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8A35A63C-7955-4BDC-A5A9-08F250161BF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ple Table 1 " sheetId="1" r:id="rId1"/>
    <sheet name="Supple Table 2" sheetId="7" r:id="rId2"/>
    <sheet name="Supple Table 3" sheetId="8" r:id="rId3"/>
    <sheet name="Supple Table 4" sheetId="9" r:id="rId4"/>
    <sheet name="Supple Table 5" sheetId="10" r:id="rId5"/>
  </sheets>
  <definedNames>
    <definedName name="_xlnm._FilterDatabase" localSheetId="4" hidden="1">'Supple Table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8" i="10" l="1"/>
  <c r="P59" i="10"/>
  <c r="P70" i="10"/>
  <c r="P141" i="10"/>
  <c r="P130" i="10"/>
  <c r="P119" i="10"/>
  <c r="P212" i="10"/>
  <c r="P201" i="10"/>
  <c r="P190" i="10"/>
  <c r="P212" i="9"/>
  <c r="P201" i="9"/>
  <c r="P190" i="9"/>
  <c r="P141" i="9"/>
  <c r="P130" i="9"/>
  <c r="P119" i="9"/>
  <c r="P70" i="9"/>
  <c r="P59" i="9"/>
  <c r="P48" i="9"/>
  <c r="P201" i="8"/>
  <c r="P190" i="8"/>
  <c r="P141" i="8"/>
  <c r="P130" i="8"/>
  <c r="P119" i="8"/>
  <c r="P70" i="8"/>
  <c r="P59" i="8"/>
  <c r="P48" i="8"/>
  <c r="P212" i="7"/>
  <c r="P201" i="7"/>
  <c r="P190" i="7"/>
  <c r="P141" i="7"/>
  <c r="P130" i="7"/>
  <c r="P119" i="7"/>
  <c r="P70" i="7"/>
  <c r="P59" i="7"/>
  <c r="P48" i="7"/>
  <c r="P212" i="1"/>
  <c r="P201" i="1"/>
  <c r="P190" i="1"/>
  <c r="P141" i="1"/>
  <c r="P130" i="1"/>
  <c r="P119" i="1"/>
  <c r="P70" i="1"/>
  <c r="P26" i="1"/>
  <c r="P37" i="1"/>
  <c r="P59" i="1"/>
  <c r="P48" i="1"/>
</calcChain>
</file>

<file path=xl/sharedStrings.xml><?xml version="1.0" encoding="utf-8"?>
<sst xmlns="http://schemas.openxmlformats.org/spreadsheetml/2006/main" count="1496" uniqueCount="895">
  <si>
    <t>k</t>
    <phoneticPr fontId="1" type="noConversion"/>
  </si>
  <si>
    <t>Accuracy</t>
    <phoneticPr fontId="1" type="noConversion"/>
  </si>
  <si>
    <t>Sensitivity</t>
    <phoneticPr fontId="1" type="noConversion"/>
  </si>
  <si>
    <t>Specificity</t>
    <phoneticPr fontId="1" type="noConversion"/>
  </si>
  <si>
    <t>PPV</t>
    <phoneticPr fontId="1" type="noConversion"/>
  </si>
  <si>
    <t>NPV</t>
    <phoneticPr fontId="1" type="noConversion"/>
  </si>
  <si>
    <t>VGG16</t>
  </si>
  <si>
    <t>AUC</t>
    <phoneticPr fontId="1" type="noConversion"/>
  </si>
  <si>
    <t>Scratch</t>
    <phoneticPr fontId="1" type="noConversion"/>
  </si>
  <si>
    <t>VGG19</t>
    <phoneticPr fontId="1" type="noConversion"/>
  </si>
  <si>
    <t>ResNet</t>
    <phoneticPr fontId="1" type="noConversion"/>
  </si>
  <si>
    <t>ave</t>
  </si>
  <si>
    <t>ave</t>
    <phoneticPr fontId="1" type="noConversion"/>
  </si>
  <si>
    <t>ImageNet</t>
    <phoneticPr fontId="1" type="noConversion"/>
  </si>
  <si>
    <t>k</t>
    <phoneticPr fontId="1" type="noConversion"/>
  </si>
  <si>
    <t>0.733±0.041</t>
  </si>
  <si>
    <t>0.809±0.035</t>
  </si>
  <si>
    <t>0.812±0.010</t>
    <phoneticPr fontId="1" type="noConversion"/>
  </si>
  <si>
    <t>0.858±0.021</t>
    <phoneticPr fontId="1" type="noConversion"/>
  </si>
  <si>
    <t>0.849±0.017</t>
    <phoneticPr fontId="1" type="noConversion"/>
  </si>
  <si>
    <t>0.749±0.021</t>
    <phoneticPr fontId="1" type="noConversion"/>
  </si>
  <si>
    <t>0.788±0.039</t>
    <phoneticPr fontId="1" type="noConversion"/>
  </si>
  <si>
    <t>0.729±0.036</t>
    <phoneticPr fontId="1" type="noConversion"/>
  </si>
  <si>
    <t>0.591±0.052</t>
    <phoneticPr fontId="1" type="noConversion"/>
  </si>
  <si>
    <t>0.775±0.027</t>
    <phoneticPr fontId="1" type="noConversion"/>
  </si>
  <si>
    <t>0.641±0.054</t>
    <phoneticPr fontId="1" type="noConversion"/>
  </si>
  <si>
    <t>0.889±0.007</t>
  </si>
  <si>
    <t>0.854±0.037</t>
  </si>
  <si>
    <t>0.858±0.027</t>
  </si>
  <si>
    <t>0.752±0.035</t>
  </si>
  <si>
    <t>0.795±0.039</t>
  </si>
  <si>
    <t>0.808±0.028</t>
  </si>
  <si>
    <t>0.646±0.049</t>
  </si>
  <si>
    <t>0.816±0.012</t>
    <phoneticPr fontId="1" type="noConversion"/>
  </si>
  <si>
    <t>0.751±0.063</t>
    <phoneticPr fontId="1" type="noConversion"/>
  </si>
  <si>
    <t>0.735±0.034</t>
    <phoneticPr fontId="1" type="noConversion"/>
  </si>
  <si>
    <t>0.607±0.061</t>
    <phoneticPr fontId="1" type="noConversion"/>
  </si>
  <si>
    <t>0.782±0.029</t>
    <phoneticPr fontId="1" type="noConversion"/>
  </si>
  <si>
    <t>0.817±0.028</t>
  </si>
  <si>
    <t>0.861±0.026</t>
  </si>
  <si>
    <t>0.709±0.023</t>
  </si>
  <si>
    <t>0.677±0.032</t>
  </si>
  <si>
    <t>0.706±0.044</t>
  </si>
  <si>
    <t>0.799±0.012</t>
    <phoneticPr fontId="1" type="noConversion"/>
  </si>
  <si>
    <t>0.768±0.054</t>
    <phoneticPr fontId="1" type="noConversion"/>
  </si>
  <si>
    <t>0.703±0.046</t>
    <phoneticPr fontId="1" type="noConversion"/>
  </si>
  <si>
    <t>0.857±0.059</t>
    <phoneticPr fontId="1" type="noConversion"/>
  </si>
  <si>
    <t>0.364±0.170</t>
    <phoneticPr fontId="1" type="noConversion"/>
  </si>
  <si>
    <t>0.584±0.050</t>
    <phoneticPr fontId="1" type="noConversion"/>
  </si>
  <si>
    <t>0.887±0.006</t>
    <phoneticPr fontId="1" type="noConversion"/>
  </si>
  <si>
    <t>0.604±0.072</t>
  </si>
  <si>
    <t>0.718±0.017</t>
  </si>
  <si>
    <t>0.773±0.01</t>
    <phoneticPr fontId="1" type="noConversion"/>
  </si>
  <si>
    <t>0.692±0.022</t>
    <phoneticPr fontId="1" type="noConversion"/>
  </si>
  <si>
    <t>0.775±0.033</t>
    <phoneticPr fontId="1" type="noConversion"/>
  </si>
  <si>
    <t>0.699±0.022</t>
    <phoneticPr fontId="1" type="noConversion"/>
  </si>
  <si>
    <t>0.621±0.026</t>
    <phoneticPr fontId="1" type="noConversion"/>
  </si>
  <si>
    <t>0.473±0.070</t>
    <phoneticPr fontId="1" type="noConversion"/>
  </si>
  <si>
    <t>0.808±0.029</t>
    <phoneticPr fontId="1" type="noConversion"/>
  </si>
  <si>
    <t>0.646±0.024</t>
    <phoneticPr fontId="1" type="noConversion"/>
  </si>
  <si>
    <t>0.711±0.028</t>
    <phoneticPr fontId="1" type="noConversion"/>
  </si>
  <si>
    <t>0.677±0.032</t>
    <phoneticPr fontId="1" type="noConversion"/>
  </si>
  <si>
    <t>0.775±0.015</t>
  </si>
  <si>
    <t>0.687±0.017</t>
  </si>
  <si>
    <t>0.664±0.023</t>
  </si>
  <si>
    <t>0.807±0.038</t>
  </si>
  <si>
    <t>0.633±0.025</t>
  </si>
  <si>
    <t>0.803±0.054</t>
    <phoneticPr fontId="1" type="noConversion"/>
  </si>
  <si>
    <t>0.564±0.070</t>
    <phoneticPr fontId="1" type="noConversion"/>
  </si>
  <si>
    <t>0.734±0.035</t>
    <phoneticPr fontId="1" type="noConversion"/>
  </si>
  <si>
    <t>0.720±0.026</t>
    <phoneticPr fontId="1" type="noConversion"/>
  </si>
  <si>
    <t>0.658±0.020</t>
    <phoneticPr fontId="1" type="noConversion"/>
  </si>
  <si>
    <t>0.500±0.072</t>
    <phoneticPr fontId="1" type="noConversion"/>
  </si>
  <si>
    <t>0.711±0.020</t>
    <phoneticPr fontId="1" type="noConversion"/>
  </si>
  <si>
    <t>0.669±0.016</t>
  </si>
  <si>
    <t>0.671±0.059</t>
  </si>
  <si>
    <t>0.667±0.063</t>
  </si>
  <si>
    <t>0.659±0.027</t>
  </si>
  <si>
    <t>0.834±0.103</t>
  </si>
  <si>
    <t>0.730±0.017</t>
    <phoneticPr fontId="1" type="noConversion"/>
  </si>
  <si>
    <t>0.684±0.032</t>
    <phoneticPr fontId="1" type="noConversion"/>
  </si>
  <si>
    <t>0.617±0.041</t>
    <phoneticPr fontId="1" type="noConversion"/>
  </si>
  <si>
    <t>0.586±0.044</t>
    <phoneticPr fontId="1" type="noConversion"/>
  </si>
  <si>
    <t>0.324±0.185</t>
    <phoneticPr fontId="1" type="noConversion"/>
  </si>
  <si>
    <t>0.627±0.114</t>
    <phoneticPr fontId="1" type="noConversion"/>
  </si>
  <si>
    <t>0.574±0.041</t>
    <phoneticPr fontId="1" type="noConversion"/>
  </si>
  <si>
    <t>0.547±0.064</t>
  </si>
  <si>
    <t>0.503±0.049</t>
  </si>
  <si>
    <t>0.6±0.031</t>
  </si>
  <si>
    <t>0.891±0.057</t>
  </si>
  <si>
    <t>0.264±0.073</t>
  </si>
  <si>
    <t>0.799±0.023</t>
    <phoneticPr fontId="1" type="noConversion"/>
  </si>
  <si>
    <t>0.974±0.016</t>
    <phoneticPr fontId="1" type="noConversion"/>
  </si>
  <si>
    <t>0.279±0.069</t>
    <phoneticPr fontId="1" type="noConversion"/>
  </si>
  <si>
    <t>0.537±0.021</t>
    <phoneticPr fontId="1" type="noConversion"/>
  </si>
  <si>
    <t>0.933±0.028</t>
    <phoneticPr fontId="1" type="noConversion"/>
  </si>
  <si>
    <t>0.646±0.059</t>
    <phoneticPr fontId="1" type="noConversion"/>
  </si>
  <si>
    <t>0.553±0.019</t>
    <phoneticPr fontId="1" type="noConversion"/>
  </si>
  <si>
    <t>0.509±0.012</t>
    <phoneticPr fontId="1" type="noConversion"/>
  </si>
  <si>
    <t>0.754±0.074</t>
    <phoneticPr fontId="1" type="noConversion"/>
  </si>
  <si>
    <t>0.299±0.091</t>
  </si>
  <si>
    <t>0.753±0.08</t>
  </si>
  <si>
    <t>0.809±0.026</t>
    <phoneticPr fontId="1" type="noConversion"/>
  </si>
  <si>
    <t>0.582±0.050</t>
    <phoneticPr fontId="1" type="noConversion"/>
  </si>
  <si>
    <t>0.979±0.019</t>
    <phoneticPr fontId="1" type="noConversion"/>
  </si>
  <si>
    <t>0.242±0.108</t>
    <phoneticPr fontId="1" type="noConversion"/>
  </si>
  <si>
    <t>0.527±0.033</t>
    <phoneticPr fontId="1" type="noConversion"/>
  </si>
  <si>
    <t>0.941±0.032</t>
    <phoneticPr fontId="1" type="noConversion"/>
  </si>
  <si>
    <t>0.658±0.070</t>
    <phoneticPr fontId="1" type="noConversion"/>
  </si>
  <si>
    <t>0.566±0.035</t>
    <phoneticPr fontId="1" type="noConversion"/>
  </si>
  <si>
    <t>0.878±0.067</t>
    <phoneticPr fontId="1" type="noConversion"/>
  </si>
  <si>
    <t>0.518±0.023</t>
    <phoneticPr fontId="1" type="noConversion"/>
  </si>
  <si>
    <t>0.81±0.098</t>
  </si>
  <si>
    <t>0.622±0.122</t>
  </si>
  <si>
    <t>0.802±0.053</t>
  </si>
  <si>
    <t>0.582±0.031</t>
  </si>
  <si>
    <t>0.526±0.039</t>
  </si>
  <si>
    <t>0.792±0.034</t>
    <phoneticPr fontId="1" type="noConversion"/>
  </si>
  <si>
    <t>0.708±0.034</t>
    <phoneticPr fontId="1" type="noConversion"/>
  </si>
  <si>
    <t>0.656±0.058</t>
    <phoneticPr fontId="1" type="noConversion"/>
  </si>
  <si>
    <t>0.753±0.126</t>
    <phoneticPr fontId="1" type="noConversion"/>
  </si>
  <si>
    <t>0.331±0.169</t>
    <phoneticPr fontId="1" type="noConversion"/>
  </si>
  <si>
    <t>0.494±0.025</t>
    <phoneticPr fontId="1" type="noConversion"/>
  </si>
  <si>
    <t>0.621±0.055</t>
    <phoneticPr fontId="1" type="noConversion"/>
  </si>
  <si>
    <t>0.641±0.01</t>
  </si>
  <si>
    <t>0.576±0.03</t>
  </si>
  <si>
    <t>0.755±0.164</t>
  </si>
  <si>
    <t>0.398±0.211</t>
  </si>
  <si>
    <t>0.566±0.037</t>
  </si>
  <si>
    <t>0.664±0.089</t>
  </si>
  <si>
    <t>0.521±0.091</t>
  </si>
  <si>
    <t>0.539±0.072</t>
  </si>
  <si>
    <t>0.746±0.184</t>
  </si>
  <si>
    <t>0.332±0.272</t>
  </si>
  <si>
    <t>0.544±0.073</t>
    <phoneticPr fontId="1" type="noConversion"/>
  </si>
  <si>
    <t>0.384±0.278</t>
    <phoneticPr fontId="1" type="noConversion"/>
  </si>
  <si>
    <t>0.758±0.024</t>
  </si>
  <si>
    <t>0.68±0.029</t>
  </si>
  <si>
    <t>0.781±0.06</t>
  </si>
  <si>
    <t>0.58±0.093</t>
  </si>
  <si>
    <t>0.654±0.04</t>
  </si>
  <si>
    <t>0.73±0.038</t>
  </si>
  <si>
    <t>0.71±0.065</t>
  </si>
  <si>
    <t>0.91±0.065</t>
  </si>
  <si>
    <t>0.51±0.183</t>
  </si>
  <si>
    <t>0.663±0.075</t>
  </si>
  <si>
    <t>0.865±0.061</t>
  </si>
  <si>
    <t>0.781±0.015</t>
  </si>
  <si>
    <t>0.692±0.02</t>
  </si>
  <si>
    <t>0.868±0.05</t>
  </si>
  <si>
    <t>0.517±0.076</t>
  </si>
  <si>
    <t>0.644±0.023</t>
  </si>
  <si>
    <t>0.805±0.048</t>
  </si>
  <si>
    <t>0.905±0.016</t>
  </si>
  <si>
    <t>0.709±0.056</t>
  </si>
  <si>
    <t>0.958±0.043</t>
  </si>
  <si>
    <t>0.46±0.138</t>
  </si>
  <si>
    <t>0.646±0.058</t>
  </si>
  <si>
    <t>0.926±0.056</t>
  </si>
  <si>
    <t>0.744±0.022</t>
  </si>
  <si>
    <t>0.671±0.03</t>
  </si>
  <si>
    <t>0.795±0.052</t>
  </si>
  <si>
    <t>0.638±0.028</t>
  </si>
  <si>
    <t>0.73±0.044</t>
  </si>
  <si>
    <t>0.934±0.039</t>
  </si>
  <si>
    <t>0.594±0.115</t>
  </si>
  <si>
    <t>0.704±0.062</t>
  </si>
  <si>
    <t>0.905±0.04</t>
  </si>
  <si>
    <t>0.663±0.037</t>
  </si>
  <si>
    <t>0.629±0.031</t>
  </si>
  <si>
    <t>0.755±0.062</t>
  </si>
  <si>
    <t>0.603±0.025</t>
  </si>
  <si>
    <t>0.677±0.057</t>
  </si>
  <si>
    <t>0.806±0.099</t>
  </si>
  <si>
    <t>0.394±0.104</t>
  </si>
  <si>
    <t>0.573±0.023</t>
  </si>
  <si>
    <t>0.694±0.088</t>
  </si>
  <si>
    <t>0.675±0.049</t>
  </si>
  <si>
    <t>0.632±0.035</t>
  </si>
  <si>
    <t>0.736±0.056</t>
  </si>
  <si>
    <t>0.527±0.054</t>
  </si>
  <si>
    <t>0.609±0.029</t>
  </si>
  <si>
    <t>0.668±0.049</t>
  </si>
  <si>
    <t>0.676±0.058</t>
  </si>
  <si>
    <t>0.612±0.037</t>
  </si>
  <si>
    <t>0.764±0.11</t>
  </si>
  <si>
    <t>0.46±0.101</t>
  </si>
  <si>
    <t>0.587±0.028</t>
  </si>
  <si>
    <t>0.674±0.076</t>
  </si>
  <si>
    <t>0.917±0.008</t>
    <phoneticPr fontId="1" type="noConversion"/>
  </si>
  <si>
    <t>0.658±0.049</t>
    <phoneticPr fontId="1" type="noConversion"/>
  </si>
  <si>
    <t>0.764±0.046</t>
    <phoneticPr fontId="1" type="noConversion"/>
  </si>
  <si>
    <t>0.6±0.025</t>
    <phoneticPr fontId="1" type="noConversion"/>
  </si>
  <si>
    <t>0.686±0.037</t>
  </si>
  <si>
    <t>0.961±0.012</t>
  </si>
  <si>
    <t>0.21±0.115</t>
  </si>
  <si>
    <t>0.68±0.032</t>
  </si>
  <si>
    <t>0.737±0.055</t>
  </si>
  <si>
    <t>0.578±0.043</t>
  </si>
  <si>
    <t>0.969±0.025</t>
  </si>
  <si>
    <t>0.163±0.114</t>
  </si>
  <si>
    <t>0.553±0.032</t>
  </si>
  <si>
    <t>0.839±0.038</t>
  </si>
  <si>
    <t>0.578±0.038</t>
  </si>
  <si>
    <t>0.961±0.025</t>
  </si>
  <si>
    <t>0.196±0.097</t>
  </si>
  <si>
    <t>0.546±0.026</t>
  </si>
  <si>
    <t>0.852±0.063</t>
  </si>
  <si>
    <t>0.492±0.018</t>
  </si>
  <si>
    <t>0.988±0.006</t>
  </si>
  <si>
    <t>0.069±0.032</t>
  </si>
  <si>
    <t>0.476±0.009</t>
  </si>
  <si>
    <t>0.849±0.068</t>
  </si>
  <si>
    <t>0.509±0.015</t>
  </si>
  <si>
    <t>0.998±0.006</t>
  </si>
  <si>
    <t>0.02±0.036</t>
  </si>
  <si>
    <t>0.505±0.008</t>
    <phoneticPr fontId="10" type="noConversion"/>
  </si>
  <si>
    <t>0.386±0.499</t>
    <phoneticPr fontId="10" type="noConversion"/>
  </si>
  <si>
    <t>0.791±0.015</t>
  </si>
  <si>
    <t>0.939±0.012</t>
  </si>
  <si>
    <t>0.534±0.058</t>
  </si>
  <si>
    <t>0.778±0.019</t>
  </si>
  <si>
    <t>0.836±0.017</t>
  </si>
  <si>
    <t>0.665±0.019</t>
  </si>
  <si>
    <t>0.907±0.021</t>
  </si>
  <si>
    <t>0.408±0.049</t>
  </si>
  <si>
    <t>0.619±0.016</t>
  </si>
  <si>
    <t>0.806±0.025</t>
  </si>
  <si>
    <t>0.643±0.017</t>
  </si>
  <si>
    <t>0.934±0.03</t>
  </si>
  <si>
    <t>0.352±0.055</t>
  </si>
  <si>
    <t>0.591±0.014</t>
  </si>
  <si>
    <t>0.851±0.048</t>
  </si>
  <si>
    <t>0.543±0.024</t>
  </si>
  <si>
    <t>0.994±0.006</t>
  </si>
  <si>
    <t>0.158±0.049</t>
  </si>
  <si>
    <t>0.503±0.013</t>
  </si>
  <si>
    <t>0.973±0.023</t>
  </si>
  <si>
    <t>0.678±0.054</t>
  </si>
  <si>
    <t>0.968±0.022</t>
  </si>
  <si>
    <t>0.388±0.122</t>
  </si>
  <si>
    <t>0.617±0.049</t>
  </si>
  <si>
    <t>0.927±0.036</t>
  </si>
  <si>
    <t>0.793±0.014</t>
  </si>
  <si>
    <t>0.935±0.021</t>
  </si>
  <si>
    <t>0.546±0.072</t>
  </si>
  <si>
    <t>0.782±0.023</t>
  </si>
  <si>
    <t>0.833±0.031</t>
  </si>
  <si>
    <t>0.65±0.019</t>
  </si>
  <si>
    <t>0.903±0.032</t>
  </si>
  <si>
    <t>0.383±0.061</t>
  </si>
  <si>
    <t>0.609±0.017</t>
  </si>
  <si>
    <t>0.793±0.038</t>
  </si>
  <si>
    <t>0.642±0.039</t>
  </si>
  <si>
    <t>0.945±0.023</t>
  </si>
  <si>
    <t>0.339±0.098</t>
  </si>
  <si>
    <t>0.591±0.032</t>
  </si>
  <si>
    <t>0.866±0.03</t>
  </si>
  <si>
    <t>0.523±0.034</t>
  </si>
  <si>
    <t>0.996±0.004</t>
  </si>
  <si>
    <t>0.118±0.067</t>
  </si>
  <si>
    <t>0.492±0.019</t>
  </si>
  <si>
    <t>0.98±0.018</t>
  </si>
  <si>
    <t>0.634±0.064</t>
  </si>
  <si>
    <t>0.984±0.02</t>
  </si>
  <si>
    <t>0.284±0.145</t>
  </si>
  <si>
    <t>0.584±0.055</t>
  </si>
  <si>
    <t>0.96±0.041</t>
  </si>
  <si>
    <t>0.691±0.041</t>
  </si>
  <si>
    <t>0.961±0.014</t>
  </si>
  <si>
    <t>0.223±0.131</t>
  </si>
  <si>
    <t>0.684±0.038</t>
  </si>
  <si>
    <t>0.751±0.048</t>
  </si>
  <si>
    <t>0.575±0.031</t>
  </si>
  <si>
    <t>0.955±0.039</t>
  </si>
  <si>
    <t>0.172±0.102</t>
  </si>
  <si>
    <t>0.552±0.023</t>
  </si>
  <si>
    <t>0.8±0.049</t>
  </si>
  <si>
    <t>0.601±0.038</t>
  </si>
  <si>
    <t>0.943±0.023</t>
  </si>
  <si>
    <t>0.259±0.093</t>
  </si>
  <si>
    <t>0.562±0.027</t>
  </si>
  <si>
    <t>0.822±0.041</t>
  </si>
  <si>
    <t>0.503±0.026</t>
  </si>
  <si>
    <t>0.985±0.007</t>
  </si>
  <si>
    <t>0.09±0.047</t>
  </si>
  <si>
    <t>0.481±0.014</t>
  </si>
  <si>
    <t>0.862±0.053</t>
  </si>
  <si>
    <t>0.528±0.024</t>
  </si>
  <si>
    <t>0.986±0.02</t>
  </si>
  <si>
    <t>0.07±0.048</t>
  </si>
  <si>
    <t>0.515±0.013</t>
    <phoneticPr fontId="10" type="noConversion"/>
  </si>
  <si>
    <t>0.66±0.395</t>
    <phoneticPr fontId="10" type="noConversion"/>
  </si>
  <si>
    <t>0.64±0.006</t>
  </si>
  <si>
    <t>0.992±0.009</t>
  </si>
  <si>
    <t>0.03±0.028</t>
  </si>
  <si>
    <t>0.64±0.005</t>
    <phoneticPr fontId="10" type="noConversion"/>
  </si>
  <si>
    <t>0.625±0.363</t>
    <phoneticPr fontId="10" type="noConversion"/>
  </si>
  <si>
    <t>0.528±0.011</t>
  </si>
  <si>
    <t>0.988±0.014</t>
  </si>
  <si>
    <t>0.041±0.032</t>
  </si>
  <si>
    <t>0.522±0.006</t>
  </si>
  <si>
    <t>0.553±0.396</t>
    <phoneticPr fontId="10" type="noConversion"/>
  </si>
  <si>
    <t>0.524±0.029</t>
  </si>
  <si>
    <t>0.989±0.012</t>
  </si>
  <si>
    <t>0.058±0.07</t>
  </si>
  <si>
    <t>0.513±0.016</t>
  </si>
  <si>
    <t>0.57±0.413</t>
    <phoneticPr fontId="10" type="noConversion"/>
  </si>
  <si>
    <t>0.473±0.013</t>
  </si>
  <si>
    <t>0.992±0.012</t>
  </si>
  <si>
    <t>0.03±0.034</t>
  </si>
  <si>
    <t>0.467±0.006</t>
  </si>
  <si>
    <t>0.703±0.382</t>
    <phoneticPr fontId="10" type="noConversion"/>
  </si>
  <si>
    <t>0.502±0.006</t>
  </si>
  <si>
    <t>1.0±0.0</t>
  </si>
  <si>
    <t>0.004±0.012</t>
  </si>
  <si>
    <t>0.501±0.003</t>
  </si>
  <si>
    <t>0.1±0.316</t>
    <phoneticPr fontId="10" type="noConversion"/>
  </si>
  <si>
    <t>0.788±0.023</t>
  </si>
  <si>
    <t>0.926±0.022</t>
  </si>
  <si>
    <t>0.549±0.096</t>
  </si>
  <si>
    <t>0.783±0.033</t>
  </si>
  <si>
    <t>0.813±0.02</t>
  </si>
  <si>
    <t>0.628±0.026</t>
  </si>
  <si>
    <t>0.858±0.055</t>
  </si>
  <si>
    <t>0.385±0.097</t>
  </si>
  <si>
    <t>0.599±0.025</t>
  </si>
  <si>
    <t>0.724±0.042</t>
  </si>
  <si>
    <t>0.642±0.042</t>
  </si>
  <si>
    <t>0.95±0.031</t>
  </si>
  <si>
    <t>0.335±0.104</t>
  </si>
  <si>
    <t>0.591±0.034</t>
  </si>
  <si>
    <t>0.875±0.056</t>
  </si>
  <si>
    <t>0.622±0.053</t>
  </si>
  <si>
    <t>0.946±0.029</t>
  </si>
  <si>
    <t>0.346±0.118</t>
  </si>
  <si>
    <t>0.556±0.039</t>
  </si>
  <si>
    <t>0.882±0.036</t>
  </si>
  <si>
    <t>0.605±0.064</t>
  </si>
  <si>
    <t>0.982±0.023</t>
  </si>
  <si>
    <t>0.228±0.147</t>
  </si>
  <si>
    <t>0.564±0.047</t>
  </si>
  <si>
    <t>0.944±0.055</t>
  </si>
  <si>
    <t>0.786±0.013</t>
  </si>
  <si>
    <t>0.735±0.034</t>
  </si>
  <si>
    <t>0.874±0.032</t>
  </si>
  <si>
    <t>0.911±0.017</t>
  </si>
  <si>
    <t>0.657±0.023</t>
  </si>
  <si>
    <t>0.681±0.019</t>
  </si>
  <si>
    <t>0.586±0.068</t>
  </si>
  <si>
    <t>0.781±0.065</t>
  </si>
  <si>
    <t>0.743±0.032</t>
  </si>
  <si>
    <t>0.642±0.024</t>
  </si>
  <si>
    <t>0.665±0.023</t>
  </si>
  <si>
    <t>0.611±0.054</t>
  </si>
  <si>
    <t>0.719±0.054</t>
  </si>
  <si>
    <t>0.687±0.033</t>
  </si>
  <si>
    <t>0.65±0.026</t>
  </si>
  <si>
    <t>0.655±0.038</t>
  </si>
  <si>
    <t>0.925±0.028</t>
  </si>
  <si>
    <t>0.425±0.091</t>
  </si>
  <si>
    <t>0.582±0.033</t>
  </si>
  <si>
    <t>0.872±0.022</t>
  </si>
  <si>
    <t>0.816±0.03</t>
  </si>
  <si>
    <t>0.886±0.057</t>
  </si>
  <si>
    <t>0.746±0.085</t>
  </si>
  <si>
    <t>0.783±0.054</t>
  </si>
  <si>
    <t>0.872±0.043</t>
  </si>
  <si>
    <t>0.78±0.023</t>
  </si>
  <si>
    <t>0.725±0.053</t>
  </si>
  <si>
    <t>0.876±0.033</t>
  </si>
  <si>
    <t>0.912±0.017</t>
  </si>
  <si>
    <t>0.651±0.036</t>
  </si>
  <si>
    <t>0.701±0.018</t>
  </si>
  <si>
    <t>0.65±0.058</t>
  </si>
  <si>
    <t>0.756±0.055</t>
  </si>
  <si>
    <t>0.741±0.031</t>
  </si>
  <si>
    <t>0.673±0.026</t>
  </si>
  <si>
    <t>0.714±0.022</t>
  </si>
  <si>
    <t>0.742±0.067</t>
  </si>
  <si>
    <t>0.685±0.062</t>
  </si>
  <si>
    <t>0.704±0.028</t>
  </si>
  <si>
    <t>0.731±0.043</t>
  </si>
  <si>
    <t>0.651±0.053</t>
  </si>
  <si>
    <t>0.934±0.037</t>
  </si>
  <si>
    <t>0.408±0.126</t>
  </si>
  <si>
    <t>0.58±0.05</t>
  </si>
  <si>
    <t>0.886±0.031</t>
  </si>
  <si>
    <t>0.776±0.047</t>
  </si>
  <si>
    <t>0.918±0.055</t>
  </si>
  <si>
    <t>0.634±0.106</t>
  </si>
  <si>
    <t>0.72±0.053</t>
  </si>
  <si>
    <t>0.891±0.055</t>
  </si>
  <si>
    <t>0.756±0.028</t>
  </si>
  <si>
    <t>0.674±0.053</t>
  </si>
  <si>
    <t>0.897±0.035</t>
  </si>
  <si>
    <t>0.92±0.022</t>
  </si>
  <si>
    <t>0.616±0.035</t>
  </si>
  <si>
    <t>0.644±0.018</t>
  </si>
  <si>
    <t>0.467±0.074</t>
  </si>
  <si>
    <t>0.832±0.048</t>
  </si>
  <si>
    <t>0.752±0.036</t>
  </si>
  <si>
    <t>0.597±0.021</t>
  </si>
  <si>
    <t>0.667±0.021</t>
  </si>
  <si>
    <t>0.554±0.085</t>
  </si>
  <si>
    <t>0.78±0.049</t>
  </si>
  <si>
    <t>0.718±0.02</t>
  </si>
  <si>
    <t>0.639±0.029</t>
  </si>
  <si>
    <t>0.705±0.03</t>
  </si>
  <si>
    <t>0.557±0.118</t>
  </si>
  <si>
    <t>0.832±0.062</t>
  </si>
  <si>
    <t>0.749±0.049</t>
  </si>
  <si>
    <t>0.692±0.043</t>
  </si>
  <si>
    <t>0.771±0.049</t>
  </si>
  <si>
    <t>0.762±0.089</t>
  </si>
  <si>
    <t>0.78±0.116</t>
  </si>
  <si>
    <t>0.79±0.085</t>
  </si>
  <si>
    <t>0.773±0.065</t>
  </si>
  <si>
    <t>0.541±0.047</t>
  </si>
  <si>
    <t>0.347±0.091</t>
  </si>
  <si>
    <t>0.877±0.052</t>
  </si>
  <si>
    <t>0.834±0.044</t>
  </si>
  <si>
    <t>0.439±0.029</t>
  </si>
  <si>
    <t>0.525±0.019</t>
  </si>
  <si>
    <t>0.214±0.075</t>
  </si>
  <si>
    <t>0.855±0.062</t>
  </si>
  <si>
    <t>0.619±0.065</t>
  </si>
  <si>
    <t>0.545±0.026</t>
  </si>
  <si>
    <t>0.234±0.084</t>
  </si>
  <si>
    <t>0.856±0.036</t>
  </si>
  <si>
    <t>0.608±0.041</t>
  </si>
  <si>
    <t>0.529±0.018</t>
  </si>
  <si>
    <t>0.559±0.013</t>
  </si>
  <si>
    <t>0.143±0.084</t>
  </si>
  <si>
    <t>0.915±0.051</t>
  </si>
  <si>
    <t>0.582±0.047</t>
  </si>
  <si>
    <t>0.556±0.012</t>
  </si>
  <si>
    <t>0.483±0.021</t>
  </si>
  <si>
    <t>0.016±0.023</t>
  </si>
  <si>
    <t>0.95±0.042</t>
    <phoneticPr fontId="10" type="noConversion"/>
  </si>
  <si>
    <t>0.142±0.208</t>
    <phoneticPr fontId="10" type="noConversion"/>
  </si>
  <si>
    <t>0.491±0.012</t>
  </si>
  <si>
    <t>0.691±0.044</t>
  </si>
  <si>
    <t>0.616±0.067</t>
  </si>
  <si>
    <t>0.822±0.029</t>
  </si>
  <si>
    <t>0.856±0.022</t>
  </si>
  <si>
    <t>0.556±0.05</t>
  </si>
  <si>
    <t>0.653±0.026</t>
  </si>
  <si>
    <t>0.546±0.067</t>
  </si>
  <si>
    <t>0.767±0.052</t>
  </si>
  <si>
    <t>0.716±0.036</t>
  </si>
  <si>
    <t>0.616±0.028</t>
  </si>
  <si>
    <t>0.604±0.043</t>
  </si>
  <si>
    <t>0.487±0.093</t>
  </si>
  <si>
    <t>0.722±0.04</t>
  </si>
  <si>
    <t>0.634±0.039</t>
  </si>
  <si>
    <t>0.588±0.047</t>
  </si>
  <si>
    <t>0.602±0.037</t>
  </si>
  <si>
    <t>0.692±0.16</t>
  </si>
  <si>
    <t>0.525±0.132</t>
  </si>
  <si>
    <t>0.558±0.028</t>
  </si>
  <si>
    <t>0.686±0.084</t>
  </si>
  <si>
    <t>0.608±0.061</t>
  </si>
  <si>
    <t>0.382±0.169</t>
  </si>
  <si>
    <t>0.834±0.061</t>
  </si>
  <si>
    <t>0.67±0.099</t>
  </si>
  <si>
    <t>0.582±0.053</t>
  </si>
  <si>
    <t>0.688±0.045</t>
  </si>
  <si>
    <t>0.612±0.067</t>
  </si>
  <si>
    <t>0.821±0.021</t>
  </si>
  <si>
    <t>0.854±0.02</t>
  </si>
  <si>
    <t>0.553±0.049</t>
  </si>
  <si>
    <t>0.647±0.025</t>
  </si>
  <si>
    <t>0.528±0.062</t>
  </si>
  <si>
    <t>0.772±0.039</t>
  </si>
  <si>
    <t>0.711±0.027</t>
  </si>
  <si>
    <t>0.608±0.026</t>
  </si>
  <si>
    <t>0.595±0.031</t>
  </si>
  <si>
    <t>0.48±0.08</t>
  </si>
  <si>
    <t>0.71±0.058</t>
  </si>
  <si>
    <t>0.624±0.039</t>
  </si>
  <si>
    <t>0.579±0.032</t>
  </si>
  <si>
    <t>0.596±0.017</t>
  </si>
  <si>
    <t>0.717±0.133</t>
  </si>
  <si>
    <t>0.492±0.115</t>
  </si>
  <si>
    <t>0.549±0.019</t>
  </si>
  <si>
    <t>0.691±0.077</t>
  </si>
  <si>
    <t>0.581±0.056</t>
  </si>
  <si>
    <t>0.36±0.21</t>
  </si>
  <si>
    <t>0.802±0.114</t>
  </si>
  <si>
    <t>0.629±0.097</t>
  </si>
  <si>
    <t>0.568±0.058</t>
  </si>
  <si>
    <t>(p-value: 평균 auc간의 paired t-test )</t>
  </si>
  <si>
    <t>p-value</t>
    <phoneticPr fontId="1" type="noConversion"/>
  </si>
  <si>
    <t>Probability threshold 0.3</t>
    <phoneticPr fontId="1" type="noConversion"/>
  </si>
  <si>
    <t>Probability threshold 0.5</t>
    <phoneticPr fontId="1" type="noConversion"/>
  </si>
  <si>
    <t>Probability threshold 0.7</t>
    <phoneticPr fontId="1" type="noConversion"/>
  </si>
  <si>
    <t xml:space="preserve">Supplementary Table 1. Performances in internal test set for respective learning methods, CNN algorithms and probability thresholds  </t>
    <phoneticPr fontId="1" type="noConversion"/>
  </si>
  <si>
    <t xml:space="preserve">Supplementary Table 2. Performances in 1st external replication set (Set B) for respective learning methods, CNN algorithms and probability thresholds  </t>
    <phoneticPr fontId="1" type="noConversion"/>
  </si>
  <si>
    <t xml:space="preserve">Supplementary Table 5. Performances in 4th external replication set (Set E) for respective learning methods, CNN algorithms and probability thresholds  </t>
    <phoneticPr fontId="1" type="noConversion"/>
  </si>
  <si>
    <t xml:space="preserve">Supplementary Table 4. Performances in 3rd external replication set (Set D) for respective learning methods, CNN algorithms and probability thresholds  </t>
    <phoneticPr fontId="1" type="noConversion"/>
  </si>
  <si>
    <t xml:space="preserve">Supplementary Table 3. Performances in 2nd external replication set (Set C) for respective learning methods, CNN algorithms and probability thresholds  </t>
    <phoneticPr fontId="1" type="noConversion"/>
  </si>
  <si>
    <t>ResNet
152</t>
    <phoneticPr fontId="1" type="noConversion"/>
  </si>
  <si>
    <t>ViT_large_patch32</t>
    <phoneticPr fontId="1" type="noConversion"/>
  </si>
  <si>
    <t>ViT_small_patch32</t>
    <phoneticPr fontId="1" type="noConversion"/>
  </si>
  <si>
    <t>A</t>
    <phoneticPr fontId="1" type="noConversion"/>
  </si>
  <si>
    <t>0.852±0.011</t>
    <phoneticPr fontId="1" type="noConversion"/>
  </si>
  <si>
    <t>0.740±0.047</t>
    <phoneticPr fontId="1" type="noConversion"/>
  </si>
  <si>
    <t>0.685±0.125</t>
    <phoneticPr fontId="1" type="noConversion"/>
  </si>
  <si>
    <t>0.827±0.089</t>
    <phoneticPr fontId="1" type="noConversion"/>
  </si>
  <si>
    <t>0.881±0.040</t>
    <phoneticPr fontId="1" type="noConversion"/>
  </si>
  <si>
    <t>0.618±0.075</t>
    <phoneticPr fontId="1" type="noConversion"/>
  </si>
  <si>
    <t>0.764±0.013</t>
    <phoneticPr fontId="1" type="noConversion"/>
  </si>
  <si>
    <t>0.560±0.053</t>
    <phoneticPr fontId="1" type="noConversion"/>
  </si>
  <si>
    <t>0.355±0.108</t>
    <phoneticPr fontId="1" type="noConversion"/>
  </si>
  <si>
    <t>0.921±0.047</t>
    <phoneticPr fontId="1" type="noConversion"/>
  </si>
  <si>
    <t>0.454±0.031</t>
    <phoneticPr fontId="1" type="noConversion"/>
  </si>
  <si>
    <t>0.874±0.007</t>
    <phoneticPr fontId="1" type="noConversion"/>
  </si>
  <si>
    <t>0.727±0.045</t>
    <phoneticPr fontId="1" type="noConversion"/>
  </si>
  <si>
    <t>0.626±0.091</t>
    <phoneticPr fontId="1" type="noConversion"/>
  </si>
  <si>
    <t>0.900±0.038</t>
    <phoneticPr fontId="1" type="noConversion"/>
  </si>
  <si>
    <t>0.919±0.024</t>
    <phoneticPr fontId="1" type="noConversion"/>
  </si>
  <si>
    <t>0.585±0.043</t>
    <phoneticPr fontId="1" type="noConversion"/>
  </si>
  <si>
    <t>0.755±0.009</t>
    <phoneticPr fontId="1" type="noConversion"/>
  </si>
  <si>
    <t>0.493±0.117</t>
    <phoneticPr fontId="1" type="noConversion"/>
  </si>
  <si>
    <t>0.260±0.278</t>
    <phoneticPr fontId="1" type="noConversion"/>
  </si>
  <si>
    <t>0.896±0.167</t>
    <phoneticPr fontId="1" type="noConversion"/>
  </si>
  <si>
    <t>0.798±0.009</t>
    <phoneticPr fontId="1" type="noConversion"/>
  </si>
  <si>
    <t>0.848±0.047</t>
    <phoneticPr fontId="1" type="noConversion"/>
  </si>
  <si>
    <t>0.710±0.072</t>
    <phoneticPr fontId="1" type="noConversion"/>
  </si>
  <si>
    <t>0.838±0.030</t>
    <phoneticPr fontId="1" type="noConversion"/>
  </si>
  <si>
    <t>0.734±0.036</t>
    <phoneticPr fontId="1" type="noConversion"/>
  </si>
  <si>
    <t>0.650±0.070</t>
    <phoneticPr fontId="1" type="noConversion"/>
  </si>
  <si>
    <t>0.655±0.241</t>
    <phoneticPr fontId="1" type="noConversion"/>
  </si>
  <si>
    <t>0.641±0.283</t>
    <phoneticPr fontId="1" type="noConversion"/>
  </si>
  <si>
    <t>0.793±0.082</t>
    <phoneticPr fontId="1" type="noConversion"/>
  </si>
  <si>
    <t>0.6572±0.065</t>
    <phoneticPr fontId="1" type="noConversion"/>
  </si>
  <si>
    <t>0.776±0.033</t>
    <phoneticPr fontId="1" type="noConversion"/>
  </si>
  <si>
    <t>0.862±0.070</t>
    <phoneticPr fontId="1" type="noConversion"/>
  </si>
  <si>
    <t>0.615±0.168</t>
    <phoneticPr fontId="1" type="noConversion"/>
  </si>
  <si>
    <t>0.774±0.02</t>
    <phoneticPr fontId="1" type="noConversion"/>
  </si>
  <si>
    <t>0.746±0.057</t>
    <phoneticPr fontId="1" type="noConversion"/>
  </si>
  <si>
    <t>0.712±0.009</t>
    <phoneticPr fontId="1" type="noConversion"/>
  </si>
  <si>
    <t>0.823±0.070</t>
    <phoneticPr fontId="1" type="noConversion"/>
  </si>
  <si>
    <t>0.517±0.123</t>
    <phoneticPr fontId="1" type="noConversion"/>
  </si>
  <si>
    <t>0.751±0.034</t>
    <phoneticPr fontId="1" type="noConversion"/>
  </si>
  <si>
    <t>0.638±0.040</t>
    <phoneticPr fontId="1" type="noConversion"/>
  </si>
  <si>
    <t>0.714±0.036</t>
    <phoneticPr fontId="1" type="noConversion"/>
  </si>
  <si>
    <t>0.968±0.025</t>
    <phoneticPr fontId="1" type="noConversion"/>
  </si>
  <si>
    <t>0.273±0.140</t>
    <phoneticPr fontId="1" type="noConversion"/>
  </si>
  <si>
    <t>0.700±0.038</t>
    <phoneticPr fontId="1" type="noConversion"/>
  </si>
  <si>
    <t>0.848±0.042</t>
    <phoneticPr fontId="1" type="noConversion"/>
  </si>
  <si>
    <t>0.660±0.012</t>
    <phoneticPr fontId="1" type="noConversion"/>
  </si>
  <si>
    <t>0.983±0.011</t>
    <phoneticPr fontId="1" type="noConversion"/>
  </si>
  <si>
    <t>0.098±0.050</t>
    <phoneticPr fontId="1" type="noConversion"/>
  </si>
  <si>
    <t>avg</t>
    <phoneticPr fontId="1" type="noConversion"/>
  </si>
  <si>
    <t>0.745±0.024</t>
    <phoneticPr fontId="1" type="noConversion"/>
  </si>
  <si>
    <t>0.961±0.021</t>
    <phoneticPr fontId="1" type="noConversion"/>
  </si>
  <si>
    <t>0.370±0.099</t>
    <phoneticPr fontId="1" type="noConversion"/>
  </si>
  <si>
    <t>0.727±0.029</t>
    <phoneticPr fontId="1" type="noConversion"/>
  </si>
  <si>
    <t>0.851±0.029</t>
    <phoneticPr fontId="1" type="noConversion"/>
  </si>
  <si>
    <t>0.672±0.021</t>
    <phoneticPr fontId="1" type="noConversion"/>
  </si>
  <si>
    <t>0.964±0.023</t>
    <phoneticPr fontId="1" type="noConversion"/>
  </si>
  <si>
    <t>0.166±0.093</t>
    <phoneticPr fontId="1" type="noConversion"/>
  </si>
  <si>
    <t>0.668±0.019</t>
    <phoneticPr fontId="1" type="noConversion"/>
  </si>
  <si>
    <t>0.728±0.035</t>
    <phoneticPr fontId="1" type="noConversion"/>
  </si>
  <si>
    <t>0.654±0.010</t>
    <phoneticPr fontId="1" type="noConversion"/>
  </si>
  <si>
    <t>0.792±0.066</t>
    <phoneticPr fontId="1" type="noConversion"/>
  </si>
  <si>
    <t>0.877±0.017</t>
    <phoneticPr fontId="1" type="noConversion"/>
  </si>
  <si>
    <t>0.630±0.018</t>
    <phoneticPr fontId="1" type="noConversion"/>
  </si>
  <si>
    <t>0.634±0.000</t>
    <phoneticPr fontId="1" type="noConversion"/>
  </si>
  <si>
    <t>0.999±0.000</t>
    <phoneticPr fontId="1" type="noConversion"/>
  </si>
  <si>
    <t>0.000±0.000</t>
    <phoneticPr fontId="1" type="noConversion"/>
  </si>
  <si>
    <t>0.701±0.033</t>
    <phoneticPr fontId="1" type="noConversion"/>
  </si>
  <si>
    <t>VGG16</t>
    <phoneticPr fontId="1" type="noConversion"/>
  </si>
  <si>
    <t>0.643±0.016</t>
    <phoneticPr fontId="1" type="noConversion"/>
  </si>
  <si>
    <t>0.969±0.068</t>
    <phoneticPr fontId="1" type="noConversion"/>
  </si>
  <si>
    <t>0.079±0.152</t>
    <phoneticPr fontId="1" type="noConversion"/>
  </si>
  <si>
    <t>0.648±0.027</t>
    <phoneticPr fontId="1" type="noConversion"/>
  </si>
  <si>
    <t>0.239±0.317</t>
    <phoneticPr fontId="1" type="noConversion"/>
  </si>
  <si>
    <t>0.382±0.052</t>
    <phoneticPr fontId="1" type="noConversion"/>
  </si>
  <si>
    <t>0.045±0.143</t>
    <phoneticPr fontId="1" type="noConversion"/>
  </si>
  <si>
    <t>0.965±0.106</t>
    <phoneticPr fontId="1" type="noConversion"/>
  </si>
  <si>
    <t>0.070±0.221</t>
    <phoneticPr fontId="1" type="noConversion"/>
  </si>
  <si>
    <t>0.370±0.014</t>
    <phoneticPr fontId="1" type="noConversion"/>
  </si>
  <si>
    <t>0.366±0.000</t>
    <phoneticPr fontId="1" type="noConversion"/>
  </si>
  <si>
    <t>0.894±0.037</t>
    <phoneticPr fontId="1" type="noConversion"/>
  </si>
  <si>
    <t>0.873±0.064</t>
    <phoneticPr fontId="1" type="noConversion"/>
  </si>
  <si>
    <t>0.434±0.087</t>
    <phoneticPr fontId="1" type="noConversion"/>
  </si>
  <si>
    <t>0.588±0.41</t>
    <phoneticPr fontId="1" type="noConversion"/>
  </si>
  <si>
    <t>0.513±0.000</t>
    <phoneticPr fontId="1" type="noConversion"/>
  </si>
  <si>
    <t>0.995±0.000</t>
    <phoneticPr fontId="1" type="noConversion"/>
  </si>
  <si>
    <t>0.716±0.011</t>
    <phoneticPr fontId="1" type="noConversion"/>
  </si>
  <si>
    <t>0.729±0.046</t>
    <phoneticPr fontId="1" type="noConversion"/>
  </si>
  <si>
    <t>0.572±0.031</t>
    <phoneticPr fontId="1" type="noConversion"/>
  </si>
  <si>
    <t>0.948±0.042</t>
    <phoneticPr fontId="1" type="noConversion"/>
  </si>
  <si>
    <t>0.170±0.089</t>
    <phoneticPr fontId="1" type="noConversion"/>
  </si>
  <si>
    <t>0.549±0.020</t>
    <phoneticPr fontId="1" type="noConversion"/>
  </si>
  <si>
    <t>0.695±0.023</t>
    <phoneticPr fontId="1" type="noConversion"/>
  </si>
  <si>
    <t>0.782±0.090</t>
    <phoneticPr fontId="1" type="noConversion"/>
  </si>
  <si>
    <t>0.553±0.023</t>
    <phoneticPr fontId="1" type="noConversion"/>
  </si>
  <si>
    <t>0.983±0.011</t>
    <phoneticPr fontId="1" type="noConversion"/>
  </si>
  <si>
    <t>0.094±0.512</t>
    <phoneticPr fontId="1" type="noConversion"/>
  </si>
  <si>
    <t>0.535±0.013</t>
    <phoneticPr fontId="1" type="noConversion"/>
  </si>
  <si>
    <t>0.749±0.279</t>
    <phoneticPr fontId="1" type="noConversion"/>
  </si>
  <si>
    <t>0.730±0.022</t>
    <phoneticPr fontId="1" type="noConversion"/>
  </si>
  <si>
    <t>0.586±0.037</t>
    <phoneticPr fontId="1" type="noConversion"/>
  </si>
  <si>
    <t>0.939±0.030</t>
    <phoneticPr fontId="1" type="noConversion"/>
  </si>
  <si>
    <t>0.209±0.092</t>
    <phoneticPr fontId="1" type="noConversion"/>
  </si>
  <si>
    <t>0.558±0.025</t>
    <phoneticPr fontId="1" type="noConversion"/>
  </si>
  <si>
    <t>0.765±0.069</t>
    <phoneticPr fontId="1" type="noConversion"/>
  </si>
  <si>
    <t>0.669±0.018</t>
    <phoneticPr fontId="1" type="noConversion"/>
  </si>
  <si>
    <t>0.575±0.030</t>
    <phoneticPr fontId="1" type="noConversion"/>
  </si>
  <si>
    <t>0.965±0.023</t>
    <phoneticPr fontId="1" type="noConversion"/>
  </si>
  <si>
    <t>0.158±0.084</t>
    <phoneticPr fontId="1" type="noConversion"/>
  </si>
  <si>
    <t>0.550±0.019</t>
    <phoneticPr fontId="1" type="noConversion"/>
  </si>
  <si>
    <t>0.819±0.049</t>
    <phoneticPr fontId="1" type="noConversion"/>
  </si>
  <si>
    <t>0.588±0.041</t>
    <phoneticPr fontId="1" type="noConversion"/>
  </si>
  <si>
    <t>0.535±0.043</t>
    <phoneticPr fontId="1" type="noConversion"/>
  </si>
  <si>
    <t>0.974±0.043</t>
    <phoneticPr fontId="1" type="noConversion"/>
  </si>
  <si>
    <t>0.067±0.133</t>
    <phoneticPr fontId="1" type="noConversion"/>
  </si>
  <si>
    <t>0.528±0.030</t>
    <phoneticPr fontId="1" type="noConversion"/>
  </si>
  <si>
    <t>0.281±0.363</t>
    <phoneticPr fontId="1" type="noConversion"/>
  </si>
  <si>
    <t>0.729±0.461</t>
    <phoneticPr fontId="1" type="noConversion"/>
  </si>
  <si>
    <t>0.641±0.037</t>
    <phoneticPr fontId="1" type="noConversion"/>
  </si>
  <si>
    <t>0.800±0.104</t>
    <phoneticPr fontId="1" type="noConversion"/>
  </si>
  <si>
    <t>0.469±0.166</t>
    <phoneticPr fontId="1" type="noConversion"/>
  </si>
  <si>
    <t>0.622±0.048</t>
    <phoneticPr fontId="1" type="noConversion"/>
  </si>
  <si>
    <t>0.707±0.071</t>
    <phoneticPr fontId="1" type="noConversion"/>
  </si>
  <si>
    <t>0.639±0.027</t>
    <phoneticPr fontId="1" type="noConversion"/>
  </si>
  <si>
    <t>0.803±0.26</t>
    <phoneticPr fontId="1" type="noConversion"/>
  </si>
  <si>
    <t>0.462±0.139</t>
    <phoneticPr fontId="1" type="noConversion"/>
  </si>
  <si>
    <t>0.617±0.034</t>
    <phoneticPr fontId="1" type="noConversion"/>
  </si>
  <si>
    <t>0.713±0.075</t>
    <phoneticPr fontId="1" type="noConversion"/>
  </si>
  <si>
    <t>0.604±0.093</t>
    <phoneticPr fontId="1" type="noConversion"/>
  </si>
  <si>
    <t>0.605±0.047</t>
    <phoneticPr fontId="1" type="noConversion"/>
  </si>
  <si>
    <t>0.598±0.288</t>
    <phoneticPr fontId="1" type="noConversion"/>
  </si>
  <si>
    <t>0.550±0.311</t>
    <phoneticPr fontId="1" type="noConversion"/>
  </si>
  <si>
    <t>0.575±0.045</t>
    <phoneticPr fontId="1" type="noConversion"/>
  </si>
  <si>
    <t>0.675±0.026</t>
    <phoneticPr fontId="1" type="noConversion"/>
  </si>
  <si>
    <t>0.637±0.037</t>
    <phoneticPr fontId="1" type="noConversion"/>
  </si>
  <si>
    <t>0.535±0.111</t>
    <phoneticPr fontId="1" type="noConversion"/>
  </si>
  <si>
    <t>0.753±0.075</t>
    <phoneticPr fontId="1" type="noConversion"/>
  </si>
  <si>
    <t>0.649±0.024</t>
    <phoneticPr fontId="1" type="noConversion"/>
  </si>
  <si>
    <t>0.507±0.012</t>
    <phoneticPr fontId="1" type="noConversion"/>
  </si>
  <si>
    <t>0.484±0.000</t>
    <phoneticPr fontId="1" type="noConversion"/>
  </si>
  <si>
    <t>0.489±0.014</t>
    <phoneticPr fontId="1" type="noConversion"/>
  </si>
  <si>
    <t>0.057±0.1802</t>
    <phoneticPr fontId="1" type="noConversion"/>
  </si>
  <si>
    <t>0.957±0.120</t>
    <phoneticPr fontId="1" type="noConversion"/>
  </si>
  <si>
    <t>0.048±0.151</t>
    <phoneticPr fontId="1" type="noConversion"/>
  </si>
  <si>
    <t>0.491±0.012</t>
    <phoneticPr fontId="1" type="noConversion"/>
  </si>
  <si>
    <t>0.758±0.024</t>
    <phoneticPr fontId="1" type="noConversion"/>
  </si>
  <si>
    <t>0.600±0.041</t>
    <phoneticPr fontId="1" type="noConversion"/>
  </si>
  <si>
    <t>0.499±0.000</t>
    <phoneticPr fontId="1" type="noConversion"/>
  </si>
  <si>
    <t>0.499±0.499</t>
    <phoneticPr fontId="1" type="noConversion"/>
  </si>
  <si>
    <t>0.627±0.15</t>
    <phoneticPr fontId="1" type="noConversion"/>
  </si>
  <si>
    <t>0.519±0.036</t>
    <phoneticPr fontId="1" type="noConversion"/>
  </si>
  <si>
    <t>0.971±0.069</t>
    <phoneticPr fontId="1" type="noConversion"/>
  </si>
  <si>
    <t>0064±0.133</t>
    <phoneticPr fontId="1" type="noConversion"/>
  </si>
  <si>
    <t>0.511±0.024</t>
    <phoneticPr fontId="1" type="noConversion"/>
  </si>
  <si>
    <t>0.244±0.390</t>
    <phoneticPr fontId="1" type="noConversion"/>
  </si>
  <si>
    <t>0.799±0.028</t>
    <phoneticPr fontId="1" type="noConversion"/>
  </si>
  <si>
    <t>0.611±0.076</t>
    <phoneticPr fontId="1" type="noConversion"/>
  </si>
  <si>
    <t>0.935±0.059</t>
    <phoneticPr fontId="1" type="noConversion"/>
  </si>
  <si>
    <t>0.0334±0.186</t>
    <phoneticPr fontId="1" type="noConversion"/>
  </si>
  <si>
    <t>0.554±0.062</t>
    <phoneticPr fontId="1" type="noConversion"/>
  </si>
  <si>
    <t>0.869±0.049</t>
    <phoneticPr fontId="1" type="noConversion"/>
  </si>
  <si>
    <t>0.674±0.022</t>
    <phoneticPr fontId="1" type="noConversion"/>
  </si>
  <si>
    <t>0.613±0.031</t>
    <phoneticPr fontId="1" type="noConversion"/>
  </si>
  <si>
    <t>0.723±0.120</t>
    <phoneticPr fontId="1" type="noConversion"/>
  </si>
  <si>
    <t>0.519±0.139</t>
    <phoneticPr fontId="1" type="noConversion"/>
  </si>
  <si>
    <t>0.568±0.035</t>
    <phoneticPr fontId="1" type="noConversion"/>
  </si>
  <si>
    <t>0.697±0.048</t>
    <phoneticPr fontId="1" type="noConversion"/>
  </si>
  <si>
    <t>0.800±0.022</t>
    <phoneticPr fontId="1" type="noConversion"/>
  </si>
  <si>
    <t>0.581±0.029</t>
    <phoneticPr fontId="1" type="noConversion"/>
  </si>
  <si>
    <t>0.968±0.025</t>
    <phoneticPr fontId="1" type="noConversion"/>
  </si>
  <si>
    <t>0.249±0.074</t>
    <phoneticPr fontId="1" type="noConversion"/>
  </si>
  <si>
    <t>0.525±0.020</t>
    <phoneticPr fontId="1" type="noConversion"/>
  </si>
  <si>
    <t>0.909±0.030</t>
    <phoneticPr fontId="1" type="noConversion"/>
  </si>
  <si>
    <t>0.667±0.018</t>
    <phoneticPr fontId="1" type="noConversion"/>
  </si>
  <si>
    <t>0.595±0.040</t>
    <phoneticPr fontId="1" type="noConversion"/>
  </si>
  <si>
    <t>0.487±0.289</t>
    <phoneticPr fontId="1" type="noConversion"/>
  </si>
  <si>
    <t>0.686±0.289</t>
    <phoneticPr fontId="1" type="noConversion"/>
  </si>
  <si>
    <t>0.592±0.052</t>
    <phoneticPr fontId="1" type="noConversion"/>
  </si>
  <si>
    <t>0.640±0.076</t>
    <phoneticPr fontId="1" type="noConversion"/>
  </si>
  <si>
    <t>0.627±0.015</t>
    <phoneticPr fontId="1" type="noConversion"/>
  </si>
  <si>
    <t>0.799±0.029</t>
    <phoneticPr fontId="1" type="noConversion"/>
  </si>
  <si>
    <t>0.506±0.044</t>
    <phoneticPr fontId="1" type="noConversion"/>
  </si>
  <si>
    <t>0.990±0.011</t>
    <phoneticPr fontId="1" type="noConversion"/>
  </si>
  <si>
    <t>0.092±0.092</t>
    <phoneticPr fontId="1" type="noConversion"/>
  </si>
  <si>
    <t>0.484±0.024</t>
    <phoneticPr fontId="1" type="noConversion"/>
  </si>
  <si>
    <t>0.904±0.043</t>
    <phoneticPr fontId="1" type="noConversion"/>
  </si>
  <si>
    <t>0.502±0.027</t>
    <phoneticPr fontId="1" type="noConversion"/>
  </si>
  <si>
    <t>0.978±0.014</t>
    <phoneticPr fontId="1" type="noConversion"/>
  </si>
  <si>
    <t>0.093±0.061</t>
    <phoneticPr fontId="1" type="noConversion"/>
  </si>
  <si>
    <t>0.480±0.013</t>
    <phoneticPr fontId="1" type="noConversion"/>
  </si>
  <si>
    <t>0.751±0.269</t>
    <phoneticPr fontId="1" type="noConversion"/>
  </si>
  <si>
    <t>0.482±0.020</t>
    <phoneticPr fontId="1" type="noConversion"/>
  </si>
  <si>
    <t>0.997±0.002</t>
    <phoneticPr fontId="1" type="noConversion"/>
  </si>
  <si>
    <t>0.042±0.039</t>
    <phoneticPr fontId="1" type="noConversion"/>
  </si>
  <si>
    <t>0.471±0.010</t>
    <phoneticPr fontId="1" type="noConversion"/>
  </si>
  <si>
    <t>0.928±0.049</t>
    <phoneticPr fontId="1" type="noConversion"/>
  </si>
  <si>
    <t>0667±0.018</t>
    <phoneticPr fontId="1" type="noConversion"/>
  </si>
  <si>
    <t>0.536±0.039</t>
    <phoneticPr fontId="1" type="noConversion"/>
  </si>
  <si>
    <t>0.920±0.064</t>
    <phoneticPr fontId="1" type="noConversion"/>
  </si>
  <si>
    <t>0.208±0.119</t>
    <phoneticPr fontId="1" type="noConversion"/>
  </si>
  <si>
    <t>0.500±0.022</t>
    <phoneticPr fontId="1" type="noConversion"/>
  </si>
  <si>
    <t>0.797±0.088</t>
    <phoneticPr fontId="1" type="noConversion"/>
  </si>
  <si>
    <t>0.504±0.016</t>
    <phoneticPr fontId="1" type="noConversion"/>
  </si>
  <si>
    <t>0.043±0.135</t>
    <phoneticPr fontId="1" type="noConversion"/>
  </si>
  <si>
    <t>0.962±0.104</t>
    <phoneticPr fontId="1" type="noConversion"/>
  </si>
  <si>
    <t>0.056±0.178</t>
    <phoneticPr fontId="1" type="noConversion"/>
  </si>
  <si>
    <t>0.503±0.012</t>
    <phoneticPr fontId="1" type="noConversion"/>
  </si>
  <si>
    <t>0.627±0.014</t>
    <phoneticPr fontId="1" type="noConversion"/>
  </si>
  <si>
    <t>0.701±0.041</t>
    <phoneticPr fontId="1" type="noConversion"/>
  </si>
  <si>
    <t>0.760±0.162</t>
    <phoneticPr fontId="1" type="noConversion"/>
  </si>
  <si>
    <t>0.650±0.180</t>
    <phoneticPr fontId="1" type="noConversion"/>
  </si>
  <si>
    <t>0.674±0.090</t>
    <phoneticPr fontId="1" type="noConversion"/>
  </si>
  <si>
    <t>0.781±0.070</t>
    <phoneticPr fontId="1" type="noConversion"/>
  </si>
  <si>
    <t>0.591±0.027</t>
    <phoneticPr fontId="1" type="noConversion"/>
  </si>
  <si>
    <t>0.257±0.123</t>
    <phoneticPr fontId="1" type="noConversion"/>
  </si>
  <si>
    <t>0.876±0.063</t>
    <phoneticPr fontId="1" type="noConversion"/>
  </si>
  <si>
    <t>0.642±0.043</t>
    <phoneticPr fontId="1" type="noConversion"/>
  </si>
  <si>
    <t>0.582±0.026</t>
    <phoneticPr fontId="1" type="noConversion"/>
  </si>
  <si>
    <t>0.705±0.024</t>
    <phoneticPr fontId="1" type="noConversion"/>
  </si>
  <si>
    <t>0.625±0.090</t>
    <phoneticPr fontId="1" type="noConversion"/>
  </si>
  <si>
    <t>0.651±0.042</t>
    <phoneticPr fontId="1" type="noConversion"/>
  </si>
  <si>
    <t>0.789±0.037</t>
    <phoneticPr fontId="1" type="noConversion"/>
  </si>
  <si>
    <t>0.559±0.028</t>
    <phoneticPr fontId="1" type="noConversion"/>
  </si>
  <si>
    <t>0.147±0.189</t>
    <phoneticPr fontId="1" type="noConversion"/>
  </si>
  <si>
    <t>0.910±0.114</t>
    <phoneticPr fontId="1" type="noConversion"/>
  </si>
  <si>
    <t>0.560±0.034</t>
    <phoneticPr fontId="1" type="noConversion"/>
  </si>
  <si>
    <t>0.606±0.029</t>
    <phoneticPr fontId="1" type="noConversion"/>
  </si>
  <si>
    <t>0.461±0.000</t>
    <phoneticPr fontId="1" type="noConversion"/>
  </si>
  <si>
    <t>0.998±0.000</t>
    <phoneticPr fontId="1" type="noConversion"/>
  </si>
  <si>
    <t>0.000±0.000</t>
    <phoneticPr fontId="1" type="noConversion"/>
  </si>
  <si>
    <t>0.605±0.012</t>
    <phoneticPr fontId="1" type="noConversion"/>
  </si>
  <si>
    <t>0.799±0.029</t>
    <phoneticPr fontId="1" type="noConversion"/>
  </si>
  <si>
    <t>0.506±0.044</t>
    <phoneticPr fontId="1" type="noConversion"/>
  </si>
  <si>
    <t>0.990±0.011</t>
    <phoneticPr fontId="1" type="noConversion"/>
  </si>
  <si>
    <t>0.092±0.091</t>
    <phoneticPr fontId="1" type="noConversion"/>
  </si>
  <si>
    <t>0.484±0.024</t>
    <phoneticPr fontId="1" type="noConversion"/>
  </si>
  <si>
    <t>0.904±0.043</t>
    <phoneticPr fontId="1" type="noConversion"/>
  </si>
  <si>
    <t>0.674±0.022</t>
    <phoneticPr fontId="1" type="noConversion"/>
  </si>
  <si>
    <t>0.502±0.027</t>
    <phoneticPr fontId="1" type="noConversion"/>
  </si>
  <si>
    <t>0.978±0.014</t>
    <phoneticPr fontId="1" type="noConversion"/>
  </si>
  <si>
    <t>0.093±0.061</t>
    <phoneticPr fontId="1" type="noConversion"/>
  </si>
  <si>
    <t>0.480±0.012</t>
    <phoneticPr fontId="1" type="noConversion"/>
  </si>
  <si>
    <t>0.751±0.269</t>
    <phoneticPr fontId="1" type="noConversion"/>
  </si>
  <si>
    <t>0.667±0.017</t>
    <phoneticPr fontId="1" type="noConversion"/>
  </si>
  <si>
    <t>0.536±0.038</t>
    <phoneticPr fontId="1" type="noConversion"/>
  </si>
  <si>
    <t>0.920±0.064</t>
    <phoneticPr fontId="1" type="noConversion"/>
  </si>
  <si>
    <t>0.208±0.119</t>
    <phoneticPr fontId="1" type="noConversion"/>
  </si>
  <si>
    <t>0.500±0.022</t>
    <phoneticPr fontId="1" type="noConversion"/>
  </si>
  <si>
    <t>0.797±0.088</t>
    <phoneticPr fontId="1" type="noConversion"/>
  </si>
  <si>
    <t>0.800±0.022</t>
    <phoneticPr fontId="1" type="noConversion"/>
  </si>
  <si>
    <t>0.482±0.020</t>
    <phoneticPr fontId="1" type="noConversion"/>
  </si>
  <si>
    <t>0.977±0.002</t>
    <phoneticPr fontId="1" type="noConversion"/>
  </si>
  <si>
    <t>0.042±0.039</t>
    <phoneticPr fontId="1" type="noConversion"/>
  </si>
  <si>
    <t>0.471±0.010</t>
    <phoneticPr fontId="1" type="noConversion"/>
  </si>
  <si>
    <t>0.928±0.049</t>
    <phoneticPr fontId="1" type="noConversion"/>
  </si>
  <si>
    <t>0.605±0.013</t>
    <phoneticPr fontId="1" type="noConversion"/>
  </si>
  <si>
    <t>0.464±0.011</t>
    <phoneticPr fontId="1" type="noConversion"/>
  </si>
  <si>
    <t>0.984±0.033</t>
    <phoneticPr fontId="1" type="noConversion"/>
  </si>
  <si>
    <t>0.018±0.048</t>
    <phoneticPr fontId="1" type="noConversion"/>
  </si>
  <si>
    <t>0.462±0.005</t>
    <phoneticPr fontId="1" type="noConversion"/>
  </si>
  <si>
    <t>0.107±0.230</t>
    <phoneticPr fontId="1" type="noConversion"/>
  </si>
  <si>
    <t>0.935±0.059</t>
    <phoneticPr fontId="1" type="noConversion"/>
  </si>
  <si>
    <t>0.334±0.186</t>
    <phoneticPr fontId="1" type="noConversion"/>
  </si>
  <si>
    <t>0.611±0.076</t>
    <phoneticPr fontId="1" type="noConversion"/>
  </si>
  <si>
    <t>0.554±0.062</t>
    <phoneticPr fontId="1" type="noConversion"/>
  </si>
  <si>
    <t>0.869±0.049</t>
    <phoneticPr fontId="1" type="noConversion"/>
  </si>
  <si>
    <t>0.613±0.031</t>
    <phoneticPr fontId="1" type="noConversion"/>
  </si>
  <si>
    <t>0.723±0.120</t>
    <phoneticPr fontId="1" type="noConversion"/>
  </si>
  <si>
    <t>0.519±0.139</t>
    <phoneticPr fontId="1" type="noConversion"/>
  </si>
  <si>
    <t>0.568±0.35</t>
    <phoneticPr fontId="1" type="noConversion"/>
  </si>
  <si>
    <t>0.697±0.048</t>
    <phoneticPr fontId="1" type="noConversion"/>
  </si>
  <si>
    <t>0.581±0.029</t>
    <phoneticPr fontId="1" type="noConversion"/>
  </si>
  <si>
    <t>0.968±0.025</t>
    <phoneticPr fontId="1" type="noConversion"/>
  </si>
  <si>
    <t>0.249±0.074</t>
    <phoneticPr fontId="1" type="noConversion"/>
  </si>
  <si>
    <t>0.525±0.020</t>
    <phoneticPr fontId="1" type="noConversion"/>
  </si>
  <si>
    <t>0.909±0.030</t>
    <phoneticPr fontId="1" type="noConversion"/>
  </si>
  <si>
    <t>0.595±0.040</t>
    <phoneticPr fontId="1" type="noConversion"/>
  </si>
  <si>
    <t>0.487±0.289</t>
    <phoneticPr fontId="1" type="noConversion"/>
  </si>
  <si>
    <t>0.686±0.255</t>
    <phoneticPr fontId="1" type="noConversion"/>
  </si>
  <si>
    <t>0.592±0.052</t>
    <phoneticPr fontId="1" type="noConversion"/>
  </si>
  <si>
    <t>0.640±0.076</t>
    <phoneticPr fontId="1" type="noConversion"/>
  </si>
  <si>
    <t>0.542±0.009</t>
    <phoneticPr fontId="1" type="noConversion"/>
  </si>
  <si>
    <t>0.046±0.147</t>
    <phoneticPr fontId="1" type="noConversion"/>
  </si>
  <si>
    <t>0.964±0.108</t>
    <phoneticPr fontId="1" type="noConversion"/>
  </si>
  <si>
    <t>0.054±0.170</t>
    <phoneticPr fontId="1" type="noConversion"/>
  </si>
  <si>
    <t>0.544±0.016</t>
    <phoneticPr fontId="1" type="noConversion"/>
  </si>
  <si>
    <t>0.539±0.000</t>
    <phoneticPr fontId="1" type="noConversion"/>
  </si>
  <si>
    <t>0.701±0.041</t>
    <phoneticPr fontId="1" type="noConversion"/>
  </si>
  <si>
    <t>0.760±0.162</t>
    <phoneticPr fontId="1" type="noConversion"/>
  </si>
  <si>
    <t>0.650±0.180</t>
    <phoneticPr fontId="1" type="noConversion"/>
  </si>
  <si>
    <t>0.674±0.090</t>
    <phoneticPr fontId="1" type="noConversion"/>
  </si>
  <si>
    <t>0.781±0.069</t>
    <phoneticPr fontId="1" type="noConversion"/>
  </si>
  <si>
    <t>0.591±0.027</t>
    <phoneticPr fontId="1" type="noConversion"/>
  </si>
  <si>
    <t>0.257±0.123</t>
    <phoneticPr fontId="1" type="noConversion"/>
  </si>
  <si>
    <t>0.876±0.063</t>
    <phoneticPr fontId="1" type="noConversion"/>
  </si>
  <si>
    <t>0.642±0.043</t>
    <phoneticPr fontId="1" type="noConversion"/>
  </si>
  <si>
    <t>0.582±0.026</t>
    <phoneticPr fontId="1" type="noConversion"/>
  </si>
  <si>
    <t>0.705±0.024</t>
    <phoneticPr fontId="1" type="noConversion"/>
  </si>
  <si>
    <t>0.798±0.085</t>
    <phoneticPr fontId="1" type="noConversion"/>
  </si>
  <si>
    <t>0.625±0.090</t>
    <phoneticPr fontId="1" type="noConversion"/>
  </si>
  <si>
    <t>0.651±0.042</t>
    <phoneticPr fontId="1" type="noConversion"/>
  </si>
  <si>
    <t>0.789±0.037</t>
    <phoneticPr fontId="1" type="noConversion"/>
  </si>
  <si>
    <t>0.667±0.018</t>
    <phoneticPr fontId="1" type="noConversion"/>
  </si>
  <si>
    <t>0.559±0.028</t>
    <phoneticPr fontId="1" type="noConversion"/>
  </si>
  <si>
    <t>0.147±0.189</t>
    <phoneticPr fontId="1" type="noConversion"/>
  </si>
  <si>
    <t>0.910±0.114</t>
    <phoneticPr fontId="1" type="noConversion"/>
  </si>
  <si>
    <t>0.506±0.184</t>
    <phoneticPr fontId="1" type="noConversion"/>
  </si>
  <si>
    <t>0.560±0.034</t>
    <phoneticPr fontId="1" type="noConversion"/>
  </si>
  <si>
    <t>0.838±0.075</t>
    <phoneticPr fontId="1" type="noConversion"/>
  </si>
  <si>
    <t>0.572±0.060</t>
    <phoneticPr fontId="1" type="noConversion"/>
  </si>
  <si>
    <t>0.498±0.000</t>
    <phoneticPr fontId="1" type="noConversion"/>
  </si>
  <si>
    <t>0.990±0.000</t>
    <phoneticPr fontId="1" type="noConversion"/>
  </si>
  <si>
    <t>0.604±0.018</t>
    <phoneticPr fontId="1" type="noConversion"/>
  </si>
  <si>
    <t>0.830±0.032</t>
    <phoneticPr fontId="1" type="noConversion"/>
  </si>
  <si>
    <t>0.559±0.053</t>
    <phoneticPr fontId="1" type="noConversion"/>
  </si>
  <si>
    <t>0.978±0.031</t>
    <phoneticPr fontId="1" type="noConversion"/>
  </si>
  <si>
    <t>0.135±0.132</t>
    <phoneticPr fontId="1" type="noConversion"/>
  </si>
  <si>
    <t>0.533±0.036</t>
    <phoneticPr fontId="1" type="noConversion"/>
  </si>
  <si>
    <t>0.774±0.285</t>
    <phoneticPr fontId="1" type="noConversion"/>
  </si>
  <si>
    <t>0.643±0.040</t>
    <phoneticPr fontId="1" type="noConversion"/>
  </si>
  <si>
    <t>0.506±0.010</t>
    <phoneticPr fontId="1" type="noConversion"/>
  </si>
  <si>
    <t>0.018±0.020</t>
    <phoneticPr fontId="1" type="noConversion"/>
  </si>
  <si>
    <t>0.502±0.005</t>
    <phoneticPr fontId="1" type="noConversion"/>
  </si>
  <si>
    <t>0.432±0.378</t>
    <phoneticPr fontId="1" type="noConversion"/>
  </si>
  <si>
    <t>0.848±0.015</t>
    <phoneticPr fontId="1" type="noConversion"/>
  </si>
  <si>
    <t>0.574±0.054</t>
    <phoneticPr fontId="1" type="noConversion"/>
  </si>
  <si>
    <t>0.982±0.010</t>
    <phoneticPr fontId="1" type="noConversion"/>
  </si>
  <si>
    <t>0.160±0.115</t>
    <phoneticPr fontId="1" type="noConversion"/>
  </si>
  <si>
    <t>0.541±0.033</t>
    <phoneticPr fontId="1" type="noConversion"/>
  </si>
  <si>
    <t>0.877±0.059</t>
    <phoneticPr fontId="1" type="noConversion"/>
  </si>
  <si>
    <t>0.619±0.037</t>
    <phoneticPr fontId="1" type="noConversion"/>
  </si>
  <si>
    <t>0.516±0.017</t>
    <phoneticPr fontId="1" type="noConversion"/>
  </si>
  <si>
    <t>0.978±0.019</t>
    <phoneticPr fontId="1" type="noConversion"/>
  </si>
  <si>
    <t>0.050±0.044</t>
    <phoneticPr fontId="1" type="noConversion"/>
  </si>
  <si>
    <t>0.507±0.009</t>
    <phoneticPr fontId="1" type="noConversion"/>
  </si>
  <si>
    <t>0.561±0.330</t>
    <phoneticPr fontId="1" type="noConversion"/>
  </si>
  <si>
    <t>0.504±0.019</t>
    <phoneticPr fontId="1" type="noConversion"/>
  </si>
  <si>
    <t>0.980±0.025</t>
    <phoneticPr fontId="1" type="noConversion"/>
  </si>
  <si>
    <t>0.024±0.062</t>
    <phoneticPr fontId="1" type="noConversion"/>
  </si>
  <si>
    <t>0.501±0.011</t>
    <phoneticPr fontId="1" type="noConversion"/>
  </si>
  <si>
    <t>0.126±0.267</t>
    <phoneticPr fontId="1" type="noConversion"/>
  </si>
  <si>
    <t>0.649±0.065</t>
    <phoneticPr fontId="1" type="noConversion"/>
  </si>
  <si>
    <t>0.923±0.107</t>
    <phoneticPr fontId="1" type="noConversion"/>
  </si>
  <si>
    <t>0.368±0.210</t>
    <phoneticPr fontId="1" type="noConversion"/>
  </si>
  <si>
    <t>0.606±0.042</t>
    <phoneticPr fontId="1" type="noConversion"/>
  </si>
  <si>
    <t>0.779±0.285</t>
    <phoneticPr fontId="1" type="noConversion"/>
  </si>
  <si>
    <t>0.643±0.039</t>
    <phoneticPr fontId="1" type="noConversion"/>
  </si>
  <si>
    <t>0.576±0.058</t>
    <phoneticPr fontId="1" type="noConversion"/>
  </si>
  <si>
    <t>0.594±0.322</t>
    <phoneticPr fontId="1" type="noConversion"/>
  </si>
  <si>
    <t>0.552±0.313</t>
    <phoneticPr fontId="1" type="noConversion"/>
  </si>
  <si>
    <t>0.578±0.093</t>
    <phoneticPr fontId="1" type="noConversion"/>
  </si>
  <si>
    <t>0.623±0.098</t>
    <phoneticPr fontId="1" type="noConversion"/>
  </si>
  <si>
    <t>0.710±0.062</t>
    <phoneticPr fontId="1" type="noConversion"/>
  </si>
  <si>
    <t>0.913±0.072</t>
    <phoneticPr fontId="1" type="noConversion"/>
  </si>
  <si>
    <t>0.501±0.186</t>
    <phoneticPr fontId="1" type="noConversion"/>
  </si>
  <si>
    <t>0.658±0.067</t>
    <phoneticPr fontId="1" type="noConversion"/>
  </si>
  <si>
    <t>0.541±0.035</t>
    <phoneticPr fontId="1" type="noConversion"/>
  </si>
  <si>
    <t>0.475±0.386</t>
    <phoneticPr fontId="1" type="noConversion"/>
  </si>
  <si>
    <t>0.602±0.360</t>
    <phoneticPr fontId="1" type="noConversion"/>
  </si>
  <si>
    <t>0.484±0.196</t>
    <phoneticPr fontId="1" type="noConversion"/>
  </si>
  <si>
    <t>0.599±0.135</t>
    <phoneticPr fontId="1" type="noConversion"/>
  </si>
  <si>
    <t>0.875±0.067</t>
    <phoneticPr fontId="1" type="noConversion"/>
  </si>
  <si>
    <t>0.495±0.009</t>
    <phoneticPr fontId="1" type="noConversion"/>
  </si>
  <si>
    <t>0.032±0.100</t>
    <phoneticPr fontId="1" type="noConversion"/>
  </si>
  <si>
    <t>0.952±0.119</t>
    <phoneticPr fontId="1" type="noConversion"/>
  </si>
  <si>
    <t>0.045±0.143</t>
    <phoneticPr fontId="1" type="noConversion"/>
  </si>
  <si>
    <t>0.495±0.008</t>
    <phoneticPr fontId="1" type="noConversion"/>
  </si>
  <si>
    <t>0.000+0.000</t>
    <phoneticPr fontId="1" type="noConversion"/>
  </si>
  <si>
    <t>0.727±0.056</t>
    <phoneticPr fontId="1" type="noConversion"/>
  </si>
  <si>
    <t>0.752±0.194</t>
    <phoneticPr fontId="1" type="noConversion"/>
  </si>
  <si>
    <t>0.695±0.172</t>
    <phoneticPr fontId="1" type="noConversion"/>
  </si>
  <si>
    <t>0.732±0.075</t>
    <phoneticPr fontId="1" type="noConversion"/>
  </si>
  <si>
    <t>0.770±0.112</t>
    <phoneticPr fontId="1" type="noConversion"/>
  </si>
  <si>
    <t>0.496±0.010</t>
    <phoneticPr fontId="1" type="noConversion"/>
  </si>
  <si>
    <t>0.008±0.017</t>
    <phoneticPr fontId="1" type="noConversion"/>
  </si>
  <si>
    <t>0.084±0.191</t>
    <phoneticPr fontId="1" type="noConversion"/>
  </si>
  <si>
    <t>0.496±0.006</t>
    <phoneticPr fontId="1" type="noConversion"/>
  </si>
  <si>
    <t>0.712±0.048</t>
    <phoneticPr fontId="1" type="noConversion"/>
  </si>
  <si>
    <t>0.598±0.184</t>
    <phoneticPr fontId="1" type="noConversion"/>
  </si>
  <si>
    <t>0.820±0.134</t>
    <phoneticPr fontId="1" type="noConversion"/>
  </si>
  <si>
    <t>0.793±0.081</t>
    <phoneticPr fontId="1" type="noConversion"/>
  </si>
  <si>
    <t>0.688±0.078</t>
    <phoneticPr fontId="1" type="noConversion"/>
  </si>
  <si>
    <t>0.925±0.129</t>
    <phoneticPr fontId="1" type="noConversion"/>
  </si>
  <si>
    <t>0.190±0.306</t>
    <phoneticPr fontId="1" type="noConversion"/>
  </si>
  <si>
    <t>0.517±0.042</t>
    <phoneticPr fontId="1" type="noConversion"/>
  </si>
  <si>
    <t>0.521±0.046</t>
    <phoneticPr fontId="1" type="noConversion"/>
  </si>
  <si>
    <t>0.113±0.219</t>
    <phoneticPr fontId="1" type="noConversion"/>
  </si>
  <si>
    <t>ResNet50</t>
    <phoneticPr fontId="1" type="noConversion"/>
  </si>
  <si>
    <t>ResNet15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0"/>
    <numFmt numFmtId="178" formatCode="0.000000_);[Red]\(0.000000\)"/>
    <numFmt numFmtId="179" formatCode="0.0000000_);[Red]\(0.0000000\)"/>
    <numFmt numFmtId="180" formatCode="0.000_);[Red]\(0.000\)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8"/>
      <color theme="1"/>
      <name val="맑은 고딕"/>
      <family val="2"/>
      <charset val="129"/>
      <scheme val="minor"/>
    </font>
    <font>
      <sz val="18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b/>
      <sz val="11"/>
      <color rgb="FF000000"/>
      <name val="맑은 고딕"/>
      <family val="3"/>
      <charset val="129"/>
      <scheme val="minor"/>
    </font>
    <font>
      <b/>
      <sz val="16"/>
      <color rgb="FFFF000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6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2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5" fillId="0" borderId="22" xfId="0" applyFont="1" applyBorder="1">
      <alignment vertical="center"/>
    </xf>
    <xf numFmtId="0" fontId="2" fillId="2" borderId="22" xfId="0" applyFont="1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76" fontId="4" fillId="0" borderId="24" xfId="1" applyNumberFormat="1" applyFont="1" applyBorder="1" applyAlignment="1">
      <alignment horizontal="center"/>
    </xf>
    <xf numFmtId="176" fontId="4" fillId="0" borderId="25" xfId="1" applyNumberFormat="1" applyFont="1" applyBorder="1" applyAlignment="1">
      <alignment horizontal="center"/>
    </xf>
    <xf numFmtId="176" fontId="4" fillId="0" borderId="29" xfId="1" applyNumberFormat="1" applyFont="1" applyBorder="1" applyAlignment="1">
      <alignment horizontal="center"/>
    </xf>
    <xf numFmtId="176" fontId="4" fillId="0" borderId="4" xfId="1" applyNumberFormat="1" applyFont="1" applyBorder="1" applyAlignment="1">
      <alignment horizontal="center"/>
    </xf>
    <xf numFmtId="176" fontId="4" fillId="0" borderId="6" xfId="1" applyNumberFormat="1" applyFont="1" applyBorder="1" applyAlignment="1">
      <alignment horizontal="center"/>
    </xf>
    <xf numFmtId="176" fontId="4" fillId="0" borderId="13" xfId="1" applyNumberFormat="1" applyFont="1" applyBorder="1" applyAlignment="1">
      <alignment horizontal="center"/>
    </xf>
    <xf numFmtId="176" fontId="4" fillId="0" borderId="24" xfId="0" applyNumberFormat="1" applyFont="1" applyBorder="1" applyAlignment="1">
      <alignment horizontal="center"/>
    </xf>
    <xf numFmtId="176" fontId="4" fillId="0" borderId="25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0" fontId="4" fillId="3" borderId="34" xfId="0" applyFont="1" applyFill="1" applyBorder="1" applyAlignment="1">
      <alignment horizontal="center" vertical="center"/>
    </xf>
    <xf numFmtId="0" fontId="4" fillId="3" borderId="31" xfId="0" applyFont="1" applyFill="1" applyBorder="1" applyAlignment="1">
      <alignment horizontal="center" vertical="center"/>
    </xf>
    <xf numFmtId="176" fontId="4" fillId="0" borderId="23" xfId="1" applyNumberFormat="1" applyFont="1" applyBorder="1" applyAlignment="1">
      <alignment horizontal="center"/>
    </xf>
    <xf numFmtId="176" fontId="4" fillId="0" borderId="5" xfId="1" applyNumberFormat="1" applyFont="1" applyBorder="1" applyAlignment="1">
      <alignment horizontal="center"/>
    </xf>
    <xf numFmtId="176" fontId="4" fillId="0" borderId="23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0" fontId="2" fillId="3" borderId="33" xfId="0" applyFont="1" applyFill="1" applyBorder="1" applyAlignment="1">
      <alignment horizontal="center" vertical="center"/>
    </xf>
    <xf numFmtId="176" fontId="2" fillId="0" borderId="15" xfId="1" applyNumberFormat="1" applyFont="1" applyBorder="1" applyAlignment="1">
      <alignment horizontal="center"/>
    </xf>
    <xf numFmtId="176" fontId="2" fillId="0" borderId="16" xfId="1" applyNumberFormat="1" applyFont="1" applyBorder="1" applyAlignment="1">
      <alignment horizontal="center"/>
    </xf>
    <xf numFmtId="176" fontId="2" fillId="0" borderId="17" xfId="1" applyNumberFormat="1" applyFont="1" applyBorder="1" applyAlignment="1">
      <alignment horizontal="center"/>
    </xf>
    <xf numFmtId="176" fontId="2" fillId="0" borderId="18" xfId="1" applyNumberFormat="1" applyFont="1" applyBorder="1" applyAlignment="1">
      <alignment horizontal="center"/>
    </xf>
    <xf numFmtId="0" fontId="2" fillId="3" borderId="32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4" fillId="0" borderId="13" xfId="1" applyNumberFormat="1" applyFont="1" applyBorder="1" applyAlignment="1">
      <alignment horizontal="center"/>
    </xf>
    <xf numFmtId="177" fontId="4" fillId="0" borderId="4" xfId="1" applyNumberFormat="1" applyFont="1" applyBorder="1" applyAlignment="1">
      <alignment horizontal="center"/>
    </xf>
    <xf numFmtId="177" fontId="4" fillId="0" borderId="6" xfId="1" applyNumberFormat="1" applyFont="1" applyBorder="1" applyAlignment="1">
      <alignment horizontal="center"/>
    </xf>
    <xf numFmtId="177" fontId="4" fillId="0" borderId="24" xfId="1" applyNumberFormat="1" applyFont="1" applyBorder="1" applyAlignment="1">
      <alignment horizontal="center"/>
    </xf>
    <xf numFmtId="177" fontId="4" fillId="0" borderId="25" xfId="1" applyNumberFormat="1" applyFont="1" applyBorder="1" applyAlignment="1">
      <alignment horizontal="center"/>
    </xf>
    <xf numFmtId="177" fontId="4" fillId="0" borderId="29" xfId="1" applyNumberFormat="1" applyFont="1" applyBorder="1" applyAlignment="1">
      <alignment horizontal="center"/>
    </xf>
    <xf numFmtId="177" fontId="4" fillId="0" borderId="23" xfId="1" applyNumberFormat="1" applyFont="1" applyBorder="1" applyAlignment="1">
      <alignment horizontal="center"/>
    </xf>
    <xf numFmtId="177" fontId="4" fillId="0" borderId="5" xfId="1" applyNumberFormat="1" applyFont="1" applyBorder="1" applyAlignment="1">
      <alignment horizontal="center"/>
    </xf>
    <xf numFmtId="177" fontId="4" fillId="0" borderId="24" xfId="0" applyNumberFormat="1" applyFont="1" applyBorder="1" applyAlignment="1">
      <alignment horizont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/>
    </xf>
    <xf numFmtId="177" fontId="4" fillId="0" borderId="23" xfId="0" applyNumberFormat="1" applyFont="1" applyBorder="1" applyAlignment="1">
      <alignment horizontal="center"/>
    </xf>
    <xf numFmtId="0" fontId="2" fillId="0" borderId="33" xfId="0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177" fontId="4" fillId="0" borderId="25" xfId="0" applyNumberFormat="1" applyFont="1" applyBorder="1" applyAlignment="1">
      <alignment horizontal="center"/>
    </xf>
    <xf numFmtId="0" fontId="2" fillId="2" borderId="26" xfId="0" applyFont="1" applyFill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/>
    </xf>
    <xf numFmtId="0" fontId="2" fillId="2" borderId="36" xfId="0" applyFont="1" applyFill="1" applyBorder="1" applyAlignment="1">
      <alignment horizontal="center" vertical="center"/>
    </xf>
    <xf numFmtId="177" fontId="0" fillId="0" borderId="4" xfId="0" applyNumberFormat="1" applyBorder="1" applyAlignment="1">
      <alignment horizontal="center"/>
    </xf>
    <xf numFmtId="177" fontId="0" fillId="0" borderId="5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177" fontId="0" fillId="0" borderId="23" xfId="0" applyNumberFormat="1" applyBorder="1" applyAlignment="1">
      <alignment horizontal="center"/>
    </xf>
    <xf numFmtId="177" fontId="0" fillId="0" borderId="24" xfId="0" applyNumberFormat="1" applyBorder="1" applyAlignment="1">
      <alignment horizontal="center"/>
    </xf>
    <xf numFmtId="177" fontId="0" fillId="0" borderId="25" xfId="0" applyNumberFormat="1" applyBorder="1" applyAlignment="1">
      <alignment horizontal="center"/>
    </xf>
    <xf numFmtId="177" fontId="0" fillId="0" borderId="29" xfId="0" applyNumberFormat="1" applyBorder="1" applyAlignment="1">
      <alignment horizontal="center"/>
    </xf>
    <xf numFmtId="177" fontId="0" fillId="0" borderId="0" xfId="0" applyNumberFormat="1">
      <alignment vertical="center"/>
    </xf>
    <xf numFmtId="0" fontId="2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7" fontId="4" fillId="0" borderId="29" xfId="0" applyNumberFormat="1" applyFont="1" applyBorder="1" applyAlignment="1">
      <alignment horizontal="center"/>
    </xf>
    <xf numFmtId="177" fontId="4" fillId="0" borderId="13" xfId="0" applyNumberFormat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77" fontId="0" fillId="0" borderId="13" xfId="0" applyNumberFormat="1" applyBorder="1" applyAlignment="1">
      <alignment horizontal="center"/>
    </xf>
    <xf numFmtId="177" fontId="0" fillId="0" borderId="38" xfId="0" applyNumberFormat="1" applyBorder="1" applyAlignment="1">
      <alignment horizontal="center"/>
    </xf>
    <xf numFmtId="177" fontId="2" fillId="0" borderId="8" xfId="0" applyNumberFormat="1" applyFont="1" applyBorder="1" applyAlignment="1">
      <alignment horizontal="center"/>
    </xf>
    <xf numFmtId="177" fontId="2" fillId="0" borderId="9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77" fontId="2" fillId="0" borderId="16" xfId="0" applyNumberFormat="1" applyFont="1" applyBorder="1" applyAlignment="1">
      <alignment horizontal="center"/>
    </xf>
    <xf numFmtId="177" fontId="2" fillId="0" borderId="17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76" fontId="2" fillId="0" borderId="7" xfId="1" applyNumberFormat="1" applyFont="1" applyBorder="1" applyAlignment="1">
      <alignment horizontal="center"/>
    </xf>
    <xf numFmtId="176" fontId="2" fillId="0" borderId="14" xfId="1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49" fontId="2" fillId="3" borderId="7" xfId="0" applyNumberFormat="1" applyFont="1" applyFill="1" applyBorder="1" applyAlignment="1">
      <alignment horizontal="center" vertical="center"/>
    </xf>
    <xf numFmtId="49" fontId="2" fillId="3" borderId="14" xfId="0" applyNumberFormat="1" applyFont="1" applyFill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2" fillId="2" borderId="37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177" fontId="0" fillId="0" borderId="39" xfId="0" applyNumberFormat="1" applyBorder="1" applyAlignment="1">
      <alignment horizontal="center"/>
    </xf>
    <xf numFmtId="178" fontId="0" fillId="0" borderId="0" xfId="0" applyNumberFormat="1" applyAlignment="1">
      <alignment horizontal="center" vertical="center"/>
    </xf>
    <xf numFmtId="178" fontId="2" fillId="2" borderId="36" xfId="0" applyNumberFormat="1" applyFont="1" applyFill="1" applyBorder="1" applyAlignment="1">
      <alignment horizontal="center" vertical="center"/>
    </xf>
    <xf numFmtId="178" fontId="0" fillId="4" borderId="2" xfId="0" applyNumberFormat="1" applyFill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2" fillId="2" borderId="36" xfId="0" applyNumberFormat="1" applyFont="1" applyFill="1" applyBorder="1" applyAlignment="1">
      <alignment horizontal="center" vertical="center"/>
    </xf>
    <xf numFmtId="179" fontId="0" fillId="4" borderId="2" xfId="0" applyNumberFormat="1" applyFill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79" fontId="2" fillId="0" borderId="42" xfId="0" applyNumberFormat="1" applyFont="1" applyBorder="1" applyAlignment="1">
      <alignment horizontal="center" vertical="center"/>
    </xf>
    <xf numFmtId="179" fontId="0" fillId="4" borderId="1" xfId="0" applyNumberFormat="1" applyFill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179" fontId="0" fillId="4" borderId="43" xfId="0" applyNumberFormat="1" applyFill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4" borderId="1" xfId="0" applyNumberFormat="1" applyFill="1" applyBorder="1" applyAlignment="1">
      <alignment horizontal="center" vertical="center"/>
    </xf>
    <xf numFmtId="178" fontId="2" fillId="0" borderId="41" xfId="0" applyNumberFormat="1" applyFont="1" applyBorder="1" applyAlignment="1">
      <alignment horizontal="center" vertical="center"/>
    </xf>
    <xf numFmtId="178" fontId="2" fillId="0" borderId="42" xfId="0" applyNumberFormat="1" applyFont="1" applyBorder="1" applyAlignment="1">
      <alignment horizontal="center" vertical="center"/>
    </xf>
    <xf numFmtId="179" fontId="2" fillId="0" borderId="4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4" fillId="0" borderId="35" xfId="1" applyNumberFormat="1" applyFont="1" applyBorder="1" applyAlignment="1">
      <alignment horizontal="center"/>
    </xf>
    <xf numFmtId="177" fontId="0" fillId="0" borderId="19" xfId="0" applyNumberFormat="1" applyBorder="1" applyAlignment="1">
      <alignment horizontal="center"/>
    </xf>
    <xf numFmtId="0" fontId="3" fillId="0" borderId="44" xfId="0" applyFont="1" applyBorder="1" applyAlignment="1">
      <alignment horizontal="center" vertical="center"/>
    </xf>
    <xf numFmtId="177" fontId="0" fillId="0" borderId="45" xfId="0" applyNumberFormat="1" applyBorder="1" applyAlignment="1">
      <alignment horizontal="center"/>
    </xf>
    <xf numFmtId="177" fontId="0" fillId="0" borderId="46" xfId="0" applyNumberFormat="1" applyBorder="1" applyAlignment="1">
      <alignment horizontal="center"/>
    </xf>
    <xf numFmtId="177" fontId="2" fillId="0" borderId="47" xfId="0" applyNumberFormat="1" applyFont="1" applyBorder="1" applyAlignment="1">
      <alignment horizontal="center"/>
    </xf>
    <xf numFmtId="0" fontId="2" fillId="2" borderId="48" xfId="0" applyFont="1" applyFill="1" applyBorder="1" applyAlignment="1">
      <alignment horizontal="center" vertical="center"/>
    </xf>
    <xf numFmtId="0" fontId="2" fillId="0" borderId="47" xfId="1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179" fontId="0" fillId="4" borderId="50" xfId="0" applyNumberFormat="1" applyFill="1" applyBorder="1" applyAlignment="1">
      <alignment horizontal="center" vertical="center"/>
    </xf>
    <xf numFmtId="49" fontId="2" fillId="3" borderId="15" xfId="0" applyNumberFormat="1" applyFont="1" applyFill="1" applyBorder="1" applyAlignment="1">
      <alignment horizontal="center" vertical="center"/>
    </xf>
    <xf numFmtId="49" fontId="2" fillId="3" borderId="18" xfId="0" applyNumberFormat="1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4" fillId="3" borderId="30" xfId="0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177" fontId="2" fillId="0" borderId="52" xfId="0" applyNumberFormat="1" applyFont="1" applyBorder="1" applyAlignment="1">
      <alignment horizontal="center"/>
    </xf>
    <xf numFmtId="177" fontId="0" fillId="0" borderId="51" xfId="0" applyNumberFormat="1" applyBorder="1" applyAlignment="1">
      <alignment horizontal="center"/>
    </xf>
    <xf numFmtId="176" fontId="4" fillId="0" borderId="54" xfId="1" applyNumberFormat="1" applyFont="1" applyBorder="1" applyAlignment="1">
      <alignment horizontal="center"/>
    </xf>
    <xf numFmtId="179" fontId="2" fillId="2" borderId="55" xfId="0" applyNumberFormat="1" applyFont="1" applyFill="1" applyBorder="1" applyAlignment="1">
      <alignment horizontal="center" vertical="center"/>
    </xf>
    <xf numFmtId="179" fontId="0" fillId="4" borderId="57" xfId="0" applyNumberForma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38" xfId="0" applyNumberFormat="1" applyBorder="1" applyAlignment="1">
      <alignment horizontal="center"/>
    </xf>
    <xf numFmtId="176" fontId="0" fillId="0" borderId="53" xfId="0" applyNumberFormat="1" applyBorder="1" applyAlignment="1">
      <alignment horizontal="center"/>
    </xf>
    <xf numFmtId="176" fontId="0" fillId="0" borderId="54" xfId="0" applyNumberFormat="1" applyBorder="1" applyAlignment="1">
      <alignment horizontal="center"/>
    </xf>
    <xf numFmtId="176" fontId="0" fillId="0" borderId="39" xfId="0" applyNumberFormat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176" fontId="0" fillId="0" borderId="46" xfId="0" applyNumberFormat="1" applyBorder="1" applyAlignment="1">
      <alignment horizontal="center"/>
    </xf>
    <xf numFmtId="176" fontId="0" fillId="0" borderId="5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0" fontId="4" fillId="3" borderId="32" xfId="0" applyFont="1" applyFill="1" applyBorder="1" applyAlignment="1">
      <alignment horizontal="center" vertical="center"/>
    </xf>
    <xf numFmtId="0" fontId="7" fillId="0" borderId="4" xfId="1" applyBorder="1"/>
    <xf numFmtId="0" fontId="7" fillId="0" borderId="24" xfId="1" applyBorder="1"/>
    <xf numFmtId="0" fontId="7" fillId="0" borderId="25" xfId="1" applyBorder="1"/>
    <xf numFmtId="0" fontId="7" fillId="0" borderId="6" xfId="1" applyBorder="1"/>
    <xf numFmtId="0" fontId="4" fillId="3" borderId="33" xfId="0" applyFont="1" applyFill="1" applyBorder="1" applyAlignment="1">
      <alignment horizontal="center" vertical="center"/>
    </xf>
    <xf numFmtId="0" fontId="4" fillId="3" borderId="40" xfId="0" applyFont="1" applyFill="1" applyBorder="1" applyAlignment="1">
      <alignment horizontal="center" vertical="center"/>
    </xf>
    <xf numFmtId="0" fontId="4" fillId="3" borderId="41" xfId="0" applyFont="1" applyFill="1" applyBorder="1" applyAlignment="1">
      <alignment horizontal="center" vertical="center"/>
    </xf>
    <xf numFmtId="0" fontId="7" fillId="0" borderId="5" xfId="1" applyBorder="1"/>
    <xf numFmtId="0" fontId="7" fillId="0" borderId="23" xfId="1" applyBorder="1"/>
    <xf numFmtId="176" fontId="7" fillId="0" borderId="23" xfId="1" applyNumberFormat="1" applyBorder="1" applyAlignment="1">
      <alignment horizontal="center"/>
    </xf>
    <xf numFmtId="176" fontId="7" fillId="0" borderId="24" xfId="1" applyNumberFormat="1" applyBorder="1" applyAlignment="1">
      <alignment horizontal="center"/>
    </xf>
    <xf numFmtId="176" fontId="7" fillId="0" borderId="25" xfId="1" applyNumberFormat="1" applyBorder="1" applyAlignment="1">
      <alignment horizontal="center"/>
    </xf>
    <xf numFmtId="176" fontId="7" fillId="0" borderId="5" xfId="1" applyNumberFormat="1" applyBorder="1" applyAlignment="1">
      <alignment horizontal="center"/>
    </xf>
    <xf numFmtId="176" fontId="7" fillId="0" borderId="4" xfId="1" applyNumberFormat="1" applyBorder="1" applyAlignment="1">
      <alignment horizontal="center"/>
    </xf>
    <xf numFmtId="176" fontId="7" fillId="0" borderId="6" xfId="1" applyNumberFormat="1" applyBorder="1" applyAlignment="1">
      <alignment horizontal="center"/>
    </xf>
    <xf numFmtId="179" fontId="2" fillId="4" borderId="50" xfId="0" applyNumberFormat="1" applyFont="1" applyFill="1" applyBorder="1" applyAlignment="1">
      <alignment horizontal="center" vertical="center"/>
    </xf>
    <xf numFmtId="179" fontId="2" fillId="0" borderId="56" xfId="0" applyNumberFormat="1" applyFont="1" applyBorder="1" applyAlignment="1">
      <alignment horizontal="center" vertical="center"/>
    </xf>
    <xf numFmtId="179" fontId="2" fillId="0" borderId="58" xfId="0" applyNumberFormat="1" applyFont="1" applyBorder="1" applyAlignment="1">
      <alignment horizontal="center" vertical="center"/>
    </xf>
    <xf numFmtId="179" fontId="2" fillId="4" borderId="57" xfId="0" applyNumberFormat="1" applyFont="1" applyFill="1" applyBorder="1" applyAlignment="1">
      <alignment horizontal="center" vertical="center"/>
    </xf>
    <xf numFmtId="49" fontId="2" fillId="3" borderId="16" xfId="0" applyNumberFormat="1" applyFont="1" applyFill="1" applyBorder="1" applyAlignment="1">
      <alignment horizontal="center" vertical="center"/>
    </xf>
    <xf numFmtId="49" fontId="2" fillId="3" borderId="17" xfId="0" applyNumberFormat="1" applyFont="1" applyFill="1" applyBorder="1" applyAlignment="1">
      <alignment horizontal="center" vertical="center"/>
    </xf>
    <xf numFmtId="0" fontId="2" fillId="3" borderId="42" xfId="0" applyFont="1" applyFill="1" applyBorder="1" applyAlignment="1">
      <alignment horizontal="center" vertical="center"/>
    </xf>
    <xf numFmtId="179" fontId="2" fillId="0" borderId="49" xfId="0" applyNumberFormat="1" applyFont="1" applyBorder="1" applyAlignment="1">
      <alignment horizontal="center" vertical="center"/>
    </xf>
    <xf numFmtId="176" fontId="4" fillId="0" borderId="46" xfId="1" applyNumberFormat="1" applyFont="1" applyBorder="1" applyAlignment="1">
      <alignment horizontal="center"/>
    </xf>
    <xf numFmtId="177" fontId="4" fillId="0" borderId="45" xfId="0" applyNumberFormat="1" applyFont="1" applyBorder="1" applyAlignment="1">
      <alignment horizontal="center"/>
    </xf>
    <xf numFmtId="177" fontId="4" fillId="0" borderId="4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176" fontId="7" fillId="0" borderId="29" xfId="1" applyNumberFormat="1" applyBorder="1" applyAlignment="1">
      <alignment horizontal="center"/>
    </xf>
    <xf numFmtId="176" fontId="7" fillId="0" borderId="13" xfId="1" applyNumberFormat="1" applyBorder="1" applyAlignment="1">
      <alignment horizontal="center"/>
    </xf>
    <xf numFmtId="180" fontId="0" fillId="0" borderId="29" xfId="0" applyNumberFormat="1" applyBorder="1" applyAlignment="1">
      <alignment horizontal="center"/>
    </xf>
    <xf numFmtId="180" fontId="0" fillId="0" borderId="24" xfId="0" applyNumberFormat="1" applyBorder="1" applyAlignment="1">
      <alignment horizontal="center"/>
    </xf>
    <xf numFmtId="180" fontId="0" fillId="0" borderId="45" xfId="0" applyNumberFormat="1" applyBorder="1" applyAlignment="1">
      <alignment horizontal="center"/>
    </xf>
    <xf numFmtId="180" fontId="0" fillId="0" borderId="23" xfId="0" applyNumberFormat="1" applyBorder="1" applyAlignment="1">
      <alignment horizontal="center"/>
    </xf>
    <xf numFmtId="180" fontId="0" fillId="0" borderId="25" xfId="0" applyNumberFormat="1" applyBorder="1" applyAlignment="1">
      <alignment horizontal="center"/>
    </xf>
    <xf numFmtId="180" fontId="0" fillId="4" borderId="50" xfId="0" applyNumberFormat="1" applyFill="1" applyBorder="1" applyAlignment="1">
      <alignment horizontal="center" vertical="center"/>
    </xf>
    <xf numFmtId="180" fontId="0" fillId="0" borderId="13" xfId="0" applyNumberFormat="1" applyBorder="1" applyAlignment="1">
      <alignment horizontal="center"/>
    </xf>
    <xf numFmtId="180" fontId="0" fillId="0" borderId="4" xfId="0" applyNumberFormat="1" applyBorder="1" applyAlignment="1">
      <alignment horizontal="center"/>
    </xf>
    <xf numFmtId="180" fontId="0" fillId="0" borderId="46" xfId="0" applyNumberFormat="1" applyBorder="1" applyAlignment="1">
      <alignment horizontal="center"/>
    </xf>
    <xf numFmtId="180" fontId="0" fillId="0" borderId="5" xfId="0" applyNumberFormat="1" applyBorder="1" applyAlignment="1">
      <alignment horizontal="center"/>
    </xf>
    <xf numFmtId="180" fontId="0" fillId="0" borderId="6" xfId="0" applyNumberFormat="1" applyBorder="1" applyAlignment="1">
      <alignment horizontal="center"/>
    </xf>
    <xf numFmtId="49" fontId="2" fillId="3" borderId="59" xfId="0" applyNumberFormat="1" applyFont="1" applyFill="1" applyBorder="1" applyAlignment="1">
      <alignment horizontal="center" vertical="center"/>
    </xf>
    <xf numFmtId="177" fontId="2" fillId="0" borderId="60" xfId="0" applyNumberFormat="1" applyFont="1" applyBorder="1" applyAlignment="1">
      <alignment horizontal="center"/>
    </xf>
    <xf numFmtId="177" fontId="2" fillId="0" borderId="61" xfId="0" applyNumberFormat="1" applyFont="1" applyBorder="1" applyAlignment="1">
      <alignment horizontal="center"/>
    </xf>
    <xf numFmtId="177" fontId="0" fillId="0" borderId="53" xfId="0" applyNumberFormat="1" applyBorder="1" applyAlignment="1">
      <alignment horizontal="center"/>
    </xf>
    <xf numFmtId="177" fontId="2" fillId="0" borderId="7" xfId="0" applyNumberFormat="1" applyFont="1" applyBorder="1" applyAlignment="1">
      <alignment horizontal="center"/>
    </xf>
    <xf numFmtId="0" fontId="7" fillId="0" borderId="45" xfId="1" applyBorder="1"/>
    <xf numFmtId="0" fontId="7" fillId="0" borderId="46" xfId="1" applyBorder="1"/>
    <xf numFmtId="176" fontId="0" fillId="0" borderId="13" xfId="0" applyNumberFormat="1" applyBorder="1" applyAlignment="1">
      <alignment horizontal="center"/>
    </xf>
    <xf numFmtId="176" fontId="0" fillId="0" borderId="23" xfId="0" applyNumberFormat="1" applyBorder="1" applyAlignment="1">
      <alignment horizontal="center"/>
    </xf>
    <xf numFmtId="176" fontId="0" fillId="0" borderId="24" xfId="0" applyNumberFormat="1" applyBorder="1" applyAlignment="1">
      <alignment horizontal="center"/>
    </xf>
    <xf numFmtId="176" fontId="0" fillId="0" borderId="25" xfId="0" applyNumberFormat="1" applyBorder="1" applyAlignment="1">
      <alignment horizontal="center"/>
    </xf>
    <xf numFmtId="176" fontId="0" fillId="0" borderId="29" xfId="0" applyNumberFormat="1" applyBorder="1" applyAlignment="1">
      <alignment horizontal="center"/>
    </xf>
    <xf numFmtId="49" fontId="2" fillId="3" borderId="62" xfId="0" applyNumberFormat="1" applyFont="1" applyFill="1" applyBorder="1" applyAlignment="1">
      <alignment horizontal="center" vertical="center"/>
    </xf>
    <xf numFmtId="177" fontId="2" fillId="0" borderId="63" xfId="0" applyNumberFormat="1" applyFont="1" applyBorder="1" applyAlignment="1">
      <alignment horizontal="center"/>
    </xf>
    <xf numFmtId="177" fontId="2" fillId="0" borderId="64" xfId="0" applyNumberFormat="1" applyFont="1" applyBorder="1" applyAlignment="1">
      <alignment horizontal="center"/>
    </xf>
    <xf numFmtId="180" fontId="4" fillId="0" borderId="23" xfId="1" applyNumberFormat="1" applyFont="1" applyBorder="1" applyAlignment="1">
      <alignment horizontal="center"/>
    </xf>
    <xf numFmtId="180" fontId="4" fillId="0" borderId="5" xfId="1" applyNumberFormat="1" applyFont="1" applyBorder="1" applyAlignment="1">
      <alignment horizontal="center"/>
    </xf>
    <xf numFmtId="0" fontId="0" fillId="0" borderId="36" xfId="0" applyBorder="1">
      <alignment vertical="center"/>
    </xf>
    <xf numFmtId="0" fontId="0" fillId="0" borderId="25" xfId="0" applyBorder="1" applyAlignment="1"/>
    <xf numFmtId="0" fontId="0" fillId="0" borderId="6" xfId="0" applyBorder="1" applyAlignment="1"/>
    <xf numFmtId="179" fontId="0" fillId="4" borderId="1" xfId="0" applyNumberFormat="1" applyFill="1" applyBorder="1" applyAlignment="1">
      <alignment horizontal="center" vertical="center"/>
    </xf>
    <xf numFmtId="179" fontId="0" fillId="4" borderId="2" xfId="0" applyNumberFormat="1" applyFill="1" applyBorder="1" applyAlignment="1">
      <alignment horizontal="center" vertical="center"/>
    </xf>
    <xf numFmtId="179" fontId="0" fillId="4" borderId="43" xfId="0" applyNumberForma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26" xfId="0" applyFont="1" applyFill="1" applyBorder="1" applyAlignment="1">
      <alignment horizontal="center" vertical="center" wrapText="1"/>
    </xf>
    <xf numFmtId="0" fontId="6" fillId="3" borderId="27" xfId="0" applyFont="1" applyFill="1" applyBorder="1" applyAlignment="1">
      <alignment horizontal="center" vertical="center"/>
    </xf>
    <xf numFmtId="0" fontId="6" fillId="3" borderId="28" xfId="0" applyFont="1" applyFill="1" applyBorder="1" applyAlignment="1">
      <alignment horizontal="center" vertical="center"/>
    </xf>
    <xf numFmtId="0" fontId="6" fillId="3" borderId="26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2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9526</xdr:rowOff>
    </xdr:from>
    <xdr:to>
      <xdr:col>2</xdr:col>
      <xdr:colOff>9524</xdr:colOff>
      <xdr:row>4</xdr:row>
      <xdr:rowOff>1</xdr:rowOff>
    </xdr:to>
    <xdr:sp macro="" textlink="">
      <xdr:nvSpPr>
        <xdr:cNvPr id="5" name="직각 삼각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683559" y="1074085"/>
          <a:ext cx="984436" cy="214592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74</xdr:row>
      <xdr:rowOff>9526</xdr:rowOff>
    </xdr:from>
    <xdr:to>
      <xdr:col>2</xdr:col>
      <xdr:colOff>9524</xdr:colOff>
      <xdr:row>75</xdr:row>
      <xdr:rowOff>1</xdr:rowOff>
    </xdr:to>
    <xdr:sp macro="" textlink="">
      <xdr:nvSpPr>
        <xdr:cNvPr id="3" name="직각 삼각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680357" y="16038740"/>
          <a:ext cx="975631" cy="330654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4" name="직각 삼각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692727" y="31632526"/>
          <a:ext cx="979342" cy="336839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9526</xdr:rowOff>
    </xdr:from>
    <xdr:to>
      <xdr:col>2</xdr:col>
      <xdr:colOff>9524</xdr:colOff>
      <xdr:row>4</xdr:row>
      <xdr:rowOff>1</xdr:rowOff>
    </xdr:to>
    <xdr:sp macro="" textlink="">
      <xdr:nvSpPr>
        <xdr:cNvPr id="2" name="직각 삼각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685800" y="1047751"/>
          <a:ext cx="981074" cy="20955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74</xdr:row>
      <xdr:rowOff>9526</xdr:rowOff>
    </xdr:from>
    <xdr:to>
      <xdr:col>2</xdr:col>
      <xdr:colOff>9524</xdr:colOff>
      <xdr:row>75</xdr:row>
      <xdr:rowOff>1</xdr:rowOff>
    </xdr:to>
    <xdr:sp macro="" textlink="">
      <xdr:nvSpPr>
        <xdr:cNvPr id="4" name="직각 삼각형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5" name="직각 삼각형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9526</xdr:rowOff>
    </xdr:from>
    <xdr:to>
      <xdr:col>2</xdr:col>
      <xdr:colOff>9524</xdr:colOff>
      <xdr:row>4</xdr:row>
      <xdr:rowOff>1</xdr:rowOff>
    </xdr:to>
    <xdr:sp macro="" textlink="">
      <xdr:nvSpPr>
        <xdr:cNvPr id="2" name="직각 삼각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680357" y="962026"/>
          <a:ext cx="975631" cy="262618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74</xdr:row>
      <xdr:rowOff>9526</xdr:rowOff>
    </xdr:from>
    <xdr:to>
      <xdr:col>2</xdr:col>
      <xdr:colOff>9524</xdr:colOff>
      <xdr:row>75</xdr:row>
      <xdr:rowOff>1</xdr:rowOff>
    </xdr:to>
    <xdr:sp macro="" textlink="">
      <xdr:nvSpPr>
        <xdr:cNvPr id="3" name="직각 삼각형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4" name="직각 삼각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5" name="직각 삼각형 4">
          <a:extLst>
            <a:ext uri="{FF2B5EF4-FFF2-40B4-BE49-F238E27FC236}">
              <a16:creationId xmlns:a16="http://schemas.microsoft.com/office/drawing/2014/main" id="{EDB9106C-66B4-46DC-B3B9-02FA02AB2FAD}"/>
            </a:ext>
          </a:extLst>
        </xdr:cNvPr>
        <xdr:cNvSpPr/>
      </xdr:nvSpPr>
      <xdr:spPr>
        <a:xfrm>
          <a:off x="690563" y="16606839"/>
          <a:ext cx="985836" cy="32385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9526</xdr:rowOff>
    </xdr:from>
    <xdr:to>
      <xdr:col>2</xdr:col>
      <xdr:colOff>9524</xdr:colOff>
      <xdr:row>4</xdr:row>
      <xdr:rowOff>1</xdr:rowOff>
    </xdr:to>
    <xdr:sp macro="" textlink="">
      <xdr:nvSpPr>
        <xdr:cNvPr id="2" name="직각 삼각형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685800" y="1047751"/>
          <a:ext cx="981074" cy="20955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74</xdr:row>
      <xdr:rowOff>9526</xdr:rowOff>
    </xdr:from>
    <xdr:to>
      <xdr:col>2</xdr:col>
      <xdr:colOff>9524</xdr:colOff>
      <xdr:row>75</xdr:row>
      <xdr:rowOff>1</xdr:rowOff>
    </xdr:to>
    <xdr:sp macro="" textlink="">
      <xdr:nvSpPr>
        <xdr:cNvPr id="3" name="직각 삼각형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4" name="직각 삼각형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9526</xdr:rowOff>
    </xdr:from>
    <xdr:to>
      <xdr:col>2</xdr:col>
      <xdr:colOff>9524</xdr:colOff>
      <xdr:row>4</xdr:row>
      <xdr:rowOff>1</xdr:rowOff>
    </xdr:to>
    <xdr:sp macro="" textlink="">
      <xdr:nvSpPr>
        <xdr:cNvPr id="2" name="직각 삼각형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685800" y="1057276"/>
          <a:ext cx="981074" cy="20955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74</xdr:row>
      <xdr:rowOff>9526</xdr:rowOff>
    </xdr:from>
    <xdr:to>
      <xdr:col>2</xdr:col>
      <xdr:colOff>9524</xdr:colOff>
      <xdr:row>75</xdr:row>
      <xdr:rowOff>1</xdr:rowOff>
    </xdr:to>
    <xdr:sp macro="" textlink="">
      <xdr:nvSpPr>
        <xdr:cNvPr id="3" name="직각 삼각형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/>
      </xdr:nvSpPr>
      <xdr:spPr>
        <a:xfrm>
          <a:off x="680357" y="1179740"/>
          <a:ext cx="975631" cy="208190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0</xdr:colOff>
      <xdr:row>145</xdr:row>
      <xdr:rowOff>9526</xdr:rowOff>
    </xdr:from>
    <xdr:to>
      <xdr:col>2</xdr:col>
      <xdr:colOff>9524</xdr:colOff>
      <xdr:row>146</xdr:row>
      <xdr:rowOff>1</xdr:rowOff>
    </xdr:to>
    <xdr:sp macro="" textlink="">
      <xdr:nvSpPr>
        <xdr:cNvPr id="4" name="직각 삼각형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680357" y="31088240"/>
          <a:ext cx="975631" cy="194582"/>
        </a:xfrm>
        <a:prstGeom prst="rtTriangl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266"/>
  <sheetViews>
    <sheetView tabSelected="1" zoomScale="70" zoomScaleNormal="70" workbookViewId="0">
      <selection activeCell="H9" sqref="H9"/>
    </sheetView>
  </sheetViews>
  <sheetFormatPr defaultRowHeight="17.399999999999999" x14ac:dyDescent="0.4"/>
  <cols>
    <col min="2" max="2" width="12.69921875" customWidth="1"/>
    <col min="3" max="3" width="4.69921875" customWidth="1"/>
    <col min="4" max="15" width="14.59765625" customWidth="1"/>
    <col min="16" max="16" width="12" style="105" customWidth="1"/>
    <col min="17" max="17" width="14.19921875" bestFit="1" customWidth="1"/>
    <col min="18" max="18" width="9.5" customWidth="1"/>
    <col min="22" max="22" width="9" customWidth="1"/>
  </cols>
  <sheetData>
    <row r="1" spans="1:17" x14ac:dyDescent="0.4">
      <c r="A1" t="s">
        <v>497</v>
      </c>
    </row>
    <row r="2" spans="1:17" ht="25.2" x14ac:dyDescent="0.4">
      <c r="B2" s="121" t="s">
        <v>494</v>
      </c>
      <c r="C2" s="121"/>
    </row>
    <row r="3" spans="1:17" ht="30.6" thickBot="1" x14ac:dyDescent="0.45">
      <c r="C3" s="227" t="s">
        <v>13</v>
      </c>
      <c r="D3" s="227"/>
      <c r="E3" s="227"/>
      <c r="F3" s="227"/>
      <c r="G3" s="227"/>
      <c r="H3" s="227"/>
      <c r="I3" s="227"/>
      <c r="J3" s="227" t="s">
        <v>8</v>
      </c>
      <c r="K3" s="227"/>
      <c r="L3" s="227"/>
      <c r="M3" s="227"/>
      <c r="N3" s="227"/>
      <c r="O3" s="227"/>
    </row>
    <row r="4" spans="1:17" ht="22.5" customHeight="1" thickBot="1" x14ac:dyDescent="0.45">
      <c r="B4" s="5"/>
      <c r="C4" s="60" t="s">
        <v>0</v>
      </c>
      <c r="D4" s="4" t="s">
        <v>7</v>
      </c>
      <c r="E4" s="2" t="s">
        <v>1</v>
      </c>
      <c r="F4" s="2" t="s">
        <v>2</v>
      </c>
      <c r="G4" s="2" t="s">
        <v>3</v>
      </c>
      <c r="H4" s="2" t="s">
        <v>4</v>
      </c>
      <c r="I4" s="137" t="s">
        <v>5</v>
      </c>
      <c r="J4" s="99" t="s">
        <v>7</v>
      </c>
      <c r="K4" s="89" t="s">
        <v>1</v>
      </c>
      <c r="L4" s="89" t="s">
        <v>2</v>
      </c>
      <c r="M4" s="89" t="s">
        <v>3</v>
      </c>
      <c r="N4" s="89" t="s">
        <v>4</v>
      </c>
      <c r="O4" s="90" t="s">
        <v>5</v>
      </c>
      <c r="P4" s="141" t="s">
        <v>493</v>
      </c>
      <c r="Q4" s="100"/>
    </row>
    <row r="5" spans="1:17" ht="16.5" customHeight="1" x14ac:dyDescent="0.4">
      <c r="B5" s="216" t="s">
        <v>6</v>
      </c>
      <c r="C5" s="22">
        <v>1</v>
      </c>
      <c r="D5" s="24">
        <v>0.88916964478979366</v>
      </c>
      <c r="E5" s="65">
        <v>0.79455977093772368</v>
      </c>
      <c r="F5" s="65">
        <v>0.93792325056433412</v>
      </c>
      <c r="G5" s="65">
        <v>0.54598825831702547</v>
      </c>
      <c r="H5" s="65">
        <v>0.78174976481655689</v>
      </c>
      <c r="I5" s="126">
        <v>0.83532934131736525</v>
      </c>
      <c r="J5" s="140">
        <v>0.79550564775834576</v>
      </c>
      <c r="K5" s="80">
        <v>0.67215461703650681</v>
      </c>
      <c r="L5" s="80">
        <v>0.97178329571106092</v>
      </c>
      <c r="M5" s="80">
        <v>0.15264187866927589</v>
      </c>
      <c r="N5" s="80">
        <v>0.66537867078825352</v>
      </c>
      <c r="O5" s="101">
        <v>0.75728155339805825</v>
      </c>
      <c r="P5" s="132"/>
    </row>
    <row r="6" spans="1:17" ht="16.5" customHeight="1" x14ac:dyDescent="0.4">
      <c r="B6" s="217"/>
      <c r="C6" s="23">
        <v>2</v>
      </c>
      <c r="D6" s="25">
        <v>0.89119285427149009</v>
      </c>
      <c r="E6" s="61">
        <v>0.81460272011453116</v>
      </c>
      <c r="F6" s="61">
        <v>0.92889390519187354</v>
      </c>
      <c r="G6" s="61">
        <v>0.61643835616438358</v>
      </c>
      <c r="H6" s="61">
        <v>0.8076545632973503</v>
      </c>
      <c r="I6" s="127">
        <v>0.83333333333333337</v>
      </c>
      <c r="J6" s="25">
        <v>0.74863610059503571</v>
      </c>
      <c r="K6" s="61">
        <v>0.66857551896921974</v>
      </c>
      <c r="L6" s="61">
        <v>0.96162528216704291</v>
      </c>
      <c r="M6" s="61">
        <v>0.16046966731898241</v>
      </c>
      <c r="N6" s="61">
        <v>0.66510538641686179</v>
      </c>
      <c r="O6" s="63">
        <v>0.7068965517241379</v>
      </c>
      <c r="P6" s="132"/>
    </row>
    <row r="7" spans="1:17" ht="16.5" customHeight="1" x14ac:dyDescent="0.4">
      <c r="B7" s="217"/>
      <c r="C7" s="23">
        <v>3</v>
      </c>
      <c r="D7" s="25">
        <v>0.88729442115446622</v>
      </c>
      <c r="E7" s="61">
        <v>0.78453829634931993</v>
      </c>
      <c r="F7" s="61">
        <v>0.95146726862302478</v>
      </c>
      <c r="G7" s="61">
        <v>0.49510763209393338</v>
      </c>
      <c r="H7" s="61">
        <v>0.76566757493188009</v>
      </c>
      <c r="I7" s="127">
        <v>0.85472972972972971</v>
      </c>
      <c r="J7" s="25">
        <v>0.88729442115446622</v>
      </c>
      <c r="K7" s="61">
        <v>0.78453829634931993</v>
      </c>
      <c r="L7" s="61">
        <v>0.95146726862302478</v>
      </c>
      <c r="M7" s="61">
        <v>0.49510763209393338</v>
      </c>
      <c r="N7" s="61">
        <v>0.76566757493188009</v>
      </c>
      <c r="O7" s="63">
        <v>0.85472972972972971</v>
      </c>
      <c r="P7" s="132"/>
    </row>
    <row r="8" spans="1:17" ht="15.6" customHeight="1" x14ac:dyDescent="0.4">
      <c r="B8" s="217"/>
      <c r="C8" s="23">
        <v>4</v>
      </c>
      <c r="D8" s="25">
        <v>0.89442424670786713</v>
      </c>
      <c r="E8" s="61">
        <v>0.79957050823192555</v>
      </c>
      <c r="F8" s="61">
        <v>0.92437923250564336</v>
      </c>
      <c r="G8" s="61">
        <v>0.58317025440313108</v>
      </c>
      <c r="H8" s="61">
        <v>0.79360465116279066</v>
      </c>
      <c r="I8" s="127">
        <v>0.81643835616438354</v>
      </c>
      <c r="J8" s="25">
        <v>0.7898976468041683</v>
      </c>
      <c r="K8" s="61">
        <v>0.68647100930565497</v>
      </c>
      <c r="L8" s="61">
        <v>0.95372460496613998</v>
      </c>
      <c r="M8" s="61">
        <v>0.22309197651663401</v>
      </c>
      <c r="N8" s="61">
        <v>0.68035426731078907</v>
      </c>
      <c r="O8" s="63">
        <v>0.73548387096774193</v>
      </c>
      <c r="P8" s="132"/>
    </row>
    <row r="9" spans="1:17" ht="16.5" customHeight="1" x14ac:dyDescent="0.4">
      <c r="B9" s="217"/>
      <c r="C9" s="23">
        <v>5</v>
      </c>
      <c r="D9" s="25">
        <v>0.88194926073339142</v>
      </c>
      <c r="E9" s="61">
        <v>0.78453829634931993</v>
      </c>
      <c r="F9" s="61">
        <v>0.93905191873589167</v>
      </c>
      <c r="G9" s="61">
        <v>0.51663405088062619</v>
      </c>
      <c r="H9" s="61">
        <v>0.77108433734939763</v>
      </c>
      <c r="I9" s="127">
        <v>0.83018867924528306</v>
      </c>
      <c r="J9" s="25">
        <v>0.79372981760192252</v>
      </c>
      <c r="K9" s="61">
        <v>0.70221904080171793</v>
      </c>
      <c r="L9" s="61">
        <v>0.94920993227990968</v>
      </c>
      <c r="M9" s="61">
        <v>0.27397260273972601</v>
      </c>
      <c r="N9" s="61">
        <v>0.69389438943894388</v>
      </c>
      <c r="O9" s="63">
        <v>0.7567567567567568</v>
      </c>
      <c r="P9" s="132"/>
    </row>
    <row r="10" spans="1:17" ht="16.5" customHeight="1" x14ac:dyDescent="0.4">
      <c r="B10" s="217"/>
      <c r="C10" s="23">
        <v>6</v>
      </c>
      <c r="D10" s="25">
        <v>0.88152739063404206</v>
      </c>
      <c r="E10" s="61">
        <v>0.80386542591266996</v>
      </c>
      <c r="F10" s="61">
        <v>0.9446952595936795</v>
      </c>
      <c r="G10" s="61">
        <v>0.55968688845401171</v>
      </c>
      <c r="H10" s="61">
        <v>0.78813559322033899</v>
      </c>
      <c r="I10" s="127">
        <v>0.85373134328358213</v>
      </c>
      <c r="J10" s="25">
        <v>0.73059287105794413</v>
      </c>
      <c r="K10" s="61">
        <v>0.65569076592698639</v>
      </c>
      <c r="L10" s="61">
        <v>0.95598194130925507</v>
      </c>
      <c r="M10" s="61">
        <v>0.13502935420743639</v>
      </c>
      <c r="N10" s="61">
        <v>0.65709852598913887</v>
      </c>
      <c r="O10" s="63">
        <v>0.63888888888888884</v>
      </c>
      <c r="P10" s="168"/>
    </row>
    <row r="11" spans="1:17" ht="16.5" customHeight="1" x14ac:dyDescent="0.4">
      <c r="B11" s="217"/>
      <c r="C11" s="23">
        <v>7</v>
      </c>
      <c r="D11" s="25">
        <v>0.87691332446890735</v>
      </c>
      <c r="E11" s="61">
        <v>0.79957050823192555</v>
      </c>
      <c r="F11" s="61">
        <v>0.9255079006772009</v>
      </c>
      <c r="G11" s="61">
        <v>0.58121330724070452</v>
      </c>
      <c r="H11" s="61">
        <v>0.79303675048355904</v>
      </c>
      <c r="I11" s="127">
        <v>0.81818181818181823</v>
      </c>
      <c r="J11" s="25">
        <v>0.80118211977576825</v>
      </c>
      <c r="K11" s="61">
        <v>0.69863994273443097</v>
      </c>
      <c r="L11" s="61">
        <v>0.95372460496613998</v>
      </c>
      <c r="M11" s="61">
        <v>0.25636007827788648</v>
      </c>
      <c r="N11" s="61">
        <v>0.68979591836734699</v>
      </c>
      <c r="O11" s="63">
        <v>0.76162790697674421</v>
      </c>
      <c r="P11" s="168"/>
    </row>
    <row r="12" spans="1:17" ht="16.5" customHeight="1" x14ac:dyDescent="0.4">
      <c r="B12" s="217"/>
      <c r="C12" s="23">
        <v>8</v>
      </c>
      <c r="D12" s="25">
        <v>0.88729662989844205</v>
      </c>
      <c r="E12" s="61">
        <v>0.78024337866857552</v>
      </c>
      <c r="F12" s="61">
        <v>0.95711060948081261</v>
      </c>
      <c r="G12" s="61">
        <v>0.47358121330724068</v>
      </c>
      <c r="H12" s="61">
        <v>0.75917636526410026</v>
      </c>
      <c r="I12" s="127">
        <v>0.86428571428571432</v>
      </c>
      <c r="J12" s="25">
        <v>0.79164034580095677</v>
      </c>
      <c r="K12" s="61">
        <v>0.68647100930565497</v>
      </c>
      <c r="L12" s="61">
        <v>0.94808126410835214</v>
      </c>
      <c r="M12" s="61">
        <v>0.23287671232876711</v>
      </c>
      <c r="N12" s="61">
        <v>0.68181818181818177</v>
      </c>
      <c r="O12" s="63">
        <v>0.72121212121212119</v>
      </c>
      <c r="P12" s="168"/>
    </row>
    <row r="13" spans="1:17" ht="16.5" customHeight="1" x14ac:dyDescent="0.4">
      <c r="B13" s="217"/>
      <c r="C13" s="23">
        <v>9</v>
      </c>
      <c r="D13" s="25">
        <v>0.88256991779054927</v>
      </c>
      <c r="E13" s="61">
        <v>0.75590551181102361</v>
      </c>
      <c r="F13" s="61">
        <v>0.95485327313769752</v>
      </c>
      <c r="G13" s="61">
        <v>0.41095890410958902</v>
      </c>
      <c r="H13" s="61">
        <v>0.73757628596338276</v>
      </c>
      <c r="I13" s="127">
        <v>0.84</v>
      </c>
      <c r="J13" s="25">
        <v>0.76866278222226159</v>
      </c>
      <c r="K13" s="61">
        <v>0.64566929133858264</v>
      </c>
      <c r="L13" s="61">
        <v>0.9830699774266366</v>
      </c>
      <c r="M13" s="61">
        <v>6.0665362035225052E-2</v>
      </c>
      <c r="N13" s="61">
        <v>0.64470762398223536</v>
      </c>
      <c r="O13" s="63">
        <v>0.67391304347826086</v>
      </c>
      <c r="P13" s="168"/>
    </row>
    <row r="14" spans="1:17" ht="17.25" customHeight="1" x14ac:dyDescent="0.4">
      <c r="B14" s="217"/>
      <c r="C14" s="23">
        <v>10</v>
      </c>
      <c r="D14" s="25">
        <v>0.89558162855110812</v>
      </c>
      <c r="E14" s="61">
        <v>0.7895490336435218</v>
      </c>
      <c r="F14" s="61">
        <v>0.9255079006772009</v>
      </c>
      <c r="G14" s="61">
        <v>0.55381604696673192</v>
      </c>
      <c r="H14" s="61">
        <v>0.78244274809160308</v>
      </c>
      <c r="I14" s="127">
        <v>0.81088825214899718</v>
      </c>
      <c r="J14" s="25">
        <v>0.7725766765471147</v>
      </c>
      <c r="K14" s="61">
        <v>0.66284896206156052</v>
      </c>
      <c r="L14" s="61">
        <v>0.97968397291196385</v>
      </c>
      <c r="M14" s="61">
        <v>0.11350293542074361</v>
      </c>
      <c r="N14" s="61">
        <v>0.65707797123391365</v>
      </c>
      <c r="O14" s="63">
        <v>0.76315789473684215</v>
      </c>
      <c r="P14" s="168"/>
    </row>
    <row r="15" spans="1:17" ht="17.25" customHeight="1" thickBot="1" x14ac:dyDescent="0.45">
      <c r="B15" s="218"/>
      <c r="C15" s="28" t="s">
        <v>12</v>
      </c>
      <c r="D15" s="87" t="s">
        <v>49</v>
      </c>
      <c r="E15" s="81" t="s">
        <v>218</v>
      </c>
      <c r="F15" s="81" t="s">
        <v>219</v>
      </c>
      <c r="G15" s="81" t="s">
        <v>220</v>
      </c>
      <c r="H15" s="81" t="s">
        <v>221</v>
      </c>
      <c r="I15" s="128" t="s">
        <v>222</v>
      </c>
      <c r="J15" s="87" t="s">
        <v>21</v>
      </c>
      <c r="K15" s="81" t="s">
        <v>193</v>
      </c>
      <c r="L15" s="81" t="s">
        <v>194</v>
      </c>
      <c r="M15" s="81" t="s">
        <v>195</v>
      </c>
      <c r="N15" s="81" t="s">
        <v>196</v>
      </c>
      <c r="O15" s="82" t="s">
        <v>197</v>
      </c>
      <c r="P15" s="169">
        <v>1.9880476882181001E-5</v>
      </c>
    </row>
    <row r="16" spans="1:17" ht="16.5" customHeight="1" x14ac:dyDescent="0.4">
      <c r="B16" s="222" t="s">
        <v>9</v>
      </c>
      <c r="C16" s="22">
        <v>1</v>
      </c>
      <c r="D16" s="26">
        <v>0.88951420884999544</v>
      </c>
      <c r="E16" s="65">
        <v>0.77380100214745884</v>
      </c>
      <c r="F16" s="65">
        <v>0.97065462753950338</v>
      </c>
      <c r="G16" s="65">
        <v>0.43248532289628178</v>
      </c>
      <c r="H16" s="65">
        <v>0.74782608695652175</v>
      </c>
      <c r="I16" s="126">
        <v>0.89473684210526316</v>
      </c>
      <c r="J16" s="24">
        <v>0.76047275956054838</v>
      </c>
      <c r="K16" s="65">
        <v>0.66428060128847533</v>
      </c>
      <c r="L16" s="65">
        <v>0.96049661399548536</v>
      </c>
      <c r="M16" s="65">
        <v>0.15068493150684931</v>
      </c>
      <c r="N16" s="65">
        <v>0.66225680933852138</v>
      </c>
      <c r="O16" s="66">
        <v>0.6875</v>
      </c>
      <c r="P16" s="168"/>
    </row>
    <row r="17" spans="2:16" ht="16.5" customHeight="1" x14ac:dyDescent="0.4">
      <c r="B17" s="220"/>
      <c r="C17" s="23">
        <v>2</v>
      </c>
      <c r="D17" s="27">
        <v>0.89113100944017176</v>
      </c>
      <c r="E17" s="61">
        <v>0.80386542591266996</v>
      </c>
      <c r="F17" s="61">
        <v>0.92776523702031599</v>
      </c>
      <c r="G17" s="61">
        <v>0.58904109589041098</v>
      </c>
      <c r="H17" s="61">
        <v>0.79651162790697672</v>
      </c>
      <c r="I17" s="127">
        <v>0.8246575342465754</v>
      </c>
      <c r="J17" s="25">
        <v>0.79266520300565879</v>
      </c>
      <c r="K17" s="61">
        <v>0.69076592698639938</v>
      </c>
      <c r="L17" s="61">
        <v>0.95033860045146723</v>
      </c>
      <c r="M17" s="61">
        <v>0.2407045009784736</v>
      </c>
      <c r="N17" s="61">
        <v>0.6845528455284553</v>
      </c>
      <c r="O17" s="63">
        <v>0.73652694610778446</v>
      </c>
      <c r="P17" s="168"/>
    </row>
    <row r="18" spans="2:16" ht="16.5" customHeight="1" x14ac:dyDescent="0.4">
      <c r="B18" s="220"/>
      <c r="C18" s="23">
        <v>3</v>
      </c>
      <c r="D18" s="27">
        <v>0.88988527783790472</v>
      </c>
      <c r="E18" s="61">
        <v>0.79957050823192555</v>
      </c>
      <c r="F18" s="61">
        <v>0.93566591422121892</v>
      </c>
      <c r="G18" s="61">
        <v>0.56360078277886494</v>
      </c>
      <c r="H18" s="61">
        <v>0.78802281368821292</v>
      </c>
      <c r="I18" s="127">
        <v>0.83478260869565213</v>
      </c>
      <c r="J18" s="25">
        <v>0.88988527783790472</v>
      </c>
      <c r="K18" s="61">
        <v>0.79957050823192555</v>
      </c>
      <c r="L18" s="61">
        <v>0.93566591422121892</v>
      </c>
      <c r="M18" s="61">
        <v>0.56360078277886494</v>
      </c>
      <c r="N18" s="61">
        <v>0.78802281368821292</v>
      </c>
      <c r="O18" s="63">
        <v>0.83478260869565213</v>
      </c>
      <c r="P18" s="168"/>
    </row>
    <row r="19" spans="2:16" ht="16.5" customHeight="1" x14ac:dyDescent="0.4">
      <c r="B19" s="220"/>
      <c r="C19" s="23">
        <v>4</v>
      </c>
      <c r="D19" s="27">
        <v>0.89142256364495776</v>
      </c>
      <c r="E19" s="61">
        <v>0.8124552612741589</v>
      </c>
      <c r="F19" s="61">
        <v>0.9063205417607223</v>
      </c>
      <c r="G19" s="61">
        <v>0.64970645792563597</v>
      </c>
      <c r="H19" s="61">
        <v>0.81771894093686359</v>
      </c>
      <c r="I19" s="127">
        <v>0.8</v>
      </c>
      <c r="J19" s="25">
        <v>0.81721318355104189</v>
      </c>
      <c r="K19" s="61">
        <v>0.6843235504652827</v>
      </c>
      <c r="L19" s="61">
        <v>0.96952595936794583</v>
      </c>
      <c r="M19" s="61">
        <v>0.18982387475538159</v>
      </c>
      <c r="N19" s="61">
        <v>0.6747839748625295</v>
      </c>
      <c r="O19" s="63">
        <v>0.782258064516129</v>
      </c>
      <c r="P19" s="168"/>
    </row>
    <row r="20" spans="2:16" ht="16.5" customHeight="1" x14ac:dyDescent="0.4">
      <c r="B20" s="220"/>
      <c r="C20" s="23">
        <v>5</v>
      </c>
      <c r="D20" s="27">
        <v>0.88848051666939076</v>
      </c>
      <c r="E20" s="61">
        <v>0.76950608446671442</v>
      </c>
      <c r="F20" s="61">
        <v>0.96613995485327309</v>
      </c>
      <c r="G20" s="61">
        <v>0.42857142857142849</v>
      </c>
      <c r="H20" s="61">
        <v>0.74564459930313587</v>
      </c>
      <c r="I20" s="127">
        <v>0.87951807228915657</v>
      </c>
      <c r="J20" s="25">
        <v>0.78956633520782071</v>
      </c>
      <c r="K20" s="61">
        <v>0.70078740157480313</v>
      </c>
      <c r="L20" s="61">
        <v>0.94356659142212185</v>
      </c>
      <c r="M20" s="61">
        <v>0.27984344422700591</v>
      </c>
      <c r="N20" s="61">
        <v>0.69435215946843853</v>
      </c>
      <c r="O20" s="63">
        <v>0.7409326424870466</v>
      </c>
      <c r="P20" s="168"/>
    </row>
    <row r="21" spans="2:16" ht="16.5" customHeight="1" x14ac:dyDescent="0.4">
      <c r="B21" s="220"/>
      <c r="C21" s="23">
        <v>6</v>
      </c>
      <c r="D21" s="27">
        <v>0.87895641264638458</v>
      </c>
      <c r="E21" s="61">
        <v>0.7988546886184682</v>
      </c>
      <c r="F21" s="61">
        <v>0.93002257336343119</v>
      </c>
      <c r="G21" s="61">
        <v>0.5714285714285714</v>
      </c>
      <c r="H21" s="61">
        <v>0.79002876318312565</v>
      </c>
      <c r="I21" s="127">
        <v>0.82485875706214684</v>
      </c>
      <c r="J21" s="25">
        <v>0.77982135678724929</v>
      </c>
      <c r="K21" s="61">
        <v>0.67573371510379387</v>
      </c>
      <c r="L21" s="61">
        <v>0.96162528216704291</v>
      </c>
      <c r="M21" s="61">
        <v>0.18003913894324849</v>
      </c>
      <c r="N21" s="61">
        <v>0.67033831628638862</v>
      </c>
      <c r="O21" s="63">
        <v>0.73015873015873012</v>
      </c>
      <c r="P21" s="168"/>
    </row>
    <row r="22" spans="2:16" ht="16.5" customHeight="1" x14ac:dyDescent="0.4">
      <c r="B22" s="220"/>
      <c r="C22" s="23">
        <v>7</v>
      </c>
      <c r="D22" s="27">
        <v>0.88308234639290029</v>
      </c>
      <c r="E22" s="61">
        <v>0.80171796707229781</v>
      </c>
      <c r="F22" s="61">
        <v>0.90293453724604966</v>
      </c>
      <c r="G22" s="61">
        <v>0.6262230919765166</v>
      </c>
      <c r="H22" s="61">
        <v>0.80726538849646823</v>
      </c>
      <c r="I22" s="127">
        <v>0.78817733990147787</v>
      </c>
      <c r="J22" s="25">
        <v>0.7461203412067694</v>
      </c>
      <c r="K22" s="61">
        <v>0.65425912670007158</v>
      </c>
      <c r="L22" s="61">
        <v>0.97404063205417613</v>
      </c>
      <c r="M22" s="61">
        <v>9.9804305283757333E-2</v>
      </c>
      <c r="N22" s="61">
        <v>0.65230536659108085</v>
      </c>
      <c r="O22" s="63">
        <v>0.68918918918918914</v>
      </c>
      <c r="P22" s="168"/>
    </row>
    <row r="23" spans="2:16" ht="16.5" customHeight="1" x14ac:dyDescent="0.4">
      <c r="B23" s="220"/>
      <c r="C23" s="23">
        <v>8</v>
      </c>
      <c r="D23" s="27">
        <v>0.87784983191458332</v>
      </c>
      <c r="E23" s="61">
        <v>0.77523264137437364</v>
      </c>
      <c r="F23" s="61">
        <v>0.94130925507900676</v>
      </c>
      <c r="G23" s="61">
        <v>0.48727984344422698</v>
      </c>
      <c r="H23" s="61">
        <v>0.76094890510948909</v>
      </c>
      <c r="I23" s="127">
        <v>0.8272425249169435</v>
      </c>
      <c r="J23" s="25">
        <v>0.81981066646640721</v>
      </c>
      <c r="K23" s="61">
        <v>0.71725125268432355</v>
      </c>
      <c r="L23" s="61">
        <v>0.96162528216704291</v>
      </c>
      <c r="M23" s="61">
        <v>0.29354207436399221</v>
      </c>
      <c r="N23" s="61">
        <v>0.7023907666941468</v>
      </c>
      <c r="O23" s="63">
        <v>0.81521739130434778</v>
      </c>
      <c r="P23" s="168"/>
    </row>
    <row r="24" spans="2:16" ht="16.5" customHeight="1" x14ac:dyDescent="0.4">
      <c r="B24" s="220"/>
      <c r="C24" s="23">
        <v>9</v>
      </c>
      <c r="D24" s="27">
        <v>0.89688478749674205</v>
      </c>
      <c r="E24" s="61">
        <v>0.79957050823192555</v>
      </c>
      <c r="F24" s="61">
        <v>0.92663656884875845</v>
      </c>
      <c r="G24" s="61">
        <v>0.57925636007827785</v>
      </c>
      <c r="H24" s="61">
        <v>0.7924710424710425</v>
      </c>
      <c r="I24" s="127">
        <v>0.81994459833795019</v>
      </c>
      <c r="J24" s="25">
        <v>0.77168213523697615</v>
      </c>
      <c r="K24" s="61">
        <v>0.66213314244810306</v>
      </c>
      <c r="L24" s="61">
        <v>0.97065462753950338</v>
      </c>
      <c r="M24" s="61">
        <v>0.12720156555772991</v>
      </c>
      <c r="N24" s="61">
        <v>0.65849923430321589</v>
      </c>
      <c r="O24" s="63">
        <v>0.7142857142857143</v>
      </c>
      <c r="P24" s="168"/>
    </row>
    <row r="25" spans="2:16" ht="17.25" customHeight="1" x14ac:dyDescent="0.4">
      <c r="B25" s="220"/>
      <c r="C25" s="23">
        <v>10</v>
      </c>
      <c r="D25" s="27">
        <v>0.90010734495721656</v>
      </c>
      <c r="E25" s="61">
        <v>0.79098067287043661</v>
      </c>
      <c r="F25" s="61">
        <v>0.93792325056433412</v>
      </c>
      <c r="G25" s="61">
        <v>0.53620352250489234</v>
      </c>
      <c r="H25" s="61">
        <v>0.7780898876404494</v>
      </c>
      <c r="I25" s="127">
        <v>0.83282674772036469</v>
      </c>
      <c r="J25" s="25">
        <v>0.77568658806483104</v>
      </c>
      <c r="K25" s="61">
        <v>0.66213314244810306</v>
      </c>
      <c r="L25" s="61">
        <v>0.98194130925507905</v>
      </c>
      <c r="M25" s="61">
        <v>0.1076320939334638</v>
      </c>
      <c r="N25" s="61">
        <v>0.65610859728506787</v>
      </c>
      <c r="O25" s="63">
        <v>0.77464788732394363</v>
      </c>
      <c r="P25" s="168"/>
    </row>
    <row r="26" spans="2:16" ht="16.5" customHeight="1" thickBot="1" x14ac:dyDescent="0.45">
      <c r="B26" s="220"/>
      <c r="C26" s="33" t="s">
        <v>11</v>
      </c>
      <c r="D26" s="135" t="s">
        <v>26</v>
      </c>
      <c r="E26" s="84" t="s">
        <v>243</v>
      </c>
      <c r="F26" s="84" t="s">
        <v>244</v>
      </c>
      <c r="G26" s="84" t="s">
        <v>245</v>
      </c>
      <c r="H26" s="84" t="s">
        <v>246</v>
      </c>
      <c r="I26" s="138" t="s">
        <v>247</v>
      </c>
      <c r="J26" s="135" t="s">
        <v>30</v>
      </c>
      <c r="K26" s="84" t="s">
        <v>268</v>
      </c>
      <c r="L26" s="84" t="s">
        <v>269</v>
      </c>
      <c r="M26" s="84" t="s">
        <v>270</v>
      </c>
      <c r="N26" s="84" t="s">
        <v>271</v>
      </c>
      <c r="O26" s="85" t="s">
        <v>272</v>
      </c>
      <c r="P26" s="170">
        <f>_xlfn.T.TEST(D16:D25,J16:J25,1,1)</f>
        <v>2.5918798315633124E-5</v>
      </c>
    </row>
    <row r="27" spans="2:16" ht="16.5" customHeight="1" x14ac:dyDescent="0.4">
      <c r="B27" s="222" t="s">
        <v>893</v>
      </c>
      <c r="C27" s="22">
        <v>1</v>
      </c>
      <c r="D27" s="24">
        <v>0.83716476788309557</v>
      </c>
      <c r="E27" s="65">
        <v>0.73371510379384397</v>
      </c>
      <c r="F27" s="65">
        <v>0.96049661399548536</v>
      </c>
      <c r="G27" s="65">
        <v>0.3405088062622309</v>
      </c>
      <c r="H27" s="65">
        <v>0.71632996632996637</v>
      </c>
      <c r="I27" s="126">
        <v>0.83253588516746413</v>
      </c>
      <c r="J27" s="24">
        <v>0.68463995264452926</v>
      </c>
      <c r="K27" s="65">
        <v>0.64209019327129568</v>
      </c>
      <c r="L27" s="65">
        <v>0.98419864559819414</v>
      </c>
      <c r="M27" s="65">
        <v>4.8923679060665359E-2</v>
      </c>
      <c r="N27" s="65">
        <v>0.64212076583210609</v>
      </c>
      <c r="O27" s="66">
        <v>0.64102564102564108</v>
      </c>
      <c r="P27" s="171"/>
    </row>
    <row r="28" spans="2:16" ht="16.5" customHeight="1" x14ac:dyDescent="0.4">
      <c r="B28" s="220"/>
      <c r="C28" s="23">
        <v>2</v>
      </c>
      <c r="D28" s="25">
        <v>0.87067362273769389</v>
      </c>
      <c r="E28" s="61">
        <v>0.77523264137437364</v>
      </c>
      <c r="F28" s="61">
        <v>0.94018058690744921</v>
      </c>
      <c r="G28" s="61">
        <v>0.48923679060665359</v>
      </c>
      <c r="H28" s="61">
        <v>0.76142595978062155</v>
      </c>
      <c r="I28" s="127">
        <v>0.82508250825082508</v>
      </c>
      <c r="J28" s="25">
        <v>0.74665485724887681</v>
      </c>
      <c r="K28" s="61">
        <v>0.6463851109520401</v>
      </c>
      <c r="L28" s="61">
        <v>0.99435665914221216</v>
      </c>
      <c r="M28" s="61">
        <v>4.3052837573385523E-2</v>
      </c>
      <c r="N28" s="61">
        <v>0.64306569343065689</v>
      </c>
      <c r="O28" s="63">
        <v>0.81481481481481477</v>
      </c>
      <c r="P28" s="168"/>
    </row>
    <row r="29" spans="2:16" ht="16.5" customHeight="1" x14ac:dyDescent="0.4">
      <c r="B29" s="220"/>
      <c r="C29" s="23">
        <v>3</v>
      </c>
      <c r="D29" s="25">
        <v>0.88647276839552425</v>
      </c>
      <c r="E29" s="61">
        <v>0.78382247673586258</v>
      </c>
      <c r="F29" s="61">
        <v>0.94356659142212185</v>
      </c>
      <c r="G29" s="61">
        <v>0.50684931506849318</v>
      </c>
      <c r="H29" s="61">
        <v>0.76838235294117652</v>
      </c>
      <c r="I29" s="127">
        <v>0.8381877022653722</v>
      </c>
      <c r="J29" s="25">
        <v>0.66751335185733285</v>
      </c>
      <c r="K29" s="61">
        <v>0.63564781675017901</v>
      </c>
      <c r="L29" s="61">
        <v>0.9830699774266366</v>
      </c>
      <c r="M29" s="61">
        <v>3.3268101761252437E-2</v>
      </c>
      <c r="N29" s="61">
        <v>0.63809523809523805</v>
      </c>
      <c r="O29" s="63">
        <v>0.53125</v>
      </c>
      <c r="P29" s="168"/>
    </row>
    <row r="30" spans="2:16" ht="16.5" customHeight="1" x14ac:dyDescent="0.4">
      <c r="B30" s="220"/>
      <c r="C30" s="23">
        <v>4</v>
      </c>
      <c r="D30" s="25">
        <v>0.88688801226294656</v>
      </c>
      <c r="E30" s="61">
        <v>0.79312813171080887</v>
      </c>
      <c r="F30" s="61">
        <v>0.91309255079006768</v>
      </c>
      <c r="G30" s="61">
        <v>0.58512720156555775</v>
      </c>
      <c r="H30" s="61">
        <v>0.79236043095004893</v>
      </c>
      <c r="I30" s="127">
        <v>0.79521276595744683</v>
      </c>
      <c r="J30" s="25">
        <v>0.77248170055616172</v>
      </c>
      <c r="K30" s="61">
        <v>0.64352183249821049</v>
      </c>
      <c r="L30" s="61">
        <v>0.99774266365688491</v>
      </c>
      <c r="M30" s="61">
        <v>2.9354207436399219E-2</v>
      </c>
      <c r="N30" s="61">
        <v>0.64057971014492754</v>
      </c>
      <c r="O30" s="63">
        <v>0.88235294117647056</v>
      </c>
      <c r="P30" s="168"/>
    </row>
    <row r="31" spans="2:16" ht="16.5" customHeight="1" x14ac:dyDescent="0.4">
      <c r="B31" s="220"/>
      <c r="C31" s="23">
        <v>5</v>
      </c>
      <c r="D31" s="25">
        <v>0.88872126976273669</v>
      </c>
      <c r="E31" s="61">
        <v>0.81030780243378664</v>
      </c>
      <c r="F31" s="61">
        <v>0.90744920993227995</v>
      </c>
      <c r="G31" s="61">
        <v>0.64187866927592951</v>
      </c>
      <c r="H31" s="61">
        <v>0.81458966565349544</v>
      </c>
      <c r="I31" s="127">
        <v>0.8</v>
      </c>
      <c r="J31" s="25">
        <v>0.73632235293078241</v>
      </c>
      <c r="K31" s="61">
        <v>0.64137437365783823</v>
      </c>
      <c r="L31" s="61">
        <v>0.99209932279909707</v>
      </c>
      <c r="M31" s="61">
        <v>3.3268101761252437E-2</v>
      </c>
      <c r="N31" s="61">
        <v>0.64020393299344502</v>
      </c>
      <c r="O31" s="63">
        <v>0.70833333333333337</v>
      </c>
      <c r="P31" s="168"/>
    </row>
    <row r="32" spans="2:16" ht="16.5" customHeight="1" x14ac:dyDescent="0.4">
      <c r="B32" s="220"/>
      <c r="C32" s="23">
        <v>6</v>
      </c>
      <c r="D32" s="25">
        <v>0.86715067609653107</v>
      </c>
      <c r="E32" s="61">
        <v>0.79312813171080887</v>
      </c>
      <c r="F32" s="61">
        <v>0.91873589164785552</v>
      </c>
      <c r="G32" s="61">
        <v>0.57534246575342463</v>
      </c>
      <c r="H32" s="61">
        <v>0.78952473326867123</v>
      </c>
      <c r="I32" s="127">
        <v>0.80327868852459017</v>
      </c>
      <c r="J32" s="25">
        <v>0.69191776404429861</v>
      </c>
      <c r="K32" s="61">
        <v>0.63421617752326409</v>
      </c>
      <c r="L32" s="61">
        <v>1</v>
      </c>
      <c r="M32" s="61">
        <v>0</v>
      </c>
      <c r="N32" s="61">
        <v>0.63421617752326409</v>
      </c>
      <c r="O32" s="63">
        <v>0</v>
      </c>
      <c r="P32" s="168"/>
    </row>
    <row r="33" spans="2:28" ht="16.5" customHeight="1" x14ac:dyDescent="0.4">
      <c r="B33" s="220"/>
      <c r="C33" s="23">
        <v>7</v>
      </c>
      <c r="D33" s="25">
        <v>0.87288236671334474</v>
      </c>
      <c r="E33" s="61">
        <v>0.78453829634931993</v>
      </c>
      <c r="F33" s="61">
        <v>0.9255079006772009</v>
      </c>
      <c r="G33" s="61">
        <v>0.54011741682974557</v>
      </c>
      <c r="H33" s="61">
        <v>0.77725118483412325</v>
      </c>
      <c r="I33" s="127">
        <v>0.80701754385964908</v>
      </c>
      <c r="J33" s="25">
        <v>0.66467511584862149</v>
      </c>
      <c r="K33" s="61">
        <v>0.63421617752326409</v>
      </c>
      <c r="L33" s="61">
        <v>1</v>
      </c>
      <c r="M33" s="61">
        <v>0</v>
      </c>
      <c r="N33" s="61">
        <v>0.63421617752326409</v>
      </c>
      <c r="O33" s="63">
        <v>0</v>
      </c>
      <c r="P33" s="168"/>
    </row>
    <row r="34" spans="2:28" ht="16.5" customHeight="1" x14ac:dyDescent="0.4">
      <c r="B34" s="220"/>
      <c r="C34" s="23">
        <v>8</v>
      </c>
      <c r="D34" s="25">
        <v>0.88736510096168708</v>
      </c>
      <c r="E34" s="61">
        <v>0.80672870436649968</v>
      </c>
      <c r="F34" s="61">
        <v>0.93340857787810383</v>
      </c>
      <c r="G34" s="61">
        <v>0.58708414872798431</v>
      </c>
      <c r="H34" s="61">
        <v>0.7967244701348748</v>
      </c>
      <c r="I34" s="127">
        <v>0.83565459610027859</v>
      </c>
      <c r="J34" s="25">
        <v>0.64056888409836865</v>
      </c>
      <c r="K34" s="61">
        <v>0.63493199713672155</v>
      </c>
      <c r="L34" s="61">
        <v>1</v>
      </c>
      <c r="M34" s="61">
        <v>1.9569471624266139E-3</v>
      </c>
      <c r="N34" s="61">
        <v>0.63467048710601714</v>
      </c>
      <c r="O34" s="63">
        <v>1</v>
      </c>
      <c r="P34" s="168"/>
    </row>
    <row r="35" spans="2:28" ht="17.25" customHeight="1" x14ac:dyDescent="0.4">
      <c r="B35" s="220"/>
      <c r="C35" s="23">
        <v>9</v>
      </c>
      <c r="D35" s="25">
        <v>0.87487686252335739</v>
      </c>
      <c r="E35" s="61">
        <v>0.77738010021474591</v>
      </c>
      <c r="F35" s="61">
        <v>0.93679458239277658</v>
      </c>
      <c r="G35" s="61">
        <v>0.50097847358121328</v>
      </c>
      <c r="H35" s="61">
        <v>0.76497695852534564</v>
      </c>
      <c r="I35" s="127">
        <v>0.82051282051282048</v>
      </c>
      <c r="J35" s="25">
        <v>0.65437574269016174</v>
      </c>
      <c r="K35" s="61">
        <v>0.65211166785969932</v>
      </c>
      <c r="L35" s="61">
        <v>0.97291196388261847</v>
      </c>
      <c r="M35" s="61">
        <v>9.5890410958904104E-2</v>
      </c>
      <c r="N35" s="61">
        <v>0.65105740181268879</v>
      </c>
      <c r="O35" s="63">
        <v>0.67123287671232879</v>
      </c>
      <c r="P35" s="168"/>
    </row>
    <row r="36" spans="2:28" ht="18" customHeight="1" x14ac:dyDescent="0.4">
      <c r="B36" s="220"/>
      <c r="C36" s="23">
        <v>10</v>
      </c>
      <c r="D36" s="25">
        <v>0.8970681132467212</v>
      </c>
      <c r="E36" s="61">
        <v>0.81961345740873304</v>
      </c>
      <c r="F36" s="61">
        <v>0.87697516930022579</v>
      </c>
      <c r="G36" s="61">
        <v>0.72015655577299409</v>
      </c>
      <c r="H36" s="61">
        <v>0.8445652173913043</v>
      </c>
      <c r="I36" s="127">
        <v>0.77148846960167716</v>
      </c>
      <c r="J36" s="25">
        <v>0.76792506173439412</v>
      </c>
      <c r="K36" s="61">
        <v>0.63851109520400862</v>
      </c>
      <c r="L36" s="61">
        <v>1</v>
      </c>
      <c r="M36" s="61">
        <v>1.174168297455969E-2</v>
      </c>
      <c r="N36" s="61">
        <v>0.63695183321351545</v>
      </c>
      <c r="O36" s="63">
        <v>1</v>
      </c>
      <c r="P36" s="168"/>
    </row>
    <row r="37" spans="2:28" ht="18.75" customHeight="1" thickBot="1" x14ac:dyDescent="0.45">
      <c r="B37" s="221"/>
      <c r="C37" s="28" t="s">
        <v>11</v>
      </c>
      <c r="D37" s="94" t="s">
        <v>568</v>
      </c>
      <c r="E37" s="81" t="s">
        <v>318</v>
      </c>
      <c r="F37" s="81" t="s">
        <v>319</v>
      </c>
      <c r="G37" s="81" t="s">
        <v>320</v>
      </c>
      <c r="H37" s="81" t="s">
        <v>321</v>
      </c>
      <c r="I37" s="128" t="s">
        <v>322</v>
      </c>
      <c r="J37" s="94" t="s">
        <v>45</v>
      </c>
      <c r="K37" s="81" t="s">
        <v>293</v>
      </c>
      <c r="L37" s="81" t="s">
        <v>294</v>
      </c>
      <c r="M37" s="81" t="s">
        <v>295</v>
      </c>
      <c r="N37" s="81" t="s">
        <v>296</v>
      </c>
      <c r="O37" s="82" t="s">
        <v>297</v>
      </c>
      <c r="P37" s="170">
        <f>_xlfn.T.TEST(D27:D36,J27:J36,1,1)</f>
        <v>4.4660759826874711E-7</v>
      </c>
    </row>
    <row r="38" spans="2:28" x14ac:dyDescent="0.4">
      <c r="B38" s="226" t="s">
        <v>894</v>
      </c>
      <c r="C38" s="136">
        <v>1</v>
      </c>
      <c r="D38" s="144">
        <v>0.6391343048861835</v>
      </c>
      <c r="E38" s="144">
        <v>0.63398926654740606</v>
      </c>
      <c r="F38" s="144">
        <v>0.99943598420755786</v>
      </c>
      <c r="G38" s="144">
        <v>0</v>
      </c>
      <c r="H38" s="144">
        <v>0.63398926654740606</v>
      </c>
      <c r="I38" s="145">
        <v>0</v>
      </c>
      <c r="J38" s="146">
        <v>0.70429225216788227</v>
      </c>
      <c r="K38" s="144">
        <v>0.63398926654740606</v>
      </c>
      <c r="L38" s="144">
        <v>0.99943598420755786</v>
      </c>
      <c r="M38" s="144">
        <v>0</v>
      </c>
      <c r="N38" s="144">
        <v>0.63398926654740606</v>
      </c>
      <c r="O38" s="147">
        <v>0</v>
      </c>
      <c r="P38" s="168"/>
    </row>
    <row r="39" spans="2:28" x14ac:dyDescent="0.4">
      <c r="B39" s="220"/>
      <c r="C39" s="23">
        <v>2</v>
      </c>
      <c r="D39" s="148">
        <v>0.63980465868279346</v>
      </c>
      <c r="E39" s="148">
        <v>0.63398926654740606</v>
      </c>
      <c r="F39" s="148">
        <v>0.99943598420755786</v>
      </c>
      <c r="G39" s="148">
        <v>0</v>
      </c>
      <c r="H39" s="148">
        <v>0.63398926654740606</v>
      </c>
      <c r="I39" s="149">
        <v>0</v>
      </c>
      <c r="J39" s="150">
        <v>0.68765267942731689</v>
      </c>
      <c r="K39" s="148">
        <v>0.63398926654740606</v>
      </c>
      <c r="L39" s="148">
        <v>0.99943598420755786</v>
      </c>
      <c r="M39" s="148">
        <v>0</v>
      </c>
      <c r="N39" s="148">
        <v>0.63398926654740606</v>
      </c>
      <c r="O39" s="151">
        <v>0</v>
      </c>
      <c r="P39" s="168"/>
    </row>
    <row r="40" spans="2:28" x14ac:dyDescent="0.4">
      <c r="B40" s="220"/>
      <c r="C40" s="23">
        <v>3</v>
      </c>
      <c r="D40" s="148">
        <v>0.64335963211160341</v>
      </c>
      <c r="E40" s="148">
        <v>0.63398926654740606</v>
      </c>
      <c r="F40" s="148">
        <v>0.99943598420755786</v>
      </c>
      <c r="G40" s="148">
        <v>0</v>
      </c>
      <c r="H40" s="148">
        <v>0.63398926654740606</v>
      </c>
      <c r="I40" s="149">
        <v>0</v>
      </c>
      <c r="J40" s="150">
        <v>0.73059287105794413</v>
      </c>
      <c r="K40" s="148">
        <v>0.63398926654740606</v>
      </c>
      <c r="L40" s="148">
        <v>0.99943598420755786</v>
      </c>
      <c r="M40" s="148">
        <v>0</v>
      </c>
      <c r="N40" s="148">
        <v>0.63398926654740606</v>
      </c>
      <c r="O40" s="151">
        <v>0</v>
      </c>
      <c r="P40" s="168"/>
    </row>
    <row r="41" spans="2:28" x14ac:dyDescent="0.4">
      <c r="B41" s="220"/>
      <c r="C41" s="23">
        <v>4</v>
      </c>
      <c r="D41" s="148">
        <v>0.59163526568981284</v>
      </c>
      <c r="E41" s="148">
        <v>0.63398926654740606</v>
      </c>
      <c r="F41" s="148">
        <v>0.99943598420755786</v>
      </c>
      <c r="G41" s="148">
        <v>0</v>
      </c>
      <c r="H41" s="148">
        <v>0.63398926654740606</v>
      </c>
      <c r="I41" s="149">
        <v>0</v>
      </c>
      <c r="J41" s="150">
        <v>0.74485031342077024</v>
      </c>
      <c r="K41" s="148">
        <v>0.63398926654740606</v>
      </c>
      <c r="L41" s="148">
        <v>0.99943598420755786</v>
      </c>
      <c r="M41" s="148">
        <v>0</v>
      </c>
      <c r="N41" s="148">
        <v>0.63398926654740606</v>
      </c>
      <c r="O41" s="151">
        <v>0</v>
      </c>
      <c r="P41" s="168"/>
    </row>
    <row r="42" spans="2:28" x14ac:dyDescent="0.4">
      <c r="B42" s="220"/>
      <c r="C42" s="23">
        <v>5</v>
      </c>
      <c r="D42" s="148">
        <v>0.65170205810763648</v>
      </c>
      <c r="E42" s="148">
        <v>0.63398926654740606</v>
      </c>
      <c r="F42" s="148">
        <v>0.99943598420755786</v>
      </c>
      <c r="G42" s="148">
        <v>0</v>
      </c>
      <c r="H42" s="148">
        <v>0.63398926654740606</v>
      </c>
      <c r="I42" s="149">
        <v>0</v>
      </c>
      <c r="J42" s="150">
        <v>0.66779386234224047</v>
      </c>
      <c r="K42" s="148">
        <v>0.63398926654740606</v>
      </c>
      <c r="L42" s="148">
        <v>0.99943598420755786</v>
      </c>
      <c r="M42" s="148">
        <v>0</v>
      </c>
      <c r="N42" s="148">
        <v>0.63398926654740606</v>
      </c>
      <c r="O42" s="151">
        <v>0</v>
      </c>
      <c r="P42" s="168"/>
    </row>
    <row r="43" spans="2:28" x14ac:dyDescent="0.4">
      <c r="B43" s="220"/>
      <c r="C43" s="23">
        <v>6</v>
      </c>
      <c r="D43" s="148">
        <v>0.63333966506606354</v>
      </c>
      <c r="E43" s="148">
        <v>0.63398926654740606</v>
      </c>
      <c r="F43" s="148">
        <v>0.99943598420755786</v>
      </c>
      <c r="G43" s="148">
        <v>0</v>
      </c>
      <c r="H43" s="148">
        <v>0.63398926654740606</v>
      </c>
      <c r="I43" s="149">
        <v>0</v>
      </c>
      <c r="J43" s="150">
        <v>0.65147234873416882</v>
      </c>
      <c r="K43" s="148">
        <v>0.63398926654740606</v>
      </c>
      <c r="L43" s="148">
        <v>0.99943598420755786</v>
      </c>
      <c r="M43" s="148">
        <v>0</v>
      </c>
      <c r="N43" s="148">
        <v>0.63398926654740606</v>
      </c>
      <c r="O43" s="151">
        <v>0</v>
      </c>
      <c r="P43" s="168"/>
      <c r="Q43" s="100"/>
    </row>
    <row r="44" spans="2:28" x14ac:dyDescent="0.4">
      <c r="B44" s="220"/>
      <c r="C44" s="23">
        <v>7</v>
      </c>
      <c r="D44" s="148">
        <v>0.61545325635124326</v>
      </c>
      <c r="E44" s="148">
        <v>0.63398926654740606</v>
      </c>
      <c r="F44" s="148">
        <v>0.99943598420755786</v>
      </c>
      <c r="G44" s="148">
        <v>0</v>
      </c>
      <c r="H44" s="148">
        <v>0.63398926654740606</v>
      </c>
      <c r="I44" s="149">
        <v>0</v>
      </c>
      <c r="J44" s="150">
        <v>0.67024335941123725</v>
      </c>
      <c r="K44" s="148">
        <v>0.63398926654740606</v>
      </c>
      <c r="L44" s="148">
        <v>0.99943598420755786</v>
      </c>
      <c r="M44" s="148">
        <v>0</v>
      </c>
      <c r="N44" s="148">
        <v>0.63398926654740606</v>
      </c>
      <c r="O44" s="151">
        <v>0</v>
      </c>
      <c r="P44" s="168"/>
    </row>
    <row r="45" spans="2:28" x14ac:dyDescent="0.4">
      <c r="B45" s="220"/>
      <c r="C45" s="23">
        <v>8</v>
      </c>
      <c r="D45" s="148">
        <v>0.6156664001448936</v>
      </c>
      <c r="E45" s="148">
        <v>0.63398926654740606</v>
      </c>
      <c r="F45" s="148">
        <v>0.99943598420755786</v>
      </c>
      <c r="G45" s="148">
        <v>0</v>
      </c>
      <c r="H45" s="148">
        <v>0.63398926654740606</v>
      </c>
      <c r="I45" s="149">
        <v>0</v>
      </c>
      <c r="J45" s="150">
        <v>0.68476695542312904</v>
      </c>
      <c r="K45" s="148">
        <v>0.63398926654740606</v>
      </c>
      <c r="L45" s="148">
        <v>0.99943598420755786</v>
      </c>
      <c r="M45" s="148">
        <v>0</v>
      </c>
      <c r="N45" s="148">
        <v>0.63398926654740606</v>
      </c>
      <c r="O45" s="151">
        <v>0</v>
      </c>
      <c r="P45" s="168"/>
    </row>
    <row r="46" spans="2:28" x14ac:dyDescent="0.4">
      <c r="B46" s="220"/>
      <c r="C46" s="23">
        <v>9</v>
      </c>
      <c r="D46" s="148">
        <v>0.63570633423597345</v>
      </c>
      <c r="E46" s="148">
        <v>0.63398926654740606</v>
      </c>
      <c r="F46" s="148">
        <v>0.99943598420755786</v>
      </c>
      <c r="G46" s="148">
        <v>0</v>
      </c>
      <c r="H46" s="148">
        <v>0.63398926654740606</v>
      </c>
      <c r="I46" s="149">
        <v>0</v>
      </c>
      <c r="J46" s="150">
        <v>0.74157916359283127</v>
      </c>
      <c r="K46" s="148">
        <v>0.63398926654740606</v>
      </c>
      <c r="L46" s="148">
        <v>0.99943598420755786</v>
      </c>
      <c r="M46" s="148">
        <v>0</v>
      </c>
      <c r="N46" s="148">
        <v>0.63398926654740606</v>
      </c>
      <c r="O46" s="151">
        <v>0</v>
      </c>
      <c r="P46" s="168"/>
    </row>
    <row r="47" spans="2:28" x14ac:dyDescent="0.4">
      <c r="B47" s="220"/>
      <c r="C47" s="23">
        <v>10</v>
      </c>
      <c r="D47" s="148">
        <v>0.63128442879672042</v>
      </c>
      <c r="E47" s="148">
        <v>0.63398926654740606</v>
      </c>
      <c r="F47" s="148">
        <v>0.99943598420755786</v>
      </c>
      <c r="G47" s="148">
        <v>0</v>
      </c>
      <c r="H47" s="148">
        <v>0.63398926654740606</v>
      </c>
      <c r="I47" s="149">
        <v>0</v>
      </c>
      <c r="J47" s="150">
        <v>0.72191471597761214</v>
      </c>
      <c r="K47" s="148">
        <v>0.63398926654740606</v>
      </c>
      <c r="L47" s="148">
        <v>0.99943598420755786</v>
      </c>
      <c r="M47" s="148">
        <v>0</v>
      </c>
      <c r="N47" s="148">
        <v>0.63398926654740606</v>
      </c>
      <c r="O47" s="151">
        <v>0</v>
      </c>
      <c r="P47" s="168"/>
    </row>
    <row r="48" spans="2:28" ht="18" thickBot="1" x14ac:dyDescent="0.45">
      <c r="B48" s="221"/>
      <c r="C48" s="28" t="s">
        <v>11</v>
      </c>
      <c r="D48" s="94" t="s">
        <v>569</v>
      </c>
      <c r="E48" s="81" t="s">
        <v>570</v>
      </c>
      <c r="F48" s="81" t="s">
        <v>571</v>
      </c>
      <c r="G48" s="81" t="s">
        <v>572</v>
      </c>
      <c r="H48" s="81" t="s">
        <v>570</v>
      </c>
      <c r="I48" s="128" t="s">
        <v>572</v>
      </c>
      <c r="J48" s="94" t="s">
        <v>573</v>
      </c>
      <c r="K48" s="81" t="s">
        <v>570</v>
      </c>
      <c r="L48" s="81" t="s">
        <v>571</v>
      </c>
      <c r="M48" s="81" t="s">
        <v>572</v>
      </c>
      <c r="N48" s="81" t="s">
        <v>570</v>
      </c>
      <c r="O48" s="82" t="s">
        <v>572</v>
      </c>
      <c r="P48" s="170">
        <f>_xlfn.T.TEST(D38:D47,J38:J47,1,1)</f>
        <v>2.0657845041706323E-4</v>
      </c>
      <c r="Q48" s="143"/>
      <c r="R48" s="143"/>
      <c r="S48" s="143"/>
      <c r="T48" s="143"/>
      <c r="U48" s="143"/>
      <c r="V48" s="143"/>
      <c r="W48" s="143"/>
      <c r="X48" s="143"/>
      <c r="Y48" s="143"/>
      <c r="Z48" s="143"/>
      <c r="AA48" s="143"/>
      <c r="AB48" s="143"/>
    </row>
    <row r="49" spans="2:16" x14ac:dyDescent="0.4">
      <c r="B49" s="219" t="s">
        <v>504</v>
      </c>
      <c r="C49" s="22">
        <v>1</v>
      </c>
      <c r="D49" s="123">
        <v>0.84099999999999997</v>
      </c>
      <c r="E49" s="124">
        <v>0.69599999999999995</v>
      </c>
      <c r="F49" s="124">
        <v>0.97199999999999998</v>
      </c>
      <c r="G49" s="124">
        <v>0.217</v>
      </c>
      <c r="H49" s="124">
        <v>0.68300000000000005</v>
      </c>
      <c r="I49" s="139">
        <v>0.81899999999999995</v>
      </c>
      <c r="J49" s="24">
        <v>0.754</v>
      </c>
      <c r="K49" s="65">
        <v>0.63700000000000001</v>
      </c>
      <c r="L49" s="65">
        <v>0.999</v>
      </c>
      <c r="M49" s="65">
        <v>8.0000000000000002E-3</v>
      </c>
      <c r="N49" s="65">
        <v>0.63600000000000001</v>
      </c>
      <c r="O49" s="66">
        <v>0.88900000000000001</v>
      </c>
      <c r="P49" s="168"/>
    </row>
    <row r="50" spans="2:16" x14ac:dyDescent="0.4">
      <c r="B50" s="220"/>
      <c r="C50" s="23">
        <v>2</v>
      </c>
      <c r="D50" s="25">
        <v>0.86299999999999999</v>
      </c>
      <c r="E50" s="61">
        <v>0.78500000000000003</v>
      </c>
      <c r="F50" s="61">
        <v>0.90800000000000003</v>
      </c>
      <c r="G50" s="61">
        <v>0.57099999999999995</v>
      </c>
      <c r="H50" s="61">
        <v>0.78600000000000003</v>
      </c>
      <c r="I50" s="127">
        <v>0.78200000000000003</v>
      </c>
      <c r="J50" s="25">
        <v>0.77100000000000002</v>
      </c>
      <c r="K50" s="61">
        <v>0.66500000000000004</v>
      </c>
      <c r="L50" s="61">
        <v>0.96299999999999997</v>
      </c>
      <c r="M50" s="61">
        <v>0.14699999999999999</v>
      </c>
      <c r="N50" s="61">
        <v>0.66200000000000003</v>
      </c>
      <c r="O50" s="63">
        <v>0.69799999999999995</v>
      </c>
      <c r="P50" s="168"/>
    </row>
    <row r="51" spans="2:16" x14ac:dyDescent="0.4">
      <c r="B51" s="220"/>
      <c r="C51" s="23">
        <v>3</v>
      </c>
      <c r="D51" s="25">
        <v>0.84399999999999997</v>
      </c>
      <c r="E51" s="61">
        <v>0.72</v>
      </c>
      <c r="F51" s="61">
        <v>0.96399999999999997</v>
      </c>
      <c r="G51" s="61">
        <v>0.29499999999999998</v>
      </c>
      <c r="H51" s="61">
        <v>0.70299999999999996</v>
      </c>
      <c r="I51" s="127">
        <v>0.82699999999999996</v>
      </c>
      <c r="J51" s="25">
        <v>0.78100000000000003</v>
      </c>
      <c r="K51" s="61">
        <v>0.67700000000000005</v>
      </c>
      <c r="L51" s="61">
        <v>0.97699999999999998</v>
      </c>
      <c r="M51" s="61">
        <v>0.156</v>
      </c>
      <c r="N51" s="61">
        <v>0.66700000000000004</v>
      </c>
      <c r="O51" s="63">
        <v>0.79600000000000004</v>
      </c>
      <c r="P51" s="168"/>
    </row>
    <row r="52" spans="2:16" x14ac:dyDescent="0.4">
      <c r="B52" s="220"/>
      <c r="C52" s="23">
        <v>4</v>
      </c>
      <c r="D52" s="25">
        <v>0.85799999999999998</v>
      </c>
      <c r="E52" s="61">
        <v>0.72599999999999998</v>
      </c>
      <c r="F52" s="61">
        <v>0.96399999999999997</v>
      </c>
      <c r="G52" s="61">
        <v>0.313</v>
      </c>
      <c r="H52" s="61">
        <v>0.70899999999999996</v>
      </c>
      <c r="I52" s="127">
        <v>0.83599999999999997</v>
      </c>
      <c r="J52" s="25">
        <v>0.76400000000000001</v>
      </c>
      <c r="K52" s="61">
        <v>0.65300000000000002</v>
      </c>
      <c r="L52" s="61">
        <v>0.97799999999999998</v>
      </c>
      <c r="M52" s="61">
        <v>0.09</v>
      </c>
      <c r="N52" s="61">
        <v>0.65100000000000002</v>
      </c>
      <c r="O52" s="63">
        <v>0.70199999999999996</v>
      </c>
      <c r="P52" s="168"/>
    </row>
    <row r="53" spans="2:16" x14ac:dyDescent="0.4">
      <c r="B53" s="220"/>
      <c r="C53" s="23">
        <v>5</v>
      </c>
      <c r="D53" s="25">
        <v>0.84099999999999997</v>
      </c>
      <c r="E53" s="61">
        <v>0.67</v>
      </c>
      <c r="F53" s="61">
        <v>0.98599999999999999</v>
      </c>
      <c r="G53" s="61">
        <v>0.121</v>
      </c>
      <c r="H53" s="61">
        <v>0.66</v>
      </c>
      <c r="I53" s="127">
        <v>0.83199999999999996</v>
      </c>
      <c r="J53" s="25">
        <v>0.747</v>
      </c>
      <c r="K53" s="61">
        <v>0.66</v>
      </c>
      <c r="L53" s="61">
        <v>0.98399999999999999</v>
      </c>
      <c r="M53" s="61">
        <v>9.8000000000000004E-2</v>
      </c>
      <c r="N53" s="61">
        <v>0.65400000000000003</v>
      </c>
      <c r="O53" s="63">
        <v>0.77500000000000002</v>
      </c>
      <c r="P53" s="168"/>
    </row>
    <row r="54" spans="2:16" x14ac:dyDescent="0.4">
      <c r="B54" s="220"/>
      <c r="C54" s="23">
        <v>6</v>
      </c>
      <c r="D54" s="25">
        <v>0.85799999999999998</v>
      </c>
      <c r="E54" s="61">
        <v>0.72699999999999998</v>
      </c>
      <c r="F54" s="61">
        <v>0.97599999999999998</v>
      </c>
      <c r="G54" s="61">
        <v>0.29499999999999998</v>
      </c>
      <c r="H54" s="61">
        <v>0.70599999999999996</v>
      </c>
      <c r="I54" s="127">
        <v>0.875</v>
      </c>
      <c r="J54" s="25">
        <v>0.746</v>
      </c>
      <c r="K54" s="61">
        <v>0.67</v>
      </c>
      <c r="L54" s="61">
        <v>0.97699999999999998</v>
      </c>
      <c r="M54" s="61">
        <v>0.13900000000000001</v>
      </c>
      <c r="N54" s="61">
        <v>0.66300000000000003</v>
      </c>
      <c r="O54" s="63">
        <v>0.77600000000000002</v>
      </c>
      <c r="P54" s="168"/>
    </row>
    <row r="55" spans="2:16" x14ac:dyDescent="0.4">
      <c r="B55" s="220"/>
      <c r="C55" s="23">
        <v>7</v>
      </c>
      <c r="D55" s="25">
        <v>0.83699999999999997</v>
      </c>
      <c r="E55" s="61">
        <v>0.745</v>
      </c>
      <c r="F55" s="61">
        <v>0.95099999999999996</v>
      </c>
      <c r="G55" s="61">
        <v>0.38700000000000001</v>
      </c>
      <c r="H55" s="61">
        <v>0.72899999999999998</v>
      </c>
      <c r="I55" s="127">
        <v>0.82</v>
      </c>
      <c r="J55" s="25">
        <v>0.76100000000000001</v>
      </c>
      <c r="K55" s="61">
        <v>0.64700000000000002</v>
      </c>
      <c r="L55" s="61">
        <v>0.99299999999999999</v>
      </c>
      <c r="M55" s="61">
        <v>4.7E-2</v>
      </c>
      <c r="N55" s="61">
        <v>0.64400000000000002</v>
      </c>
      <c r="O55" s="63">
        <v>0.78700000000000003</v>
      </c>
      <c r="P55" s="168"/>
    </row>
    <row r="56" spans="2:16" x14ac:dyDescent="0.4">
      <c r="B56" s="220"/>
      <c r="C56" s="23">
        <v>8</v>
      </c>
      <c r="D56" s="25">
        <v>0.85499999999999998</v>
      </c>
      <c r="E56" s="61">
        <v>0.69199999999999995</v>
      </c>
      <c r="F56" s="61">
        <v>0.98599999999999999</v>
      </c>
      <c r="G56" s="61">
        <v>0.182</v>
      </c>
      <c r="H56" s="61">
        <v>0.67600000000000005</v>
      </c>
      <c r="I56" s="127">
        <v>0.88200000000000001</v>
      </c>
      <c r="J56" s="25">
        <v>0.77400000000000002</v>
      </c>
      <c r="K56" s="61">
        <v>0.65800000000000003</v>
      </c>
      <c r="L56" s="61">
        <v>0.995</v>
      </c>
      <c r="M56" s="61">
        <v>7.1999999999999995E-2</v>
      </c>
      <c r="N56" s="61">
        <v>0.65</v>
      </c>
      <c r="O56" s="63">
        <v>0.89200000000000002</v>
      </c>
      <c r="P56" s="168"/>
    </row>
    <row r="57" spans="2:16" x14ac:dyDescent="0.4">
      <c r="B57" s="220"/>
      <c r="C57" s="23">
        <v>9</v>
      </c>
      <c r="D57" s="25">
        <v>0.85399999999999998</v>
      </c>
      <c r="E57" s="61">
        <v>0.72</v>
      </c>
      <c r="F57" s="61">
        <v>0.98</v>
      </c>
      <c r="G57" s="61">
        <v>0.27</v>
      </c>
      <c r="H57" s="61">
        <v>0.69899999999999995</v>
      </c>
      <c r="I57" s="127">
        <v>0.88700000000000001</v>
      </c>
      <c r="J57" s="25">
        <v>0.76500000000000001</v>
      </c>
      <c r="K57" s="61">
        <v>0.65600000000000003</v>
      </c>
      <c r="L57" s="61">
        <v>0.99199999999999999</v>
      </c>
      <c r="M57" s="61">
        <v>7.3999999999999996E-2</v>
      </c>
      <c r="N57" s="61">
        <v>0.65</v>
      </c>
      <c r="O57" s="63">
        <v>0.83499999999999996</v>
      </c>
      <c r="P57" s="168"/>
    </row>
    <row r="58" spans="2:16" x14ac:dyDescent="0.4">
      <c r="B58" s="220"/>
      <c r="C58" s="23">
        <v>10</v>
      </c>
      <c r="D58" s="25">
        <v>0.87</v>
      </c>
      <c r="E58" s="61">
        <v>0.66100000000000003</v>
      </c>
      <c r="F58" s="61">
        <v>0.996</v>
      </c>
      <c r="G58" s="61">
        <v>0.08</v>
      </c>
      <c r="H58" s="61">
        <v>0.65200000000000002</v>
      </c>
      <c r="I58" s="127">
        <v>0.92100000000000004</v>
      </c>
      <c r="J58" s="25">
        <v>0.78</v>
      </c>
      <c r="K58" s="61">
        <v>0.67300000000000004</v>
      </c>
      <c r="L58" s="61">
        <v>0.97499999999999998</v>
      </c>
      <c r="M58" s="61">
        <v>0.15</v>
      </c>
      <c r="N58" s="61">
        <v>0.66500000000000004</v>
      </c>
      <c r="O58" s="63">
        <v>0.77400000000000002</v>
      </c>
      <c r="P58" s="168"/>
    </row>
    <row r="59" spans="2:16" ht="18" thickBot="1" x14ac:dyDescent="0.45">
      <c r="B59" s="221"/>
      <c r="C59" s="152" t="s">
        <v>555</v>
      </c>
      <c r="D59" s="133" t="s">
        <v>506</v>
      </c>
      <c r="E59" s="133" t="s">
        <v>547</v>
      </c>
      <c r="F59" s="84" t="s">
        <v>548</v>
      </c>
      <c r="G59" s="84" t="s">
        <v>549</v>
      </c>
      <c r="H59" s="84" t="s">
        <v>550</v>
      </c>
      <c r="I59" s="138" t="s">
        <v>551</v>
      </c>
      <c r="J59" s="133" t="s">
        <v>512</v>
      </c>
      <c r="K59" s="84" t="s">
        <v>552</v>
      </c>
      <c r="L59" s="84" t="s">
        <v>553</v>
      </c>
      <c r="M59" s="84" t="s">
        <v>554</v>
      </c>
      <c r="N59" s="84" t="s">
        <v>566</v>
      </c>
      <c r="O59" s="85" t="s">
        <v>567</v>
      </c>
      <c r="P59" s="170">
        <f>_xlfn.T.TEST(D49:D58,J49:J58,1,1)</f>
        <v>2.3042200319685993E-9</v>
      </c>
    </row>
    <row r="60" spans="2:16" x14ac:dyDescent="0.4">
      <c r="B60" s="219" t="s">
        <v>503</v>
      </c>
      <c r="C60" s="22">
        <v>1</v>
      </c>
      <c r="D60" s="162">
        <v>0.86875201547887793</v>
      </c>
      <c r="E60" s="163">
        <v>0.77066189624329162</v>
      </c>
      <c r="F60" s="163">
        <v>0.94077834179357023</v>
      </c>
      <c r="G60" s="163">
        <v>0.47507331378299122</v>
      </c>
      <c r="H60" s="163">
        <v>0.75646258503401365</v>
      </c>
      <c r="I60" s="164">
        <v>0.82233502538071068</v>
      </c>
      <c r="J60" s="162">
        <v>0.75765329787563007</v>
      </c>
      <c r="K60" s="163">
        <v>0.67119856887298746</v>
      </c>
      <c r="L60" s="163">
        <v>0.94190637337845462</v>
      </c>
      <c r="M60" s="163">
        <v>0.2013685239491691</v>
      </c>
      <c r="N60" s="163">
        <v>0.67149175713711295</v>
      </c>
      <c r="O60" s="164">
        <v>0.66666666666666663</v>
      </c>
      <c r="P60" s="168"/>
    </row>
    <row r="61" spans="2:16" x14ac:dyDescent="0.4">
      <c r="B61" s="220"/>
      <c r="C61" s="23">
        <v>2</v>
      </c>
      <c r="D61" s="165">
        <v>0.88207736788397917</v>
      </c>
      <c r="E61" s="166">
        <v>0.79427549194991054</v>
      </c>
      <c r="F61" s="166">
        <v>0.91032148900169207</v>
      </c>
      <c r="G61" s="166">
        <v>0.59237536656891498</v>
      </c>
      <c r="H61" s="166">
        <v>0.79468242245199405</v>
      </c>
      <c r="I61" s="167">
        <v>0.792156862745098</v>
      </c>
      <c r="J61" s="165">
        <v>0.7477503942607997</v>
      </c>
      <c r="K61" s="166">
        <v>0.68479427549194993</v>
      </c>
      <c r="L61" s="166">
        <v>0.9441624365482234</v>
      </c>
      <c r="M61" s="166">
        <v>0.23460410557184749</v>
      </c>
      <c r="N61" s="166">
        <v>0.68131868131868134</v>
      </c>
      <c r="O61" s="167">
        <v>0.70796460176991149</v>
      </c>
      <c r="P61" s="168"/>
    </row>
    <row r="62" spans="2:16" x14ac:dyDescent="0.4">
      <c r="B62" s="220"/>
      <c r="C62" s="23">
        <v>3</v>
      </c>
      <c r="D62" s="165">
        <v>0.8781192986796128</v>
      </c>
      <c r="E62" s="166">
        <v>0.73917710196779962</v>
      </c>
      <c r="F62" s="166">
        <v>0.97236322617033277</v>
      </c>
      <c r="G62" s="166">
        <v>0.33431085043988268</v>
      </c>
      <c r="H62" s="166">
        <v>0.71683991683991688</v>
      </c>
      <c r="I62" s="167">
        <v>0.8746803069053708</v>
      </c>
      <c r="J62" s="165">
        <v>0.74224399552950215</v>
      </c>
      <c r="K62" s="166">
        <v>0.68980322003577821</v>
      </c>
      <c r="L62" s="166">
        <v>0.94867456288776086</v>
      </c>
      <c r="M62" s="166">
        <v>0.2404692082111437</v>
      </c>
      <c r="N62" s="166">
        <v>0.68401789345262298</v>
      </c>
      <c r="O62" s="167">
        <v>0.72997032640949555</v>
      </c>
      <c r="P62" s="168"/>
    </row>
    <row r="63" spans="2:16" x14ac:dyDescent="0.4">
      <c r="B63" s="220"/>
      <c r="C63" s="23">
        <v>4</v>
      </c>
      <c r="D63" s="165">
        <v>0.87942245762524685</v>
      </c>
      <c r="E63" s="166">
        <v>0.73130590339892665</v>
      </c>
      <c r="F63" s="166">
        <v>0.9689791314156796</v>
      </c>
      <c r="G63" s="166">
        <v>0.31867057673509291</v>
      </c>
      <c r="H63" s="166">
        <v>0.71138716356107656</v>
      </c>
      <c r="I63" s="167">
        <v>0.85564304461942253</v>
      </c>
      <c r="J63" s="165">
        <v>0.75695864789528788</v>
      </c>
      <c r="K63" s="166">
        <v>0.64830053667262966</v>
      </c>
      <c r="L63" s="166">
        <v>0.98477157360406087</v>
      </c>
      <c r="M63" s="166">
        <v>6.4516129032258063E-2</v>
      </c>
      <c r="N63" s="166">
        <v>0.64594894561598226</v>
      </c>
      <c r="O63" s="167">
        <v>0.70967741935483875</v>
      </c>
      <c r="P63" s="168"/>
    </row>
    <row r="64" spans="2:16" x14ac:dyDescent="0.4">
      <c r="B64" s="220"/>
      <c r="C64" s="23">
        <v>5</v>
      </c>
      <c r="D64" s="165">
        <v>0.8711264152527024</v>
      </c>
      <c r="E64" s="166">
        <v>0.74347048300536678</v>
      </c>
      <c r="F64" s="166">
        <v>0.96785109983079531</v>
      </c>
      <c r="G64" s="166">
        <v>0.35386119257087001</v>
      </c>
      <c r="H64" s="166">
        <v>0.72191838451830037</v>
      </c>
      <c r="I64" s="167">
        <v>0.86396181384248205</v>
      </c>
      <c r="J64" s="165">
        <v>0.74912644175763021</v>
      </c>
      <c r="K64" s="166">
        <v>0.63613595706618964</v>
      </c>
      <c r="L64" s="166">
        <v>0.99830795262267347</v>
      </c>
      <c r="M64" s="166">
        <v>7.8201368523949169E-3</v>
      </c>
      <c r="N64" s="166">
        <v>0.63554757630161585</v>
      </c>
      <c r="O64" s="167">
        <v>0.72727272727272729</v>
      </c>
      <c r="P64" s="168"/>
    </row>
    <row r="65" spans="2:16" x14ac:dyDescent="0.4">
      <c r="B65" s="220"/>
      <c r="C65" s="23">
        <v>6</v>
      </c>
      <c r="D65" s="165">
        <v>0.86316389322048115</v>
      </c>
      <c r="E65" s="166">
        <v>0.70125223613595711</v>
      </c>
      <c r="F65" s="166">
        <v>0.97461928934010156</v>
      </c>
      <c r="G65" s="166">
        <v>0.22678396871945261</v>
      </c>
      <c r="H65" s="166">
        <v>0.68598650258038907</v>
      </c>
      <c r="I65" s="167">
        <v>0.83754512635379064</v>
      </c>
      <c r="J65" s="165">
        <v>0.75103921404054375</v>
      </c>
      <c r="K65" s="166">
        <v>0.69481216457960648</v>
      </c>
      <c r="L65" s="166">
        <v>0.93062605752961081</v>
      </c>
      <c r="M65" s="166">
        <v>0.28543499511241449</v>
      </c>
      <c r="N65" s="166">
        <v>0.69298614027719441</v>
      </c>
      <c r="O65" s="167">
        <v>0.70361445783132526</v>
      </c>
      <c r="P65" s="168"/>
    </row>
    <row r="66" spans="2:16" x14ac:dyDescent="0.4">
      <c r="B66" s="220"/>
      <c r="C66" s="23">
        <v>7</v>
      </c>
      <c r="D66" s="165">
        <v>0.86222738577480529</v>
      </c>
      <c r="E66" s="166">
        <v>0.73559928443649369</v>
      </c>
      <c r="F66" s="166">
        <v>0.97913141567963902</v>
      </c>
      <c r="G66" s="166">
        <v>0.31280547409579668</v>
      </c>
      <c r="H66" s="166">
        <v>0.71176711767117673</v>
      </c>
      <c r="I66" s="167">
        <v>0.89635854341736698</v>
      </c>
      <c r="J66" s="165">
        <v>0.75035892089604328</v>
      </c>
      <c r="K66" s="166">
        <v>0.64686940966010731</v>
      </c>
      <c r="L66" s="166">
        <v>0.99041173152848283</v>
      </c>
      <c r="M66" s="166">
        <v>5.0830889540566963E-2</v>
      </c>
      <c r="N66" s="166">
        <v>0.64393105977264398</v>
      </c>
      <c r="O66" s="167">
        <v>0.75362318840579712</v>
      </c>
      <c r="P66" s="168"/>
    </row>
    <row r="67" spans="2:16" x14ac:dyDescent="0.4">
      <c r="B67" s="220"/>
      <c r="C67" s="23">
        <v>8</v>
      </c>
      <c r="D67" s="165">
        <v>0.87445499242400815</v>
      </c>
      <c r="E67" s="166">
        <v>0.74704830053667259</v>
      </c>
      <c r="F67" s="166">
        <v>0.9689791314156796</v>
      </c>
      <c r="G67" s="166">
        <v>0.36168132942326492</v>
      </c>
      <c r="H67" s="166">
        <v>0.72458878110501901</v>
      </c>
      <c r="I67" s="167">
        <v>0.87058823529411766</v>
      </c>
      <c r="J67" s="165">
        <v>0.76649379563817244</v>
      </c>
      <c r="K67" s="166">
        <v>0.68980322003577821</v>
      </c>
      <c r="L67" s="166">
        <v>0.9689791314156796</v>
      </c>
      <c r="M67" s="166">
        <v>0.20527859237536661</v>
      </c>
      <c r="N67" s="166">
        <v>0.67878308968787038</v>
      </c>
      <c r="O67" s="167">
        <v>0.79245283018867929</v>
      </c>
      <c r="P67" s="168"/>
    </row>
    <row r="68" spans="2:16" x14ac:dyDescent="0.4">
      <c r="B68" s="220"/>
      <c r="C68" s="23">
        <v>9</v>
      </c>
      <c r="D68" s="165">
        <v>0.88117399159793786</v>
      </c>
      <c r="E68" s="166">
        <v>0.74060822898032197</v>
      </c>
      <c r="F68" s="166">
        <v>0.96108291032148896</v>
      </c>
      <c r="G68" s="166">
        <v>0.35777126099706752</v>
      </c>
      <c r="H68" s="166">
        <v>0.72172808132147392</v>
      </c>
      <c r="I68" s="167">
        <v>0.8413793103448276</v>
      </c>
      <c r="J68" s="165">
        <v>0.76115084396107313</v>
      </c>
      <c r="K68" s="166">
        <v>0.67191413237924869</v>
      </c>
      <c r="L68" s="166">
        <v>0.96672306824591092</v>
      </c>
      <c r="M68" s="166">
        <v>0.16031280547409579</v>
      </c>
      <c r="N68" s="166">
        <v>0.66614846482705015</v>
      </c>
      <c r="O68" s="167">
        <v>0.73542600896860988</v>
      </c>
      <c r="P68" s="168"/>
    </row>
    <row r="69" spans="2:16" x14ac:dyDescent="0.4">
      <c r="B69" s="220"/>
      <c r="C69" s="136">
        <v>10</v>
      </c>
      <c r="D69" s="165">
        <v>0.87605854055033072</v>
      </c>
      <c r="E69" s="166">
        <v>0.74633273703041147</v>
      </c>
      <c r="F69" s="166">
        <v>0.96559503666102653</v>
      </c>
      <c r="G69" s="166">
        <v>0.36559139784946237</v>
      </c>
      <c r="H69" s="166">
        <v>0.72511647606946206</v>
      </c>
      <c r="I69" s="167">
        <v>0.85977011494252875</v>
      </c>
      <c r="J69" s="165">
        <v>0.76881076806863013</v>
      </c>
      <c r="K69" s="166">
        <v>0.68622540250447228</v>
      </c>
      <c r="L69" s="166">
        <v>0.96108291032148896</v>
      </c>
      <c r="M69" s="166">
        <v>0.20918866080156401</v>
      </c>
      <c r="N69" s="166">
        <v>0.67807401512136889</v>
      </c>
      <c r="O69" s="167">
        <v>0.75618374558303891</v>
      </c>
      <c r="P69" s="168"/>
    </row>
    <row r="70" spans="2:16" ht="18" thickBot="1" x14ac:dyDescent="0.45">
      <c r="B70" s="221"/>
      <c r="C70" s="157" t="s">
        <v>555</v>
      </c>
      <c r="D70" s="94" t="s">
        <v>517</v>
      </c>
      <c r="E70" s="81" t="s">
        <v>556</v>
      </c>
      <c r="F70" s="81" t="s">
        <v>557</v>
      </c>
      <c r="G70" s="81" t="s">
        <v>558</v>
      </c>
      <c r="H70" s="81" t="s">
        <v>559</v>
      </c>
      <c r="I70" s="82" t="s">
        <v>560</v>
      </c>
      <c r="J70" s="94" t="s">
        <v>523</v>
      </c>
      <c r="K70" s="81" t="s">
        <v>561</v>
      </c>
      <c r="L70" s="81" t="s">
        <v>562</v>
      </c>
      <c r="M70" s="81" t="s">
        <v>563</v>
      </c>
      <c r="N70" s="81" t="s">
        <v>564</v>
      </c>
      <c r="O70" s="82" t="s">
        <v>565</v>
      </c>
      <c r="P70" s="170">
        <f>_xlfn.T.TEST(D60:D69,J60:J69,1,1)</f>
        <v>2.2695409449345549E-11</v>
      </c>
    </row>
    <row r="73" spans="2:16" ht="25.2" x14ac:dyDescent="0.4">
      <c r="B73" s="121" t="s">
        <v>495</v>
      </c>
      <c r="C73" s="121"/>
    </row>
    <row r="74" spans="2:16" ht="30.6" thickBot="1" x14ac:dyDescent="0.45">
      <c r="C74" s="122" t="s">
        <v>13</v>
      </c>
      <c r="D74" s="122"/>
      <c r="E74" s="122"/>
      <c r="F74" s="122"/>
      <c r="G74" s="122"/>
      <c r="H74" s="122"/>
      <c r="I74" s="122"/>
      <c r="J74" s="122" t="s">
        <v>8</v>
      </c>
      <c r="K74" s="122"/>
      <c r="L74" s="122"/>
      <c r="M74" s="122"/>
      <c r="N74" s="122"/>
      <c r="O74" s="122"/>
    </row>
    <row r="75" spans="2:16" ht="28.2" thickBot="1" x14ac:dyDescent="0.45">
      <c r="B75" s="5"/>
      <c r="C75" s="60" t="s">
        <v>0</v>
      </c>
      <c r="D75" s="91" t="s">
        <v>7</v>
      </c>
      <c r="E75" s="89" t="s">
        <v>1</v>
      </c>
      <c r="F75" s="89" t="s">
        <v>2</v>
      </c>
      <c r="G75" s="89" t="s">
        <v>3</v>
      </c>
      <c r="H75" s="89" t="s">
        <v>4</v>
      </c>
      <c r="I75" s="90" t="s">
        <v>5</v>
      </c>
      <c r="J75" s="91" t="s">
        <v>7</v>
      </c>
      <c r="K75" s="89" t="s">
        <v>1</v>
      </c>
      <c r="L75" s="89" t="s">
        <v>2</v>
      </c>
      <c r="M75" s="89" t="s">
        <v>3</v>
      </c>
      <c r="N75" s="89" t="s">
        <v>4</v>
      </c>
      <c r="O75" s="90" t="s">
        <v>5</v>
      </c>
      <c r="P75" s="106" t="s">
        <v>493</v>
      </c>
    </row>
    <row r="76" spans="2:16" x14ac:dyDescent="0.4">
      <c r="B76" s="216" t="s">
        <v>574</v>
      </c>
      <c r="C76" s="22">
        <v>1</v>
      </c>
      <c r="D76" s="24">
        <v>0.88916964478979399</v>
      </c>
      <c r="E76" s="12">
        <v>0.81818181818181823</v>
      </c>
      <c r="F76" s="12">
        <v>0.8510158013544018</v>
      </c>
      <c r="G76" s="12">
        <v>0.76125244618395305</v>
      </c>
      <c r="H76" s="12">
        <v>0.86073059360730597</v>
      </c>
      <c r="I76" s="13">
        <v>0.74664107485604603</v>
      </c>
      <c r="J76" s="14">
        <v>0.79550564775834576</v>
      </c>
      <c r="K76" s="12">
        <v>0.73586256263421623</v>
      </c>
      <c r="L76" s="12">
        <v>0.84311512415349887</v>
      </c>
      <c r="M76" s="12">
        <v>0.54990215264187869</v>
      </c>
      <c r="N76" s="12">
        <v>0.76458546571136132</v>
      </c>
      <c r="O76" s="13">
        <v>0.669047619047619</v>
      </c>
      <c r="P76" s="107"/>
    </row>
    <row r="77" spans="2:16" x14ac:dyDescent="0.4">
      <c r="B77" s="217"/>
      <c r="C77" s="23">
        <v>2</v>
      </c>
      <c r="D77" s="25">
        <v>0.89119285427148998</v>
      </c>
      <c r="E77" s="15">
        <v>0.81603435934144597</v>
      </c>
      <c r="F77" s="15">
        <v>0.82279909706546273</v>
      </c>
      <c r="G77" s="15">
        <v>0.80430528375733856</v>
      </c>
      <c r="H77" s="15">
        <v>0.87937273823884199</v>
      </c>
      <c r="I77" s="16">
        <v>0.72359154929577463</v>
      </c>
      <c r="J77" s="17">
        <v>0.74863610059503571</v>
      </c>
      <c r="K77" s="15">
        <v>0.69076592698639938</v>
      </c>
      <c r="L77" s="15">
        <v>0.77200902934537241</v>
      </c>
      <c r="M77" s="15">
        <v>0.54990215264187869</v>
      </c>
      <c r="N77" s="15">
        <v>0.74835886214442016</v>
      </c>
      <c r="O77" s="16">
        <v>0.58178053830227738</v>
      </c>
      <c r="P77" s="107"/>
    </row>
    <row r="78" spans="2:16" x14ac:dyDescent="0.4">
      <c r="B78" s="217"/>
      <c r="C78" s="23">
        <v>3</v>
      </c>
      <c r="D78" s="25">
        <v>0.88729442115446622</v>
      </c>
      <c r="E78" s="15">
        <v>0.82390837508947745</v>
      </c>
      <c r="F78" s="15">
        <v>0.88374717832957106</v>
      </c>
      <c r="G78" s="15">
        <v>0.72015655577299409</v>
      </c>
      <c r="H78" s="15">
        <v>0.8455723542116631</v>
      </c>
      <c r="I78" s="16">
        <v>0.78131634819532914</v>
      </c>
      <c r="J78" s="17">
        <v>0.88729442115446622</v>
      </c>
      <c r="K78" s="15">
        <v>0.82390837508947745</v>
      </c>
      <c r="L78" s="15">
        <v>0.88374717832957106</v>
      </c>
      <c r="M78" s="15">
        <v>0.72015655577299409</v>
      </c>
      <c r="N78" s="15">
        <v>0.8455723542116631</v>
      </c>
      <c r="O78" s="16">
        <v>0.78131634819532914</v>
      </c>
      <c r="P78" s="107"/>
    </row>
    <row r="79" spans="2:16" x14ac:dyDescent="0.4">
      <c r="B79" s="217"/>
      <c r="C79" s="23">
        <v>4</v>
      </c>
      <c r="D79" s="25">
        <v>0.89442424670786713</v>
      </c>
      <c r="E79" s="15">
        <v>0.81388690050107371</v>
      </c>
      <c r="F79" s="15">
        <v>0.84198645598194133</v>
      </c>
      <c r="G79" s="15">
        <v>0.76516634050880628</v>
      </c>
      <c r="H79" s="15">
        <v>0.86143187066974591</v>
      </c>
      <c r="I79" s="16">
        <v>0.73634651600753298</v>
      </c>
      <c r="J79" s="17">
        <v>0.7898976468041683</v>
      </c>
      <c r="K79" s="15">
        <v>0.72512526843235503</v>
      </c>
      <c r="L79" s="15">
        <v>0.80699774266365687</v>
      </c>
      <c r="M79" s="15">
        <v>0.58317025440313108</v>
      </c>
      <c r="N79" s="15">
        <v>0.77047413793103448</v>
      </c>
      <c r="O79" s="16">
        <v>0.6353944562899787</v>
      </c>
      <c r="P79" s="107"/>
    </row>
    <row r="80" spans="2:16" x14ac:dyDescent="0.4">
      <c r="B80" s="217"/>
      <c r="C80" s="23">
        <v>5</v>
      </c>
      <c r="D80" s="25">
        <v>0.88194926073339142</v>
      </c>
      <c r="E80" s="15">
        <v>0.80816034359341449</v>
      </c>
      <c r="F80" s="15">
        <v>0.87923250564334088</v>
      </c>
      <c r="G80" s="15">
        <v>0.68493150684931503</v>
      </c>
      <c r="H80" s="15">
        <v>0.82872340425531899</v>
      </c>
      <c r="I80" s="16">
        <v>0.76586433260393871</v>
      </c>
      <c r="J80" s="17">
        <v>0.79372981760192252</v>
      </c>
      <c r="K80" s="15">
        <v>0.73801002147458838</v>
      </c>
      <c r="L80" s="15">
        <v>0.79232505643340856</v>
      </c>
      <c r="M80" s="15">
        <v>0.64383561643835618</v>
      </c>
      <c r="N80" s="15">
        <v>0.79411764705882348</v>
      </c>
      <c r="O80" s="16">
        <v>0.64132553606237819</v>
      </c>
      <c r="P80" s="107"/>
    </row>
    <row r="81" spans="2:17" x14ac:dyDescent="0.4">
      <c r="B81" s="217"/>
      <c r="C81" s="23">
        <v>6</v>
      </c>
      <c r="D81" s="25">
        <v>0.88152739063404206</v>
      </c>
      <c r="E81" s="15">
        <v>0.80028632784538301</v>
      </c>
      <c r="F81" s="15">
        <v>0.84988713318284426</v>
      </c>
      <c r="G81" s="15">
        <v>0.7142857142857143</v>
      </c>
      <c r="H81" s="15">
        <v>0.83759733036707451</v>
      </c>
      <c r="I81" s="16">
        <v>0.73293172690763053</v>
      </c>
      <c r="J81" s="17">
        <v>0.73059287105794413</v>
      </c>
      <c r="K81" s="15">
        <v>0.68790264853256977</v>
      </c>
      <c r="L81" s="15">
        <v>0.74830699774266363</v>
      </c>
      <c r="M81" s="15">
        <v>0.58317025440313108</v>
      </c>
      <c r="N81" s="15">
        <v>0.75684931506849318</v>
      </c>
      <c r="O81" s="16">
        <v>0.57197696737044146</v>
      </c>
      <c r="P81" s="107"/>
    </row>
    <row r="82" spans="2:17" x14ac:dyDescent="0.4">
      <c r="B82" s="217"/>
      <c r="C82" s="23">
        <v>7</v>
      </c>
      <c r="D82" s="25">
        <v>0.87691332446890735</v>
      </c>
      <c r="E82" s="15">
        <v>0.79670722977809594</v>
      </c>
      <c r="F82" s="15">
        <v>0.82731376975169302</v>
      </c>
      <c r="G82" s="15">
        <v>0.74363992172211346</v>
      </c>
      <c r="H82" s="15">
        <v>0.84837962962962965</v>
      </c>
      <c r="I82" s="16">
        <v>0.71294559099437149</v>
      </c>
      <c r="J82" s="17">
        <v>0.80118211977576825</v>
      </c>
      <c r="K82" s="15">
        <v>0.73371510379384397</v>
      </c>
      <c r="L82" s="15">
        <v>0.80925507900677196</v>
      </c>
      <c r="M82" s="15">
        <v>0.60273972602739723</v>
      </c>
      <c r="N82" s="15">
        <v>0.77934782608695652</v>
      </c>
      <c r="O82" s="16">
        <v>0.64570230607966461</v>
      </c>
      <c r="P82" s="107"/>
      <c r="Q82" s="100"/>
    </row>
    <row r="83" spans="2:17" x14ac:dyDescent="0.4">
      <c r="B83" s="217"/>
      <c r="C83" s="23">
        <v>8</v>
      </c>
      <c r="D83" s="25">
        <v>0.88729662989844205</v>
      </c>
      <c r="E83" s="15">
        <v>0.80672870436649968</v>
      </c>
      <c r="F83" s="15">
        <v>0.88374717832957106</v>
      </c>
      <c r="G83" s="15">
        <v>0.67318982387475534</v>
      </c>
      <c r="H83" s="15">
        <v>0.8242105263157895</v>
      </c>
      <c r="I83" s="16">
        <v>0.76957494407158833</v>
      </c>
      <c r="J83" s="17">
        <v>0.79164034580095677</v>
      </c>
      <c r="K83" s="15">
        <v>0.71653543307086609</v>
      </c>
      <c r="L83" s="15">
        <v>0.80699774266365687</v>
      </c>
      <c r="M83" s="15">
        <v>0.55968688845401171</v>
      </c>
      <c r="N83" s="15">
        <v>0.76063829787234039</v>
      </c>
      <c r="O83" s="16">
        <v>0.62582056892778992</v>
      </c>
      <c r="P83" s="107"/>
    </row>
    <row r="84" spans="2:17" x14ac:dyDescent="0.4">
      <c r="B84" s="217"/>
      <c r="C84" s="23">
        <v>9</v>
      </c>
      <c r="D84" s="25">
        <v>0.88256991779054927</v>
      </c>
      <c r="E84" s="15">
        <v>0.80314960629921262</v>
      </c>
      <c r="F84" s="15">
        <v>0.8679458239277652</v>
      </c>
      <c r="G84" s="15">
        <v>0.69080234833659493</v>
      </c>
      <c r="H84" s="15">
        <v>0.82955771305285864</v>
      </c>
      <c r="I84" s="16">
        <v>0.75106382978723407</v>
      </c>
      <c r="J84" s="17">
        <v>0.76866278222226159</v>
      </c>
      <c r="K84" s="15">
        <v>0.70937723693629207</v>
      </c>
      <c r="L84" s="15">
        <v>0.80812641083521441</v>
      </c>
      <c r="M84" s="15">
        <v>0.53816046966731901</v>
      </c>
      <c r="N84" s="15">
        <v>0.75210084033613445</v>
      </c>
      <c r="O84" s="16">
        <v>0.6179775280898876</v>
      </c>
      <c r="P84" s="107"/>
    </row>
    <row r="85" spans="2:17" x14ac:dyDescent="0.4">
      <c r="B85" s="217"/>
      <c r="C85" s="23">
        <v>10</v>
      </c>
      <c r="D85" s="25">
        <v>0.89558162855110812</v>
      </c>
      <c r="E85" s="15">
        <v>0.82963493199713667</v>
      </c>
      <c r="F85" s="15">
        <v>0.86455981941309257</v>
      </c>
      <c r="G85" s="15">
        <v>0.7690802348336595</v>
      </c>
      <c r="H85" s="15">
        <v>0.86651583710407243</v>
      </c>
      <c r="I85" s="16">
        <v>0.76608187134502925</v>
      </c>
      <c r="J85" s="17">
        <v>0.7725766765471147</v>
      </c>
      <c r="K85" s="15">
        <v>0.72584108804581249</v>
      </c>
      <c r="L85" s="15">
        <v>0.81264108352144471</v>
      </c>
      <c r="M85" s="15">
        <v>0.57534246575342463</v>
      </c>
      <c r="N85" s="15">
        <v>0.76840981856990398</v>
      </c>
      <c r="O85" s="16">
        <v>0.63913043478260867</v>
      </c>
      <c r="P85" s="107"/>
    </row>
    <row r="86" spans="2:17" ht="18" thickBot="1" x14ac:dyDescent="0.45">
      <c r="B86" s="218"/>
      <c r="C86" s="28" t="s">
        <v>12</v>
      </c>
      <c r="D86" s="29" t="s">
        <v>49</v>
      </c>
      <c r="E86" s="30" t="s">
        <v>17</v>
      </c>
      <c r="F86" s="30" t="s">
        <v>18</v>
      </c>
      <c r="G86" s="30" t="s">
        <v>15</v>
      </c>
      <c r="H86" s="30" t="s">
        <v>19</v>
      </c>
      <c r="I86" s="31" t="s">
        <v>20</v>
      </c>
      <c r="J86" s="32" t="s">
        <v>21</v>
      </c>
      <c r="K86" s="30" t="s">
        <v>22</v>
      </c>
      <c r="L86" s="30" t="s">
        <v>16</v>
      </c>
      <c r="M86" s="30" t="s">
        <v>23</v>
      </c>
      <c r="N86" s="30" t="s">
        <v>24</v>
      </c>
      <c r="O86" s="31" t="s">
        <v>25</v>
      </c>
      <c r="P86" s="120">
        <v>1.9880476882181001E-5</v>
      </c>
    </row>
    <row r="87" spans="2:17" x14ac:dyDescent="0.4">
      <c r="B87" s="216" t="s">
        <v>9</v>
      </c>
      <c r="C87" s="22">
        <v>1</v>
      </c>
      <c r="D87" s="26">
        <v>0.88951420884999544</v>
      </c>
      <c r="E87" s="18">
        <v>0.80959198282032929</v>
      </c>
      <c r="F87" s="18">
        <v>0.90293453724604966</v>
      </c>
      <c r="G87" s="18">
        <v>0.64774951076320941</v>
      </c>
      <c r="H87" s="18">
        <v>0.81632653061224492</v>
      </c>
      <c r="I87" s="19">
        <v>0.79376498800959228</v>
      </c>
      <c r="J87" s="14">
        <v>0.76047275956054838</v>
      </c>
      <c r="K87" s="12">
        <v>0.69720830350751606</v>
      </c>
      <c r="L87" s="12">
        <v>0.78893905191873592</v>
      </c>
      <c r="M87" s="12">
        <v>0.53816046966731901</v>
      </c>
      <c r="N87" s="12">
        <v>0.7475935828877005</v>
      </c>
      <c r="O87" s="13">
        <v>0.59523809523809523</v>
      </c>
      <c r="P87" s="107"/>
    </row>
    <row r="88" spans="2:17" x14ac:dyDescent="0.4">
      <c r="B88" s="217"/>
      <c r="C88" s="23">
        <v>2</v>
      </c>
      <c r="D88" s="27">
        <v>0.89113100944017176</v>
      </c>
      <c r="E88" s="20">
        <v>0.82462419470293491</v>
      </c>
      <c r="F88" s="20">
        <v>0.85891647855530473</v>
      </c>
      <c r="G88" s="20">
        <v>0.76516634050880628</v>
      </c>
      <c r="H88" s="20">
        <v>0.8637911464245176</v>
      </c>
      <c r="I88" s="21">
        <v>0.75775193798449614</v>
      </c>
      <c r="J88" s="17">
        <v>0.79266520300565879</v>
      </c>
      <c r="K88" s="15">
        <v>0.73514674302075877</v>
      </c>
      <c r="L88" s="15">
        <v>0.7934537246049661</v>
      </c>
      <c r="M88" s="15">
        <v>0.63405088062622306</v>
      </c>
      <c r="N88" s="15">
        <v>0.78988764044943816</v>
      </c>
      <c r="O88" s="16">
        <v>0.63905325443786987</v>
      </c>
      <c r="P88" s="107"/>
    </row>
    <row r="89" spans="2:17" x14ac:dyDescent="0.4">
      <c r="B89" s="217"/>
      <c r="C89" s="23">
        <v>3</v>
      </c>
      <c r="D89" s="27">
        <v>0.88988527783790472</v>
      </c>
      <c r="E89" s="20">
        <v>0.82462419470293491</v>
      </c>
      <c r="F89" s="20">
        <v>0.87810383747178333</v>
      </c>
      <c r="G89" s="20">
        <v>0.73189823874755378</v>
      </c>
      <c r="H89" s="20">
        <v>0.85027322404371586</v>
      </c>
      <c r="I89" s="21">
        <v>0.77593360995850624</v>
      </c>
      <c r="J89" s="17">
        <v>0.88988527783790472</v>
      </c>
      <c r="K89" s="15">
        <v>0.82462419470293491</v>
      </c>
      <c r="L89" s="15">
        <v>0.87810383747178333</v>
      </c>
      <c r="M89" s="15">
        <v>0.73189823874755378</v>
      </c>
      <c r="N89" s="15">
        <v>0.85027322404371586</v>
      </c>
      <c r="O89" s="16">
        <v>0.77593360995850624</v>
      </c>
      <c r="P89" s="107"/>
    </row>
    <row r="90" spans="2:17" x14ac:dyDescent="0.4">
      <c r="B90" s="217"/>
      <c r="C90" s="23">
        <v>4</v>
      </c>
      <c r="D90" s="27">
        <v>0.89142256364495776</v>
      </c>
      <c r="E90" s="20">
        <v>0.81531853972798851</v>
      </c>
      <c r="F90" s="20">
        <v>0.80925507900677196</v>
      </c>
      <c r="G90" s="20">
        <v>0.82583170254403127</v>
      </c>
      <c r="H90" s="20">
        <v>0.88957816377171217</v>
      </c>
      <c r="I90" s="21">
        <v>0.71404399323181045</v>
      </c>
      <c r="J90" s="17">
        <v>0.81721318355104189</v>
      </c>
      <c r="K90" s="15">
        <v>0.74659985683607732</v>
      </c>
      <c r="L90" s="15">
        <v>0.82618510158013547</v>
      </c>
      <c r="M90" s="15">
        <v>0.60861056751467713</v>
      </c>
      <c r="N90" s="15">
        <v>0.78540772532188841</v>
      </c>
      <c r="O90" s="16">
        <v>0.66881720430107527</v>
      </c>
      <c r="P90" s="107"/>
    </row>
    <row r="91" spans="2:17" x14ac:dyDescent="0.4">
      <c r="B91" s="217"/>
      <c r="C91" s="23">
        <v>5</v>
      </c>
      <c r="D91" s="27">
        <v>0.88848051666939076</v>
      </c>
      <c r="E91" s="20">
        <v>0.81818181818181823</v>
      </c>
      <c r="F91" s="20">
        <v>0.89954853273137703</v>
      </c>
      <c r="G91" s="20">
        <v>0.67710371819960857</v>
      </c>
      <c r="H91" s="20">
        <v>0.8284823284823285</v>
      </c>
      <c r="I91" s="21">
        <v>0.79540229885057467</v>
      </c>
      <c r="J91" s="17">
        <v>0.78956633520782071</v>
      </c>
      <c r="K91" s="15">
        <v>0.73228346456692917</v>
      </c>
      <c r="L91" s="15">
        <v>0.79909706546275394</v>
      </c>
      <c r="M91" s="15">
        <v>0.61643835616438358</v>
      </c>
      <c r="N91" s="15">
        <v>0.7831858407079646</v>
      </c>
      <c r="O91" s="16">
        <v>0.63894523326572006</v>
      </c>
      <c r="P91" s="107"/>
    </row>
    <row r="92" spans="2:17" x14ac:dyDescent="0.4">
      <c r="B92" s="217"/>
      <c r="C92" s="23">
        <v>6</v>
      </c>
      <c r="D92" s="27">
        <v>0.87895641264638458</v>
      </c>
      <c r="E92" s="20">
        <v>0.79670722977809594</v>
      </c>
      <c r="F92" s="20">
        <v>0.79458239277652365</v>
      </c>
      <c r="G92" s="20">
        <v>0.80039138943248533</v>
      </c>
      <c r="H92" s="20">
        <v>0.87344913151364767</v>
      </c>
      <c r="I92" s="21">
        <v>0.69204737732656518</v>
      </c>
      <c r="J92" s="17">
        <v>0.77982135678724929</v>
      </c>
      <c r="K92" s="15">
        <v>0.72297780959198277</v>
      </c>
      <c r="L92" s="15">
        <v>0.77426636568848761</v>
      </c>
      <c r="M92" s="15">
        <v>0.63405088062622306</v>
      </c>
      <c r="N92" s="15">
        <v>0.78579610538373423</v>
      </c>
      <c r="O92" s="16">
        <v>0.61832061068702293</v>
      </c>
      <c r="P92" s="107"/>
    </row>
    <row r="93" spans="2:17" x14ac:dyDescent="0.4">
      <c r="B93" s="217"/>
      <c r="C93" s="23">
        <v>7</v>
      </c>
      <c r="D93" s="27">
        <v>0.88308234639290029</v>
      </c>
      <c r="E93" s="20">
        <v>0.80100214745884035</v>
      </c>
      <c r="F93" s="20">
        <v>0.82731376975169302</v>
      </c>
      <c r="G93" s="20">
        <v>0.75538160469667315</v>
      </c>
      <c r="H93" s="20">
        <v>0.85431235431235431</v>
      </c>
      <c r="I93" s="21">
        <v>0.71614100185528762</v>
      </c>
      <c r="J93" s="17">
        <v>0.7461203412067694</v>
      </c>
      <c r="K93" s="15">
        <v>0.69577666428060125</v>
      </c>
      <c r="L93" s="15">
        <v>0.81828442437923254</v>
      </c>
      <c r="M93" s="15">
        <v>0.48336594911937381</v>
      </c>
      <c r="N93" s="15">
        <v>0.73306370070778559</v>
      </c>
      <c r="O93" s="16">
        <v>0.60539215686274506</v>
      </c>
      <c r="P93" s="107"/>
    </row>
    <row r="94" spans="2:17" x14ac:dyDescent="0.4">
      <c r="B94" s="217"/>
      <c r="C94" s="23">
        <v>8</v>
      </c>
      <c r="D94" s="27">
        <v>0.87784983191458332</v>
      </c>
      <c r="E94" s="20">
        <v>0.80458124552612742</v>
      </c>
      <c r="F94" s="20">
        <v>0.88261851015801351</v>
      </c>
      <c r="G94" s="20">
        <v>0.66927592954990212</v>
      </c>
      <c r="H94" s="20">
        <v>0.82229232386961093</v>
      </c>
      <c r="I94" s="21">
        <v>0.76681614349775784</v>
      </c>
      <c r="J94" s="17">
        <v>0.81981066646640721</v>
      </c>
      <c r="K94" s="15">
        <v>0.74516821760916252</v>
      </c>
      <c r="L94" s="15">
        <v>0.81715575620767489</v>
      </c>
      <c r="M94" s="15">
        <v>0.62035225048923681</v>
      </c>
      <c r="N94" s="15">
        <v>0.78867102396514166</v>
      </c>
      <c r="O94" s="16">
        <v>0.66179540709812112</v>
      </c>
      <c r="P94" s="107"/>
    </row>
    <row r="95" spans="2:17" x14ac:dyDescent="0.4">
      <c r="B95" s="217"/>
      <c r="C95" s="23">
        <v>9</v>
      </c>
      <c r="D95" s="27">
        <v>0.89688478749674205</v>
      </c>
      <c r="E95" s="20">
        <v>0.82390837508947745</v>
      </c>
      <c r="F95" s="20">
        <v>0.81715575620767489</v>
      </c>
      <c r="G95" s="20">
        <v>0.83561643835616439</v>
      </c>
      <c r="H95" s="20">
        <v>0.89603960396039606</v>
      </c>
      <c r="I95" s="21">
        <v>0.72495755517826821</v>
      </c>
      <c r="J95" s="17">
        <v>0.77168213523697615</v>
      </c>
      <c r="K95" s="15">
        <v>0.71868289191123835</v>
      </c>
      <c r="L95" s="15">
        <v>0.78668171557562072</v>
      </c>
      <c r="M95" s="15">
        <v>0.60078277886497067</v>
      </c>
      <c r="N95" s="15">
        <v>0.77358490566037741</v>
      </c>
      <c r="O95" s="16">
        <v>0.61895161290322576</v>
      </c>
      <c r="P95" s="107"/>
    </row>
    <row r="96" spans="2:17" x14ac:dyDescent="0.4">
      <c r="B96" s="217"/>
      <c r="C96" s="23">
        <v>10</v>
      </c>
      <c r="D96" s="27">
        <v>0.90010734495721656</v>
      </c>
      <c r="E96" s="20">
        <v>0.83965640658554042</v>
      </c>
      <c r="F96" s="20">
        <v>0.86681715575620766</v>
      </c>
      <c r="G96" s="20">
        <v>0.79256360078277888</v>
      </c>
      <c r="H96" s="20">
        <v>0.8787185354691075</v>
      </c>
      <c r="I96" s="21">
        <v>0.77437858508604207</v>
      </c>
      <c r="J96" s="17">
        <v>0.77568658806483104</v>
      </c>
      <c r="K96" s="15">
        <v>0.72369362920544023</v>
      </c>
      <c r="L96" s="15">
        <v>0.79571106094808131</v>
      </c>
      <c r="M96" s="15">
        <v>0.598825831702544</v>
      </c>
      <c r="N96" s="15">
        <v>0.77472527472527475</v>
      </c>
      <c r="O96" s="16">
        <v>0.62833675564681724</v>
      </c>
      <c r="P96" s="107"/>
    </row>
    <row r="97" spans="2:16" ht="18" thickBot="1" x14ac:dyDescent="0.45">
      <c r="B97" s="218"/>
      <c r="C97" s="33" t="s">
        <v>11</v>
      </c>
      <c r="D97" s="92" t="s">
        <v>26</v>
      </c>
      <c r="E97" s="34" t="s">
        <v>33</v>
      </c>
      <c r="F97" s="34" t="s">
        <v>27</v>
      </c>
      <c r="G97" s="34" t="s">
        <v>34</v>
      </c>
      <c r="H97" s="34" t="s">
        <v>28</v>
      </c>
      <c r="I97" s="35" t="s">
        <v>29</v>
      </c>
      <c r="J97" s="93" t="s">
        <v>30</v>
      </c>
      <c r="K97" s="34" t="s">
        <v>35</v>
      </c>
      <c r="L97" s="34" t="s">
        <v>31</v>
      </c>
      <c r="M97" s="34" t="s">
        <v>36</v>
      </c>
      <c r="N97" s="34" t="s">
        <v>37</v>
      </c>
      <c r="O97" s="35" t="s">
        <v>32</v>
      </c>
      <c r="P97" s="120">
        <v>2.5918798315632999E-5</v>
      </c>
    </row>
    <row r="98" spans="2:16" ht="17.399999999999999" customHeight="1" x14ac:dyDescent="0.4">
      <c r="B98" s="222" t="s">
        <v>893</v>
      </c>
      <c r="C98" s="22">
        <v>1</v>
      </c>
      <c r="D98" s="24">
        <v>0.83716476788309557</v>
      </c>
      <c r="E98" s="12">
        <v>0.77952755905511806</v>
      </c>
      <c r="F98" s="12">
        <v>0.82844243792325056</v>
      </c>
      <c r="G98" s="12">
        <v>0.69471624266144816</v>
      </c>
      <c r="H98" s="12">
        <v>0.82471910112359548</v>
      </c>
      <c r="I98" s="13">
        <v>0.70019723865877714</v>
      </c>
      <c r="J98" s="14">
        <v>0.68463995264452926</v>
      </c>
      <c r="K98" s="12">
        <v>0.66714387974230493</v>
      </c>
      <c r="L98" s="12">
        <v>0.79458239277652365</v>
      </c>
      <c r="M98" s="12">
        <v>0.44618395303326808</v>
      </c>
      <c r="N98" s="12">
        <v>0.71327254305977705</v>
      </c>
      <c r="O98" s="13">
        <v>0.55609756097560981</v>
      </c>
      <c r="P98" s="107"/>
    </row>
    <row r="99" spans="2:16" ht="17.399999999999999" customHeight="1" x14ac:dyDescent="0.4">
      <c r="B99" s="220"/>
      <c r="C99" s="23">
        <v>2</v>
      </c>
      <c r="D99" s="25">
        <v>0.87067362273769389</v>
      </c>
      <c r="E99" s="15">
        <v>0.79527559055118113</v>
      </c>
      <c r="F99" s="15">
        <v>0.81941309255079009</v>
      </c>
      <c r="G99" s="15">
        <v>0.75342465753424659</v>
      </c>
      <c r="H99" s="15">
        <v>0.852112676056338</v>
      </c>
      <c r="I99" s="16">
        <v>0.70642201834862384</v>
      </c>
      <c r="J99" s="17">
        <v>0.74665485724887681</v>
      </c>
      <c r="K99" s="15">
        <v>0.69863994273443097</v>
      </c>
      <c r="L99" s="15">
        <v>0.85214446952595935</v>
      </c>
      <c r="M99" s="15">
        <v>0.43248532289628178</v>
      </c>
      <c r="N99" s="15">
        <v>0.72248803827751196</v>
      </c>
      <c r="O99" s="16">
        <v>0.62784090909090906</v>
      </c>
      <c r="P99" s="107"/>
    </row>
    <row r="100" spans="2:16" ht="17.399999999999999" customHeight="1" x14ac:dyDescent="0.4">
      <c r="B100" s="220"/>
      <c r="C100" s="23">
        <v>3</v>
      </c>
      <c r="D100" s="25">
        <v>0.88647276839552425</v>
      </c>
      <c r="E100" s="15">
        <v>0.80816034359341449</v>
      </c>
      <c r="F100" s="15">
        <v>0.86907449209932275</v>
      </c>
      <c r="G100" s="15">
        <v>0.70254403131115462</v>
      </c>
      <c r="H100" s="15">
        <v>0.83514099783080264</v>
      </c>
      <c r="I100" s="16">
        <v>0.75578947368421057</v>
      </c>
      <c r="J100" s="17">
        <v>0.66751335185733285</v>
      </c>
      <c r="K100" s="15">
        <v>0.65926986399427345</v>
      </c>
      <c r="L100" s="15">
        <v>0.83860045146726858</v>
      </c>
      <c r="M100" s="15">
        <v>0.34833659491193741</v>
      </c>
      <c r="N100" s="15">
        <v>0.69052044609665431</v>
      </c>
      <c r="O100" s="16">
        <v>0.55451713395638624</v>
      </c>
      <c r="P100" s="107"/>
    </row>
    <row r="101" spans="2:16" ht="17.399999999999999" customHeight="1" x14ac:dyDescent="0.4">
      <c r="B101" s="220"/>
      <c r="C101" s="23">
        <v>4</v>
      </c>
      <c r="D101" s="25">
        <v>0.88688801226294656</v>
      </c>
      <c r="E101" s="15">
        <v>0.80529706513958488</v>
      </c>
      <c r="F101" s="15">
        <v>0.80586907449209932</v>
      </c>
      <c r="G101" s="15">
        <v>0.80430528375733856</v>
      </c>
      <c r="H101" s="15">
        <v>0.87714987714987713</v>
      </c>
      <c r="I101" s="16">
        <v>0.70497427101200683</v>
      </c>
      <c r="J101" s="17">
        <v>0.77248170055616172</v>
      </c>
      <c r="K101" s="15">
        <v>0.72512526843235503</v>
      </c>
      <c r="L101" s="15">
        <v>0.84085778781038378</v>
      </c>
      <c r="M101" s="15">
        <v>0.52446183953033265</v>
      </c>
      <c r="N101" s="15">
        <v>0.75404858299595146</v>
      </c>
      <c r="O101" s="16">
        <v>0.65525672371638144</v>
      </c>
      <c r="P101" s="107"/>
    </row>
    <row r="102" spans="2:16" ht="17.399999999999999" customHeight="1" x14ac:dyDescent="0.4">
      <c r="B102" s="220"/>
      <c r="C102" s="23">
        <v>5</v>
      </c>
      <c r="D102" s="25">
        <v>0.88872126976273669</v>
      </c>
      <c r="E102" s="15">
        <v>0.8110236220472441</v>
      </c>
      <c r="F102" s="15">
        <v>0.79571106094808131</v>
      </c>
      <c r="G102" s="15">
        <v>0.83757338551859095</v>
      </c>
      <c r="H102" s="15">
        <v>0.89467005076142136</v>
      </c>
      <c r="I102" s="16">
        <v>0.7027914614121511</v>
      </c>
      <c r="J102" s="17">
        <v>0.73632235293078241</v>
      </c>
      <c r="K102" s="15">
        <v>0.69434502505368645</v>
      </c>
      <c r="L102" s="15">
        <v>0.76410835214446948</v>
      </c>
      <c r="M102" s="15">
        <v>0.57338551859099807</v>
      </c>
      <c r="N102" s="15">
        <v>0.75642458100558663</v>
      </c>
      <c r="O102" s="16">
        <v>0.58366533864541836</v>
      </c>
      <c r="P102" s="107"/>
    </row>
    <row r="103" spans="2:16" ht="17.399999999999999" customHeight="1" x14ac:dyDescent="0.4">
      <c r="B103" s="220"/>
      <c r="C103" s="23">
        <v>6</v>
      </c>
      <c r="D103" s="25">
        <v>0.86715067609653107</v>
      </c>
      <c r="E103" s="15">
        <v>0.77738010021474591</v>
      </c>
      <c r="F103" s="15">
        <v>0.77539503386004516</v>
      </c>
      <c r="G103" s="15">
        <v>0.78082191780821919</v>
      </c>
      <c r="H103" s="15">
        <v>0.85982478097622028</v>
      </c>
      <c r="I103" s="16">
        <v>0.66722408026755853</v>
      </c>
      <c r="J103" s="17">
        <v>0.69191776404429861</v>
      </c>
      <c r="K103" s="15">
        <v>0.65926986399427345</v>
      </c>
      <c r="L103" s="15">
        <v>0.93566591422121892</v>
      </c>
      <c r="M103" s="15">
        <v>0.18003913894324849</v>
      </c>
      <c r="N103" s="15">
        <v>0.66426282051282048</v>
      </c>
      <c r="O103" s="16">
        <v>0.6174496644295302</v>
      </c>
      <c r="P103" s="107"/>
    </row>
    <row r="104" spans="2:16" ht="17.399999999999999" customHeight="1" x14ac:dyDescent="0.4">
      <c r="B104" s="220"/>
      <c r="C104" s="23">
        <v>7</v>
      </c>
      <c r="D104" s="25">
        <v>0.87288236671334474</v>
      </c>
      <c r="E104" s="15">
        <v>0.79670722977809594</v>
      </c>
      <c r="F104" s="15">
        <v>0.84875846501128671</v>
      </c>
      <c r="G104" s="15">
        <v>0.70645792563600784</v>
      </c>
      <c r="H104" s="15">
        <v>0.83370288248337032</v>
      </c>
      <c r="I104" s="16">
        <v>0.72929292929292933</v>
      </c>
      <c r="J104" s="17">
        <v>0.66467511584862149</v>
      </c>
      <c r="K104" s="15">
        <v>0.65211166785969932</v>
      </c>
      <c r="L104" s="15">
        <v>0.9255079006772009</v>
      </c>
      <c r="M104" s="15">
        <v>0.17808219178082191</v>
      </c>
      <c r="N104" s="15">
        <v>0.66129032258064513</v>
      </c>
      <c r="O104" s="16">
        <v>0.57961783439490444</v>
      </c>
      <c r="P104" s="107"/>
    </row>
    <row r="105" spans="2:16" ht="17.399999999999999" customHeight="1" x14ac:dyDescent="0.4">
      <c r="B105" s="220"/>
      <c r="C105" s="23">
        <v>8</v>
      </c>
      <c r="D105" s="25">
        <v>0.88736510096168708</v>
      </c>
      <c r="E105" s="15">
        <v>0.80601288475304222</v>
      </c>
      <c r="F105" s="15">
        <v>0.83634311512415349</v>
      </c>
      <c r="G105" s="15">
        <v>0.75342465753424659</v>
      </c>
      <c r="H105" s="15">
        <v>0.8546712802768166</v>
      </c>
      <c r="I105" s="16">
        <v>0.72641509433962259</v>
      </c>
      <c r="J105" s="17">
        <v>0.64056888409836865</v>
      </c>
      <c r="K105" s="15">
        <v>0.63206871868289194</v>
      </c>
      <c r="L105" s="15">
        <v>0.94695259593679459</v>
      </c>
      <c r="M105" s="15">
        <v>8.6105675146771032E-2</v>
      </c>
      <c r="N105" s="15">
        <v>0.64241960183767233</v>
      </c>
      <c r="O105" s="16">
        <v>0.48351648351648352</v>
      </c>
      <c r="P105" s="107"/>
    </row>
    <row r="106" spans="2:16" ht="17.399999999999999" customHeight="1" x14ac:dyDescent="0.4">
      <c r="B106" s="220"/>
      <c r="C106" s="23">
        <v>9</v>
      </c>
      <c r="D106" s="25">
        <v>0.87487686252335739</v>
      </c>
      <c r="E106" s="15">
        <v>0.79241231209735141</v>
      </c>
      <c r="F106" s="15">
        <v>0.80248306997742669</v>
      </c>
      <c r="G106" s="15">
        <v>0.77495107632093929</v>
      </c>
      <c r="H106" s="15">
        <v>0.86077481840193704</v>
      </c>
      <c r="I106" s="16">
        <v>0.69352014010507879</v>
      </c>
      <c r="J106" s="17">
        <v>0.65437574269016174</v>
      </c>
      <c r="K106" s="15">
        <v>0.64853256979241236</v>
      </c>
      <c r="L106" s="15">
        <v>0.86681715575620766</v>
      </c>
      <c r="M106" s="15">
        <v>0.27005870841487278</v>
      </c>
      <c r="N106" s="15">
        <v>0.67309377738825593</v>
      </c>
      <c r="O106" s="16">
        <v>0.5390625</v>
      </c>
      <c r="P106" s="107"/>
    </row>
    <row r="107" spans="2:16" ht="17.399999999999999" customHeight="1" x14ac:dyDescent="0.4">
      <c r="B107" s="220"/>
      <c r="C107" s="23">
        <v>10</v>
      </c>
      <c r="D107" s="25">
        <v>0.8970681132467212</v>
      </c>
      <c r="E107" s="15">
        <v>0.81460272011453116</v>
      </c>
      <c r="F107" s="15">
        <v>0.78668171557562072</v>
      </c>
      <c r="G107" s="15">
        <v>0.86301369863013699</v>
      </c>
      <c r="H107" s="15">
        <v>0.90873533246414606</v>
      </c>
      <c r="I107" s="16">
        <v>0.7</v>
      </c>
      <c r="J107" s="17">
        <v>0.76792506173439412</v>
      </c>
      <c r="K107" s="15">
        <v>0.7287043664996421</v>
      </c>
      <c r="L107" s="15">
        <v>0.80474040632054178</v>
      </c>
      <c r="M107" s="15">
        <v>0.59686888454011744</v>
      </c>
      <c r="N107" s="15">
        <v>0.77584330794341672</v>
      </c>
      <c r="O107" s="16">
        <v>0.63807531380753135</v>
      </c>
      <c r="P107" s="107"/>
    </row>
    <row r="108" spans="2:16" ht="18" customHeight="1" thickBot="1" x14ac:dyDescent="0.45">
      <c r="B108" s="221"/>
      <c r="C108" s="33" t="s">
        <v>11</v>
      </c>
      <c r="D108" s="133" t="s">
        <v>568</v>
      </c>
      <c r="E108" s="172" t="s">
        <v>43</v>
      </c>
      <c r="F108" s="172" t="s">
        <v>38</v>
      </c>
      <c r="G108" s="172" t="s">
        <v>44</v>
      </c>
      <c r="H108" s="172" t="s">
        <v>39</v>
      </c>
      <c r="I108" s="173" t="s">
        <v>40</v>
      </c>
      <c r="J108" s="134" t="s">
        <v>45</v>
      </c>
      <c r="K108" s="172" t="s">
        <v>41</v>
      </c>
      <c r="L108" s="172" t="s">
        <v>46</v>
      </c>
      <c r="M108" s="172" t="s">
        <v>47</v>
      </c>
      <c r="N108" s="172" t="s">
        <v>42</v>
      </c>
      <c r="O108" s="173" t="s">
        <v>48</v>
      </c>
      <c r="P108" s="175">
        <v>4.46607598268746E-7</v>
      </c>
    </row>
    <row r="109" spans="2:16" ht="17.399999999999999" customHeight="1" x14ac:dyDescent="0.4">
      <c r="B109" s="226" t="s">
        <v>894</v>
      </c>
      <c r="C109" s="158">
        <v>1</v>
      </c>
      <c r="D109" s="24">
        <v>0.63913430500000001</v>
      </c>
      <c r="E109" s="47">
        <v>0.63398926700000002</v>
      </c>
      <c r="F109" s="47">
        <v>0.999435984</v>
      </c>
      <c r="G109" s="47">
        <v>0</v>
      </c>
      <c r="H109" s="47">
        <v>0.63398926700000002</v>
      </c>
      <c r="I109" s="177">
        <v>0</v>
      </c>
      <c r="J109" s="24">
        <v>0.70429225200000001</v>
      </c>
      <c r="K109" s="47">
        <v>0.63398926700000002</v>
      </c>
      <c r="L109" s="47">
        <v>0.999435984</v>
      </c>
      <c r="M109" s="47">
        <v>0</v>
      </c>
      <c r="N109" s="47">
        <v>0.63398926700000002</v>
      </c>
      <c r="O109" s="55">
        <v>0</v>
      </c>
      <c r="P109" s="142"/>
    </row>
    <row r="110" spans="2:16" ht="17.399999999999999" customHeight="1" x14ac:dyDescent="0.4">
      <c r="B110" s="220"/>
      <c r="C110" s="159">
        <v>2</v>
      </c>
      <c r="D110" s="25">
        <v>0.63980465900000005</v>
      </c>
      <c r="E110" s="37">
        <v>0.63398926700000002</v>
      </c>
      <c r="F110" s="37">
        <v>0.999435984</v>
      </c>
      <c r="G110" s="37">
        <v>0</v>
      </c>
      <c r="H110" s="37">
        <v>0.63398926700000002</v>
      </c>
      <c r="I110" s="178">
        <v>0</v>
      </c>
      <c r="J110" s="25">
        <v>0.68765267900000004</v>
      </c>
      <c r="K110" s="37">
        <v>0.63398926700000002</v>
      </c>
      <c r="L110" s="37">
        <v>0.999435984</v>
      </c>
      <c r="M110" s="37">
        <v>0</v>
      </c>
      <c r="N110" s="37">
        <v>0.63398926700000002</v>
      </c>
      <c r="O110" s="38">
        <v>0</v>
      </c>
      <c r="P110" s="132"/>
    </row>
    <row r="111" spans="2:16" ht="17.399999999999999" customHeight="1" x14ac:dyDescent="0.4">
      <c r="B111" s="220"/>
      <c r="C111" s="159">
        <v>3</v>
      </c>
      <c r="D111" s="25">
        <v>0.64335963200000001</v>
      </c>
      <c r="E111" s="37">
        <v>0.63398926700000002</v>
      </c>
      <c r="F111" s="37">
        <v>0.999435984</v>
      </c>
      <c r="G111" s="37">
        <v>0</v>
      </c>
      <c r="H111" s="37">
        <v>0.63398926700000002</v>
      </c>
      <c r="I111" s="178">
        <v>0</v>
      </c>
      <c r="J111" s="25">
        <v>0.73059287100000003</v>
      </c>
      <c r="K111" s="37">
        <v>0.65545617199999995</v>
      </c>
      <c r="L111" s="37">
        <v>0.98251551000000004</v>
      </c>
      <c r="M111" s="37">
        <v>8.7976540000000006E-2</v>
      </c>
      <c r="N111" s="37">
        <v>0.65121495299999999</v>
      </c>
      <c r="O111" s="38">
        <v>0.74380165300000001</v>
      </c>
      <c r="P111" s="132"/>
    </row>
    <row r="112" spans="2:16" ht="17.399999999999999" customHeight="1" x14ac:dyDescent="0.4">
      <c r="B112" s="220"/>
      <c r="C112" s="159">
        <v>4</v>
      </c>
      <c r="D112" s="25">
        <v>0.59163526600000005</v>
      </c>
      <c r="E112" s="37">
        <v>0.63398926700000002</v>
      </c>
      <c r="F112" s="37">
        <v>0.999435984</v>
      </c>
      <c r="G112" s="37">
        <v>0</v>
      </c>
      <c r="H112" s="37">
        <v>0.63398926700000002</v>
      </c>
      <c r="I112" s="178">
        <v>0</v>
      </c>
      <c r="J112" s="25">
        <v>0.74485031300000004</v>
      </c>
      <c r="K112" s="37">
        <v>0.63398926700000002</v>
      </c>
      <c r="L112" s="37">
        <v>0.999435984</v>
      </c>
      <c r="M112" s="37">
        <v>0</v>
      </c>
      <c r="N112" s="37">
        <v>0.63398926700000002</v>
      </c>
      <c r="O112" s="38">
        <v>0</v>
      </c>
      <c r="P112" s="132"/>
    </row>
    <row r="113" spans="2:16" ht="17.399999999999999" customHeight="1" x14ac:dyDescent="0.4">
      <c r="B113" s="220"/>
      <c r="C113" s="159">
        <v>5</v>
      </c>
      <c r="D113" s="25">
        <v>0.65170205800000003</v>
      </c>
      <c r="E113" s="37">
        <v>0.63398926700000002</v>
      </c>
      <c r="F113" s="37">
        <v>0.999435984</v>
      </c>
      <c r="G113" s="37">
        <v>0</v>
      </c>
      <c r="H113" s="37">
        <v>0.63398926700000002</v>
      </c>
      <c r="I113" s="178">
        <v>0</v>
      </c>
      <c r="J113" s="25">
        <v>0.66779386200000002</v>
      </c>
      <c r="K113" s="37">
        <v>0.67692307699999998</v>
      </c>
      <c r="L113" s="37">
        <v>0.921601805</v>
      </c>
      <c r="M113" s="37">
        <v>0.25219941299999998</v>
      </c>
      <c r="N113" s="37">
        <v>0.68111713200000001</v>
      </c>
      <c r="O113" s="38">
        <v>0.64987405499999995</v>
      </c>
      <c r="P113" s="132"/>
    </row>
    <row r="114" spans="2:16" ht="17.399999999999999" customHeight="1" x14ac:dyDescent="0.4">
      <c r="B114" s="220"/>
      <c r="C114" s="159">
        <v>6</v>
      </c>
      <c r="D114" s="25">
        <v>0.63333966500000005</v>
      </c>
      <c r="E114" s="37">
        <v>0.63398926700000002</v>
      </c>
      <c r="F114" s="37">
        <v>0.999435984</v>
      </c>
      <c r="G114" s="37">
        <v>0</v>
      </c>
      <c r="H114" s="37">
        <v>0.63398926700000002</v>
      </c>
      <c r="I114" s="178">
        <v>0</v>
      </c>
      <c r="J114" s="25">
        <v>0.65147234899999995</v>
      </c>
      <c r="K114" s="37">
        <v>0.63398926700000002</v>
      </c>
      <c r="L114" s="37">
        <v>0.99717992099999997</v>
      </c>
      <c r="M114" s="37">
        <v>3.9100680000000001E-3</v>
      </c>
      <c r="N114" s="37">
        <v>0.63437387899999997</v>
      </c>
      <c r="O114" s="38">
        <v>0.44444444399999999</v>
      </c>
      <c r="P114" s="132"/>
    </row>
    <row r="115" spans="2:16" ht="17.399999999999999" customHeight="1" x14ac:dyDescent="0.4">
      <c r="B115" s="220"/>
      <c r="C115" s="159">
        <v>7</v>
      </c>
      <c r="D115" s="25">
        <v>0.615453256</v>
      </c>
      <c r="E115" s="37">
        <v>0.63398926700000002</v>
      </c>
      <c r="F115" s="37">
        <v>0.999435984</v>
      </c>
      <c r="G115" s="37">
        <v>0</v>
      </c>
      <c r="H115" s="37">
        <v>0.63398926700000002</v>
      </c>
      <c r="I115" s="178">
        <v>0</v>
      </c>
      <c r="J115" s="25">
        <v>0.67024335899999998</v>
      </c>
      <c r="K115" s="37">
        <v>0.66332736999999997</v>
      </c>
      <c r="L115" s="37">
        <v>0.78849407800000004</v>
      </c>
      <c r="M115" s="37">
        <v>0.445747801</v>
      </c>
      <c r="N115" s="37">
        <v>0.71145038199999999</v>
      </c>
      <c r="O115" s="38">
        <v>0.54873646200000004</v>
      </c>
      <c r="P115" s="132"/>
    </row>
    <row r="116" spans="2:16" ht="17.399999999999999" customHeight="1" x14ac:dyDescent="0.4">
      <c r="B116" s="220"/>
      <c r="C116" s="159">
        <v>8</v>
      </c>
      <c r="D116" s="25">
        <v>0.61566639999999995</v>
      </c>
      <c r="E116" s="15">
        <v>0.63398926700000002</v>
      </c>
      <c r="F116" s="15">
        <v>0.999435984</v>
      </c>
      <c r="G116" s="15">
        <v>0</v>
      </c>
      <c r="H116" s="15">
        <v>0.63398926700000002</v>
      </c>
      <c r="I116" s="176">
        <v>0</v>
      </c>
      <c r="J116" s="25">
        <v>0.68476695499999995</v>
      </c>
      <c r="K116" s="15">
        <v>0.63398926700000002</v>
      </c>
      <c r="L116" s="15">
        <v>0.999435984</v>
      </c>
      <c r="M116" s="15">
        <v>0</v>
      </c>
      <c r="N116" s="15">
        <v>0.63398926700000002</v>
      </c>
      <c r="O116" s="16">
        <v>0</v>
      </c>
      <c r="P116" s="132"/>
    </row>
    <row r="117" spans="2:16" ht="17.399999999999999" customHeight="1" x14ac:dyDescent="0.4">
      <c r="B117" s="220"/>
      <c r="C117" s="159">
        <v>9</v>
      </c>
      <c r="D117" s="25">
        <v>0.63570633399999998</v>
      </c>
      <c r="E117" s="15">
        <v>0.63398926700000002</v>
      </c>
      <c r="F117" s="15">
        <v>0.999435984</v>
      </c>
      <c r="G117" s="15">
        <v>0</v>
      </c>
      <c r="H117" s="15">
        <v>0.63398926700000002</v>
      </c>
      <c r="I117" s="176">
        <v>0</v>
      </c>
      <c r="J117" s="25">
        <v>0.74157916400000001</v>
      </c>
      <c r="K117" s="15">
        <v>0.63398926700000002</v>
      </c>
      <c r="L117" s="15">
        <v>0.999435984</v>
      </c>
      <c r="M117" s="15">
        <v>0</v>
      </c>
      <c r="N117" s="15">
        <v>0.63398926700000002</v>
      </c>
      <c r="O117" s="16">
        <v>0</v>
      </c>
      <c r="P117" s="132"/>
    </row>
    <row r="118" spans="2:16" ht="17.399999999999999" customHeight="1" x14ac:dyDescent="0.4">
      <c r="B118" s="220"/>
      <c r="C118" s="159">
        <v>10</v>
      </c>
      <c r="D118" s="25">
        <v>0.63128442900000004</v>
      </c>
      <c r="E118" s="37">
        <v>0.63398926700000002</v>
      </c>
      <c r="F118" s="37">
        <v>0.999435984</v>
      </c>
      <c r="G118" s="37">
        <v>0</v>
      </c>
      <c r="H118" s="37">
        <v>0.63398926700000002</v>
      </c>
      <c r="I118" s="178">
        <v>0</v>
      </c>
      <c r="J118" s="25">
        <v>0.72191471600000001</v>
      </c>
      <c r="K118" s="37">
        <v>0.63398926700000002</v>
      </c>
      <c r="L118" s="37">
        <v>0.999435984</v>
      </c>
      <c r="M118" s="37">
        <v>0</v>
      </c>
      <c r="N118" s="37">
        <v>0.63398926700000002</v>
      </c>
      <c r="O118" s="38">
        <v>0</v>
      </c>
      <c r="P118" s="132"/>
    </row>
    <row r="119" spans="2:16" ht="18" customHeight="1" thickBot="1" x14ac:dyDescent="0.45">
      <c r="B119" s="221"/>
      <c r="C119" s="174" t="s">
        <v>11</v>
      </c>
      <c r="D119" s="94" t="s">
        <v>569</v>
      </c>
      <c r="E119" s="81" t="s">
        <v>570</v>
      </c>
      <c r="F119" s="81" t="s">
        <v>571</v>
      </c>
      <c r="G119" s="81" t="s">
        <v>572</v>
      </c>
      <c r="H119" s="81" t="s">
        <v>570</v>
      </c>
      <c r="I119" s="128" t="s">
        <v>572</v>
      </c>
      <c r="J119" s="94" t="s">
        <v>573</v>
      </c>
      <c r="K119" s="81" t="s">
        <v>575</v>
      </c>
      <c r="L119" s="81" t="s">
        <v>576</v>
      </c>
      <c r="M119" s="81" t="s">
        <v>577</v>
      </c>
      <c r="N119" s="179" t="s">
        <v>578</v>
      </c>
      <c r="O119" s="82" t="s">
        <v>579</v>
      </c>
      <c r="P119" s="170">
        <f>_xlfn.T.TEST(D109:D118,J109:J118,1,1)</f>
        <v>2.065784510926702E-4</v>
      </c>
    </row>
    <row r="120" spans="2:16" x14ac:dyDescent="0.4">
      <c r="B120" s="219" t="s">
        <v>504</v>
      </c>
      <c r="C120" s="158">
        <v>1</v>
      </c>
      <c r="D120" s="24">
        <v>0.84099999999999997</v>
      </c>
      <c r="E120" s="65">
        <v>0.78129999999999999</v>
      </c>
      <c r="F120" s="65">
        <v>0.87080000000000002</v>
      </c>
      <c r="G120" s="65">
        <v>0.62560000000000004</v>
      </c>
      <c r="H120" s="65">
        <v>0.80120000000000002</v>
      </c>
      <c r="I120" s="66">
        <v>0.73640000000000005</v>
      </c>
      <c r="J120" s="24">
        <v>0.754</v>
      </c>
      <c r="K120" s="65">
        <v>0.70299999999999996</v>
      </c>
      <c r="L120" s="65">
        <v>0.89500000000000002</v>
      </c>
      <c r="M120" s="65">
        <v>0.371</v>
      </c>
      <c r="N120" s="65">
        <v>0.71199999999999997</v>
      </c>
      <c r="O120" s="66">
        <v>0.67</v>
      </c>
      <c r="P120" s="142"/>
    </row>
    <row r="121" spans="2:16" ht="16.5" customHeight="1" x14ac:dyDescent="0.4">
      <c r="B121" s="220"/>
      <c r="C121" s="159">
        <v>2</v>
      </c>
      <c r="D121" s="25">
        <v>0.86299999999999999</v>
      </c>
      <c r="E121" s="61">
        <v>0.77280000000000004</v>
      </c>
      <c r="F121" s="61">
        <v>0.73429999999999995</v>
      </c>
      <c r="G121" s="61">
        <v>0.8387</v>
      </c>
      <c r="H121" s="61">
        <v>0.88749999999999996</v>
      </c>
      <c r="I121" s="63">
        <v>0.64559999999999995</v>
      </c>
      <c r="J121" s="25">
        <v>0.77100000000000002</v>
      </c>
      <c r="K121" s="61">
        <v>0.71199999999999997</v>
      </c>
      <c r="L121" s="61">
        <v>0.73299999999999998</v>
      </c>
      <c r="M121" s="61">
        <v>0.67400000000000004</v>
      </c>
      <c r="N121" s="61">
        <v>0.79600000000000004</v>
      </c>
      <c r="O121" s="63">
        <v>0.59299999999999997</v>
      </c>
      <c r="P121" s="132"/>
    </row>
    <row r="122" spans="2:16" ht="16.5" customHeight="1" x14ac:dyDescent="0.4">
      <c r="B122" s="220"/>
      <c r="C122" s="159">
        <v>3</v>
      </c>
      <c r="D122" s="25">
        <v>0.84358999999999995</v>
      </c>
      <c r="E122" s="15">
        <v>0.76700000000000002</v>
      </c>
      <c r="F122" s="61">
        <v>0.82569999999999999</v>
      </c>
      <c r="G122" s="61">
        <v>0.66469999999999996</v>
      </c>
      <c r="H122" s="61">
        <v>0.81010000000000004</v>
      </c>
      <c r="I122" s="63">
        <v>0.6875</v>
      </c>
      <c r="J122" s="25">
        <v>0.78100000000000003</v>
      </c>
      <c r="K122" s="61">
        <v>0.72499999999999998</v>
      </c>
      <c r="L122" s="61">
        <v>0.745</v>
      </c>
      <c r="M122" s="61">
        <v>0.69</v>
      </c>
      <c r="N122" s="61">
        <v>0.80600000000000005</v>
      </c>
      <c r="O122" s="63">
        <v>0.60899999999999999</v>
      </c>
      <c r="P122" s="132"/>
    </row>
    <row r="123" spans="2:16" ht="16.5" customHeight="1" x14ac:dyDescent="0.4">
      <c r="B123" s="220"/>
      <c r="C123" s="159">
        <v>4</v>
      </c>
      <c r="D123" s="25">
        <v>0.85760000000000003</v>
      </c>
      <c r="E123" s="61">
        <v>0.78710000000000002</v>
      </c>
      <c r="F123" s="61">
        <v>0.88090000000000002</v>
      </c>
      <c r="G123" s="61">
        <v>0.62360000000000004</v>
      </c>
      <c r="H123" s="61">
        <v>0.80220000000000002</v>
      </c>
      <c r="I123" s="63">
        <v>0.75139999999999996</v>
      </c>
      <c r="J123" s="25">
        <v>0.76400000000000001</v>
      </c>
      <c r="K123" s="61">
        <v>0.71099999999999997</v>
      </c>
      <c r="L123" s="61">
        <v>0.82799999999999996</v>
      </c>
      <c r="M123" s="61">
        <v>0.50800000000000001</v>
      </c>
      <c r="N123" s="61">
        <v>0.745</v>
      </c>
      <c r="O123" s="63">
        <v>0.63</v>
      </c>
      <c r="P123" s="132"/>
    </row>
    <row r="124" spans="2:16" ht="16.5" customHeight="1" x14ac:dyDescent="0.4">
      <c r="B124" s="220"/>
      <c r="C124" s="159">
        <v>5</v>
      </c>
      <c r="D124" s="25">
        <v>0.84060000000000001</v>
      </c>
      <c r="E124" s="61">
        <v>0.74629999999999996</v>
      </c>
      <c r="F124" s="61">
        <v>0.92610000000000003</v>
      </c>
      <c r="G124" s="61">
        <v>0.434</v>
      </c>
      <c r="H124" s="61">
        <v>0.73929999999999996</v>
      </c>
      <c r="I124" s="63">
        <v>0.77210000000000001</v>
      </c>
      <c r="J124" s="25">
        <v>0.747</v>
      </c>
      <c r="K124" s="61">
        <v>0.70399999999999996</v>
      </c>
      <c r="L124" s="61">
        <v>0.80400000000000005</v>
      </c>
      <c r="M124" s="61">
        <v>0.53</v>
      </c>
      <c r="N124" s="61">
        <v>0.748</v>
      </c>
      <c r="O124" s="63">
        <v>0.61</v>
      </c>
      <c r="P124" s="132"/>
    </row>
    <row r="125" spans="2:16" ht="16.5" customHeight="1" x14ac:dyDescent="0.4">
      <c r="B125" s="220"/>
      <c r="C125" s="159">
        <v>6</v>
      </c>
      <c r="D125" s="25">
        <v>0.85850000000000004</v>
      </c>
      <c r="E125" s="15">
        <v>0.85850000000000004</v>
      </c>
      <c r="F125" s="61">
        <v>0.78280000000000005</v>
      </c>
      <c r="G125" s="61">
        <v>0.87529999999999997</v>
      </c>
      <c r="H125" s="61">
        <v>0.62170000000000003</v>
      </c>
      <c r="I125" s="63">
        <v>0.8004</v>
      </c>
      <c r="J125" s="25">
        <v>0.746</v>
      </c>
      <c r="K125" s="61">
        <v>0.69899999999999995</v>
      </c>
      <c r="L125" s="61">
        <v>0.72499999999999998</v>
      </c>
      <c r="M125" s="61">
        <v>0.65300000000000002</v>
      </c>
      <c r="N125" s="61">
        <v>0.78400000000000003</v>
      </c>
      <c r="O125" s="63">
        <v>0.57799999999999996</v>
      </c>
      <c r="P125" s="132"/>
    </row>
    <row r="126" spans="2:16" ht="16.5" customHeight="1" x14ac:dyDescent="0.4">
      <c r="B126" s="220"/>
      <c r="C126" s="159">
        <v>7</v>
      </c>
      <c r="D126" s="25">
        <v>0.83679999999999999</v>
      </c>
      <c r="E126" s="15">
        <v>0.7742</v>
      </c>
      <c r="F126" s="61">
        <v>0.8347</v>
      </c>
      <c r="G126" s="61">
        <v>0.66859999999999997</v>
      </c>
      <c r="H126" s="61">
        <v>0.81359999999999999</v>
      </c>
      <c r="I126" s="63">
        <v>0.70009999999999994</v>
      </c>
      <c r="J126" s="25">
        <v>0.76100000000000001</v>
      </c>
      <c r="K126" s="61">
        <v>0.70699999999999996</v>
      </c>
      <c r="L126" s="61">
        <v>0.89800000000000002</v>
      </c>
      <c r="M126" s="61">
        <v>0.375</v>
      </c>
      <c r="N126" s="61">
        <v>0.71299999999999997</v>
      </c>
      <c r="O126" s="63">
        <v>0.68</v>
      </c>
      <c r="P126" s="132"/>
    </row>
    <row r="127" spans="2:16" ht="16.5" customHeight="1" x14ac:dyDescent="0.4">
      <c r="B127" s="220"/>
      <c r="C127" s="159">
        <v>8</v>
      </c>
      <c r="D127" s="25">
        <v>0.85499999999999998</v>
      </c>
      <c r="E127" s="61">
        <v>0.76349999999999996</v>
      </c>
      <c r="F127" s="61">
        <v>0.93510000000000004</v>
      </c>
      <c r="G127" s="61">
        <v>0.4652</v>
      </c>
      <c r="H127" s="61">
        <v>0.75190000000000001</v>
      </c>
      <c r="I127" s="63">
        <v>0.8054</v>
      </c>
      <c r="J127" s="25">
        <v>0.77400000000000002</v>
      </c>
      <c r="K127" s="61">
        <v>0.71499999999999997</v>
      </c>
      <c r="L127" s="61">
        <v>0.88300000000000001</v>
      </c>
      <c r="M127" s="61">
        <v>0.42199999999999999</v>
      </c>
      <c r="N127" s="61">
        <v>0.72599999999999998</v>
      </c>
      <c r="O127" s="63">
        <v>0.67600000000000005</v>
      </c>
      <c r="P127" s="132"/>
    </row>
    <row r="128" spans="2:16" ht="16.5" customHeight="1" x14ac:dyDescent="0.4">
      <c r="B128" s="220"/>
      <c r="C128" s="159">
        <v>9</v>
      </c>
      <c r="D128" s="25">
        <v>0.85429999999999995</v>
      </c>
      <c r="E128" s="61">
        <v>0.77990000000000004</v>
      </c>
      <c r="F128" s="61">
        <v>0.87419999999999998</v>
      </c>
      <c r="G128" s="61">
        <v>0.61580000000000001</v>
      </c>
      <c r="H128" s="61">
        <v>0.79769999999999996</v>
      </c>
      <c r="I128" s="63">
        <v>0.73850000000000005</v>
      </c>
      <c r="J128" s="25">
        <v>0.76500000000000001</v>
      </c>
      <c r="K128" s="61">
        <v>0.71699999999999997</v>
      </c>
      <c r="L128" s="61">
        <v>0.89300000000000002</v>
      </c>
      <c r="M128" s="61">
        <v>0.41099999999999998</v>
      </c>
      <c r="N128" s="61">
        <v>0.72399999999999998</v>
      </c>
      <c r="O128" s="63">
        <v>0.69</v>
      </c>
      <c r="P128" s="132"/>
    </row>
    <row r="129" spans="2:62" ht="16.5" customHeight="1" x14ac:dyDescent="0.4">
      <c r="B129" s="220"/>
      <c r="C129" s="159">
        <v>10</v>
      </c>
      <c r="D129" s="25">
        <v>0.86950000000000005</v>
      </c>
      <c r="E129" s="61">
        <v>0.73199999999999998</v>
      </c>
      <c r="F129" s="61">
        <v>0.95879999999999999</v>
      </c>
      <c r="G129" s="61">
        <v>0.3382</v>
      </c>
      <c r="H129" s="61">
        <v>0.71509999999999996</v>
      </c>
      <c r="I129" s="63">
        <v>0.82569999999999999</v>
      </c>
      <c r="J129" s="25">
        <v>0.78</v>
      </c>
      <c r="K129" s="61">
        <v>0.72299999999999998</v>
      </c>
      <c r="L129" s="61">
        <v>0.82899999999999996</v>
      </c>
      <c r="M129" s="61">
        <v>0.53800000000000003</v>
      </c>
      <c r="N129" s="61">
        <v>0.75700000000000001</v>
      </c>
      <c r="O129" s="63">
        <v>0.64500000000000002</v>
      </c>
      <c r="P129" s="132"/>
      <c r="BJ129" t="s">
        <v>505</v>
      </c>
    </row>
    <row r="130" spans="2:62" ht="16.5" customHeight="1" thickBot="1" x14ac:dyDescent="0.45">
      <c r="B130" s="221"/>
      <c r="C130" s="174" t="s">
        <v>11</v>
      </c>
      <c r="D130" s="94" t="s">
        <v>506</v>
      </c>
      <c r="E130" s="81" t="s">
        <v>537</v>
      </c>
      <c r="F130" s="81" t="s">
        <v>538</v>
      </c>
      <c r="G130" s="81" t="s">
        <v>539</v>
      </c>
      <c r="H130" s="81" t="s">
        <v>540</v>
      </c>
      <c r="I130" s="82" t="s">
        <v>541</v>
      </c>
      <c r="J130" s="94" t="s">
        <v>512</v>
      </c>
      <c r="K130" s="81" t="s">
        <v>542</v>
      </c>
      <c r="L130" s="81" t="s">
        <v>543</v>
      </c>
      <c r="M130" s="81" t="s">
        <v>544</v>
      </c>
      <c r="N130" s="81" t="s">
        <v>545</v>
      </c>
      <c r="O130" s="82" t="s">
        <v>546</v>
      </c>
      <c r="P130" s="170">
        <f>_xlfn.T.TEST(D120:D129,J120:J129,1,1)</f>
        <v>2.611485712149544E-9</v>
      </c>
    </row>
    <row r="131" spans="2:62" ht="17.25" customHeight="1" x14ac:dyDescent="0.4">
      <c r="B131" s="219" t="s">
        <v>503</v>
      </c>
      <c r="C131" s="158">
        <v>1</v>
      </c>
      <c r="D131" s="180">
        <v>0.86875201547887793</v>
      </c>
      <c r="E131" s="163">
        <v>0.78783542039355992</v>
      </c>
      <c r="F131" s="163">
        <v>0.80315848843767623</v>
      </c>
      <c r="G131" s="163">
        <v>0.76050830889540566</v>
      </c>
      <c r="H131" s="163">
        <v>0.85320551228280406</v>
      </c>
      <c r="I131" s="164">
        <v>0.69032830523513755</v>
      </c>
      <c r="J131" s="24">
        <v>0.75765329800000003</v>
      </c>
      <c r="K131" s="65">
        <v>0.477280859</v>
      </c>
      <c r="L131" s="65">
        <v>0.18950930599999999</v>
      </c>
      <c r="M131" s="65">
        <v>0.975562072</v>
      </c>
      <c r="N131" s="65">
        <v>0.93074792200000001</v>
      </c>
      <c r="O131" s="66">
        <v>0.409856263</v>
      </c>
      <c r="P131" s="132"/>
    </row>
    <row r="132" spans="2:62" ht="16.5" customHeight="1" x14ac:dyDescent="0.4">
      <c r="B132" s="220"/>
      <c r="C132" s="159">
        <v>2</v>
      </c>
      <c r="D132" s="181">
        <v>0.88207736788397917</v>
      </c>
      <c r="E132" s="166">
        <v>0.78425760286225399</v>
      </c>
      <c r="F132" s="166">
        <v>0.73547659334461368</v>
      </c>
      <c r="G132" s="166">
        <v>0.86803519061583578</v>
      </c>
      <c r="H132" s="166">
        <v>0.90618485059068798</v>
      </c>
      <c r="I132" s="167">
        <v>0.65438467207074424</v>
      </c>
      <c r="J132" s="25">
        <v>0.74775039399999998</v>
      </c>
      <c r="K132" s="61">
        <v>0.62826475800000003</v>
      </c>
      <c r="L132" s="61">
        <v>0.51099830800000001</v>
      </c>
      <c r="M132" s="61">
        <v>0.83088954100000001</v>
      </c>
      <c r="N132" s="61">
        <v>0.839666358</v>
      </c>
      <c r="O132" s="63">
        <v>0.495049505</v>
      </c>
      <c r="P132" s="132"/>
    </row>
    <row r="133" spans="2:62" ht="16.5" customHeight="1" x14ac:dyDescent="0.4">
      <c r="B133" s="220"/>
      <c r="C133" s="159">
        <v>3</v>
      </c>
      <c r="D133" s="181">
        <v>0.8781192986796128</v>
      </c>
      <c r="E133" s="166">
        <v>0.80071556350626116</v>
      </c>
      <c r="F133" s="166">
        <v>0.88550479413423577</v>
      </c>
      <c r="G133" s="166">
        <v>0.65298142717497554</v>
      </c>
      <c r="H133" s="166">
        <v>0.81558441558441563</v>
      </c>
      <c r="I133" s="167">
        <v>0.76693455797933408</v>
      </c>
      <c r="J133" s="25">
        <v>0.74224399600000002</v>
      </c>
      <c r="K133" s="61">
        <v>0.60966010699999995</v>
      </c>
      <c r="L133" s="61">
        <v>0.47377326600000003</v>
      </c>
      <c r="M133" s="61">
        <v>0.84457477999999997</v>
      </c>
      <c r="N133" s="61">
        <v>0.84084084100000001</v>
      </c>
      <c r="O133" s="63">
        <v>0.48080133600000002</v>
      </c>
      <c r="P133" s="132"/>
    </row>
    <row r="134" spans="2:62" ht="16.5" customHeight="1" x14ac:dyDescent="0.4">
      <c r="B134" s="220"/>
      <c r="C134" s="159">
        <v>4</v>
      </c>
      <c r="D134" s="181">
        <v>0.87942245762524685</v>
      </c>
      <c r="E134" s="166">
        <v>0.80715563506261179</v>
      </c>
      <c r="F134" s="166">
        <v>0.87309644670050757</v>
      </c>
      <c r="G134" s="166">
        <v>0.6920821114369502</v>
      </c>
      <c r="H134" s="166">
        <v>0.83091787439613529</v>
      </c>
      <c r="I134" s="167">
        <v>0.7588424437299035</v>
      </c>
      <c r="J134" s="25">
        <v>0.75695864800000001</v>
      </c>
      <c r="K134" s="61">
        <v>0.71985688699999995</v>
      </c>
      <c r="L134" s="61">
        <v>0.87760857299999995</v>
      </c>
      <c r="M134" s="61">
        <v>0.445747801</v>
      </c>
      <c r="N134" s="61">
        <v>0.73292510600000005</v>
      </c>
      <c r="O134" s="63">
        <v>0.67756315</v>
      </c>
      <c r="P134" s="132"/>
    </row>
    <row r="135" spans="2:62" ht="16.5" customHeight="1" x14ac:dyDescent="0.4">
      <c r="B135" s="220"/>
      <c r="C135" s="159">
        <v>5</v>
      </c>
      <c r="D135" s="181">
        <v>0.8711264152527024</v>
      </c>
      <c r="E135" s="166">
        <v>0.80071556350626116</v>
      </c>
      <c r="F135" s="166">
        <v>0.85617597292724201</v>
      </c>
      <c r="G135" s="166">
        <v>0.70381231671554256</v>
      </c>
      <c r="H135" s="166">
        <v>0.83360790774299831</v>
      </c>
      <c r="I135" s="167">
        <v>0.7384615384615385</v>
      </c>
      <c r="J135" s="25">
        <v>0.749126442</v>
      </c>
      <c r="K135" s="61">
        <v>0.65974955300000004</v>
      </c>
      <c r="L135" s="61">
        <v>0.97574732099999995</v>
      </c>
      <c r="M135" s="61">
        <v>0.11143695000000001</v>
      </c>
      <c r="N135" s="61">
        <v>0.65555134500000001</v>
      </c>
      <c r="O135" s="63">
        <v>0.72611464999999997</v>
      </c>
      <c r="P135" s="132"/>
    </row>
    <row r="136" spans="2:62" ht="16.5" customHeight="1" x14ac:dyDescent="0.4">
      <c r="B136" s="220"/>
      <c r="C136" s="159">
        <v>6</v>
      </c>
      <c r="D136" s="181">
        <v>0.86316389322048115</v>
      </c>
      <c r="E136" s="166">
        <v>0.78926654740608226</v>
      </c>
      <c r="F136" s="166">
        <v>0.88324873096446699</v>
      </c>
      <c r="G136" s="166">
        <v>0.62561094819159335</v>
      </c>
      <c r="H136" s="166">
        <v>0.80348896870189845</v>
      </c>
      <c r="I136" s="167">
        <v>0.75560802833530105</v>
      </c>
      <c r="J136" s="25">
        <v>0.75103921399999996</v>
      </c>
      <c r="K136" s="61">
        <v>0.644722719</v>
      </c>
      <c r="L136" s="61">
        <v>0.56175972900000004</v>
      </c>
      <c r="M136" s="61">
        <v>0.787878788</v>
      </c>
      <c r="N136" s="61">
        <v>0.82110469900000005</v>
      </c>
      <c r="O136" s="63">
        <v>0.50915982299999996</v>
      </c>
      <c r="P136" s="132"/>
    </row>
    <row r="137" spans="2:62" ht="16.5" customHeight="1" x14ac:dyDescent="0.4">
      <c r="B137" s="220"/>
      <c r="C137" s="159">
        <v>7</v>
      </c>
      <c r="D137" s="181">
        <v>0.86222738577480529</v>
      </c>
      <c r="E137" s="166">
        <v>0.79427549194991054</v>
      </c>
      <c r="F137" s="166">
        <v>0.88437676254935138</v>
      </c>
      <c r="G137" s="166">
        <v>0.63734115347018572</v>
      </c>
      <c r="H137" s="166">
        <v>0.80866425992779778</v>
      </c>
      <c r="I137" s="167">
        <v>0.76079346557759631</v>
      </c>
      <c r="J137" s="25">
        <v>0.75035892100000001</v>
      </c>
      <c r="K137" s="61">
        <v>0.68908765699999996</v>
      </c>
      <c r="L137" s="61">
        <v>0.952058658</v>
      </c>
      <c r="M137" s="61">
        <v>0.23264907100000001</v>
      </c>
      <c r="N137" s="61">
        <v>0.68257177499999999</v>
      </c>
      <c r="O137" s="63">
        <v>0.73684210500000002</v>
      </c>
      <c r="P137" s="132"/>
    </row>
    <row r="138" spans="2:62" ht="16.5" customHeight="1" x14ac:dyDescent="0.4">
      <c r="B138" s="220"/>
      <c r="C138" s="159">
        <v>8</v>
      </c>
      <c r="D138" s="181">
        <v>0.87445499242400815</v>
      </c>
      <c r="E138" s="166">
        <v>0.79785330948121647</v>
      </c>
      <c r="F138" s="166">
        <v>0.86632825719120132</v>
      </c>
      <c r="G138" s="166">
        <v>0.67839687194525899</v>
      </c>
      <c r="H138" s="166">
        <v>0.8235924932975871</v>
      </c>
      <c r="I138" s="167">
        <v>0.74543501611170782</v>
      </c>
      <c r="J138" s="25">
        <v>0.76649379600000001</v>
      </c>
      <c r="K138" s="61">
        <v>0.70769230800000005</v>
      </c>
      <c r="L138" s="61">
        <v>0.71517202499999999</v>
      </c>
      <c r="M138" s="61">
        <v>0.69403714599999999</v>
      </c>
      <c r="N138" s="61">
        <v>0.80202403499999997</v>
      </c>
      <c r="O138" s="63">
        <v>0.58436213999999997</v>
      </c>
      <c r="P138" s="132"/>
    </row>
    <row r="139" spans="2:62" ht="16.5" customHeight="1" x14ac:dyDescent="0.4">
      <c r="B139" s="220"/>
      <c r="C139" s="159">
        <v>9</v>
      </c>
      <c r="D139" s="181">
        <v>0.88117399159793786</v>
      </c>
      <c r="E139" s="166">
        <v>0.80644007155635067</v>
      </c>
      <c r="F139" s="166">
        <v>0.83812746756909196</v>
      </c>
      <c r="G139" s="166">
        <v>0.75073313782991202</v>
      </c>
      <c r="H139" s="166">
        <v>0.85353245261344057</v>
      </c>
      <c r="I139" s="167">
        <v>0.72796208530805684</v>
      </c>
      <c r="J139" s="25">
        <v>0.76115084399999999</v>
      </c>
      <c r="K139" s="61">
        <v>0.68908765699999996</v>
      </c>
      <c r="L139" s="61">
        <v>0.66441060299999999</v>
      </c>
      <c r="M139" s="61">
        <v>0.73118279600000002</v>
      </c>
      <c r="N139" s="61">
        <v>0.81073640700000005</v>
      </c>
      <c r="O139" s="63">
        <v>0.55696202500000003</v>
      </c>
      <c r="P139" s="132"/>
    </row>
    <row r="140" spans="2:62" ht="16.5" customHeight="1" x14ac:dyDescent="0.4">
      <c r="B140" s="220"/>
      <c r="C140" s="159">
        <v>10</v>
      </c>
      <c r="D140" s="181">
        <v>0.87605854055033072</v>
      </c>
      <c r="E140" s="166">
        <v>0.81073345259391771</v>
      </c>
      <c r="F140" s="166">
        <v>0.85617597292724201</v>
      </c>
      <c r="G140" s="166">
        <v>0.73118279569892475</v>
      </c>
      <c r="H140" s="166">
        <v>0.84662576687116564</v>
      </c>
      <c r="I140" s="167">
        <v>0.74576271186440679</v>
      </c>
      <c r="J140" s="25">
        <v>0.76881076800000003</v>
      </c>
      <c r="K140" s="61">
        <v>0.67620751300000004</v>
      </c>
      <c r="L140" s="61">
        <v>0.63169768800000003</v>
      </c>
      <c r="M140" s="61">
        <v>0.75268817200000004</v>
      </c>
      <c r="N140" s="61">
        <v>0.81573197399999997</v>
      </c>
      <c r="O140" s="63">
        <v>0.54111032999999997</v>
      </c>
      <c r="P140" s="132"/>
    </row>
    <row r="141" spans="2:62" ht="16.5" customHeight="1" thickBot="1" x14ac:dyDescent="0.45">
      <c r="B141" s="221"/>
      <c r="C141" s="174" t="s">
        <v>11</v>
      </c>
      <c r="D141" s="95" t="s">
        <v>517</v>
      </c>
      <c r="E141" s="81" t="s">
        <v>527</v>
      </c>
      <c r="F141" s="81" t="s">
        <v>528</v>
      </c>
      <c r="G141" s="81" t="s">
        <v>529</v>
      </c>
      <c r="H141" s="81" t="s">
        <v>530</v>
      </c>
      <c r="I141" s="82" t="s">
        <v>531</v>
      </c>
      <c r="J141" s="94" t="s">
        <v>523</v>
      </c>
      <c r="K141" s="81" t="s">
        <v>532</v>
      </c>
      <c r="L141" s="81" t="s">
        <v>533</v>
      </c>
      <c r="M141" s="81" t="s">
        <v>534</v>
      </c>
      <c r="N141" s="81" t="s">
        <v>535</v>
      </c>
      <c r="O141" s="82" t="s">
        <v>536</v>
      </c>
      <c r="P141" s="170">
        <f>_xlfn.T.TEST(D131:D140,J131:J140,1,1)</f>
        <v>2.2695409426788618E-11</v>
      </c>
    </row>
    <row r="142" spans="2:62" ht="17.25" customHeight="1" x14ac:dyDescent="0.4"/>
    <row r="143" spans="2:62" x14ac:dyDescent="0.4">
      <c r="P143"/>
      <c r="R143" s="105"/>
    </row>
    <row r="144" spans="2:62" ht="25.2" x14ac:dyDescent="0.4">
      <c r="B144" s="121" t="s">
        <v>496</v>
      </c>
      <c r="C144" s="121"/>
      <c r="P144"/>
      <c r="R144" s="105"/>
    </row>
    <row r="145" spans="2:18" ht="30.6" thickBot="1" x14ac:dyDescent="0.45">
      <c r="C145" s="122" t="s">
        <v>13</v>
      </c>
      <c r="F145" s="122"/>
      <c r="G145" s="122"/>
      <c r="H145" s="122"/>
      <c r="I145" s="122"/>
      <c r="J145" s="122"/>
      <c r="K145" s="122"/>
      <c r="L145" s="122" t="s">
        <v>8</v>
      </c>
      <c r="M145" s="122"/>
      <c r="N145" s="122"/>
      <c r="O145" s="122"/>
      <c r="P145" s="122"/>
      <c r="Q145" s="122"/>
      <c r="R145" s="105"/>
    </row>
    <row r="146" spans="2:18" ht="28.2" thickBot="1" x14ac:dyDescent="0.45">
      <c r="B146" s="5"/>
      <c r="C146" s="60" t="s">
        <v>0</v>
      </c>
      <c r="D146" s="99" t="s">
        <v>7</v>
      </c>
      <c r="E146" s="89" t="s">
        <v>1</v>
      </c>
      <c r="F146" s="89" t="s">
        <v>2</v>
      </c>
      <c r="G146" s="89" t="s">
        <v>3</v>
      </c>
      <c r="H146" s="89" t="s">
        <v>4</v>
      </c>
      <c r="I146" s="90" t="s">
        <v>5</v>
      </c>
      <c r="J146" s="91" t="s">
        <v>7</v>
      </c>
      <c r="K146" s="89" t="s">
        <v>1</v>
      </c>
      <c r="L146" s="89" t="s">
        <v>2</v>
      </c>
      <c r="M146" s="89" t="s">
        <v>3</v>
      </c>
      <c r="N146" s="89" t="s">
        <v>4</v>
      </c>
      <c r="O146" s="90" t="s">
        <v>5</v>
      </c>
      <c r="P146" s="106" t="s">
        <v>493</v>
      </c>
    </row>
    <row r="147" spans="2:18" x14ac:dyDescent="0.4">
      <c r="B147" s="216" t="s">
        <v>6</v>
      </c>
      <c r="C147" s="22">
        <v>1</v>
      </c>
      <c r="D147" s="24">
        <v>0.88916964478979366</v>
      </c>
      <c r="E147" s="65">
        <v>0.79241231209735141</v>
      </c>
      <c r="F147" s="65">
        <v>0.72911963882618513</v>
      </c>
      <c r="G147" s="65">
        <v>0.90215264187866928</v>
      </c>
      <c r="H147" s="65">
        <v>0.92816091954022983</v>
      </c>
      <c r="I147" s="66">
        <v>0.65763195435092725</v>
      </c>
      <c r="J147" s="14">
        <v>0.79550564775834576</v>
      </c>
      <c r="K147" s="65">
        <v>0.70651395848246246</v>
      </c>
      <c r="L147" s="65">
        <v>0.63656884875846498</v>
      </c>
      <c r="M147" s="65">
        <v>0.82778864970645794</v>
      </c>
      <c r="N147" s="65">
        <v>0.86503067484662577</v>
      </c>
      <c r="O147" s="66">
        <v>0.56778523489932886</v>
      </c>
      <c r="P147" s="107"/>
    </row>
    <row r="148" spans="2:18" x14ac:dyDescent="0.4">
      <c r="B148" s="217"/>
      <c r="C148" s="23">
        <v>2</v>
      </c>
      <c r="D148" s="25">
        <v>0.89119285427149009</v>
      </c>
      <c r="E148" s="61">
        <v>0.77308518253400138</v>
      </c>
      <c r="F148" s="61">
        <v>0.69300225733634313</v>
      </c>
      <c r="G148" s="61">
        <v>0.9119373776908023</v>
      </c>
      <c r="H148" s="61">
        <v>0.93171471927162364</v>
      </c>
      <c r="I148" s="63">
        <v>0.63143631436314362</v>
      </c>
      <c r="J148" s="17">
        <v>0.74863610059503571</v>
      </c>
      <c r="K148" s="61">
        <v>0.65139584824624197</v>
      </c>
      <c r="L148" s="61">
        <v>0.56884875846501126</v>
      </c>
      <c r="M148" s="61">
        <v>0.79452054794520544</v>
      </c>
      <c r="N148" s="61">
        <v>0.82758620689655171</v>
      </c>
      <c r="O148" s="63">
        <v>0.51522842639593913</v>
      </c>
      <c r="P148" s="107"/>
    </row>
    <row r="149" spans="2:18" x14ac:dyDescent="0.4">
      <c r="B149" s="217"/>
      <c r="C149" s="23">
        <v>3</v>
      </c>
      <c r="D149" s="25">
        <v>0.88729442115446622</v>
      </c>
      <c r="E149" s="61">
        <v>0.80100214745884035</v>
      </c>
      <c r="F149" s="61">
        <v>0.76975169300225732</v>
      </c>
      <c r="G149" s="61">
        <v>0.85518590998043054</v>
      </c>
      <c r="H149" s="61">
        <v>0.90211640211640209</v>
      </c>
      <c r="I149" s="63">
        <v>0.68174726989079559</v>
      </c>
      <c r="J149" s="17">
        <v>0.88729442115446622</v>
      </c>
      <c r="K149" s="61">
        <v>0.80100214745884035</v>
      </c>
      <c r="L149" s="61">
        <v>0.76975169300225732</v>
      </c>
      <c r="M149" s="61">
        <v>0.85518590998043054</v>
      </c>
      <c r="N149" s="61">
        <v>0.90211640211640209</v>
      </c>
      <c r="O149" s="63">
        <v>0.68174726989079559</v>
      </c>
      <c r="P149" s="107"/>
    </row>
    <row r="150" spans="2:18" x14ac:dyDescent="0.4">
      <c r="B150" s="217"/>
      <c r="C150" s="23">
        <v>4</v>
      </c>
      <c r="D150" s="25">
        <v>0.89442424670786713</v>
      </c>
      <c r="E150" s="61">
        <v>0.77308518253400138</v>
      </c>
      <c r="F150" s="61">
        <v>0.69751693002257331</v>
      </c>
      <c r="G150" s="61">
        <v>0.90410958904109584</v>
      </c>
      <c r="H150" s="61">
        <v>0.92653673163418293</v>
      </c>
      <c r="I150" s="63">
        <v>0.63287671232876708</v>
      </c>
      <c r="J150" s="17">
        <v>0.7898976468041683</v>
      </c>
      <c r="K150" s="61">
        <v>0.68074445239799575</v>
      </c>
      <c r="L150" s="61">
        <v>0.5914221218961625</v>
      </c>
      <c r="M150" s="61">
        <v>0.83561643835616439</v>
      </c>
      <c r="N150" s="61">
        <v>0.86184210526315785</v>
      </c>
      <c r="O150" s="63">
        <v>0.54119138149556401</v>
      </c>
      <c r="P150" s="107"/>
    </row>
    <row r="151" spans="2:18" x14ac:dyDescent="0.4">
      <c r="B151" s="217"/>
      <c r="C151" s="23">
        <v>5</v>
      </c>
      <c r="D151" s="25">
        <v>0.88194926073339142</v>
      </c>
      <c r="E151" s="61">
        <v>0.80171796707229781</v>
      </c>
      <c r="F151" s="61">
        <v>0.80586907449209932</v>
      </c>
      <c r="G151" s="61">
        <v>0.79452054794520544</v>
      </c>
      <c r="H151" s="61">
        <v>0.87179487179487181</v>
      </c>
      <c r="I151" s="63">
        <v>0.70242214532871972</v>
      </c>
      <c r="J151" s="17">
        <v>0.79372981760192252</v>
      </c>
      <c r="K151" s="61">
        <v>0.66499642090193267</v>
      </c>
      <c r="L151" s="61">
        <v>0.56094808126410833</v>
      </c>
      <c r="M151" s="61">
        <v>0.84540117416829741</v>
      </c>
      <c r="N151" s="61">
        <v>0.86284722222222221</v>
      </c>
      <c r="O151" s="63">
        <v>0.52618757612667477</v>
      </c>
      <c r="P151" s="107"/>
    </row>
    <row r="152" spans="2:18" x14ac:dyDescent="0.4">
      <c r="B152" s="217"/>
      <c r="C152" s="23">
        <v>6</v>
      </c>
      <c r="D152" s="25">
        <v>0.88152739063404206</v>
      </c>
      <c r="E152" s="61">
        <v>0.7745168217609163</v>
      </c>
      <c r="F152" s="61">
        <v>0.72686230248306993</v>
      </c>
      <c r="G152" s="61">
        <v>0.8571428571428571</v>
      </c>
      <c r="H152" s="61">
        <v>0.89818688981868899</v>
      </c>
      <c r="I152" s="63">
        <v>0.64411764705882357</v>
      </c>
      <c r="J152" s="17">
        <v>0.73059287105794413</v>
      </c>
      <c r="K152" s="61">
        <v>0.62920544022906233</v>
      </c>
      <c r="L152" s="61">
        <v>0.51354401805869077</v>
      </c>
      <c r="M152" s="61">
        <v>0.82974559686888449</v>
      </c>
      <c r="N152" s="61">
        <v>0.83948339483394829</v>
      </c>
      <c r="O152" s="63">
        <v>0.49590643274853802</v>
      </c>
      <c r="P152" s="107"/>
    </row>
    <row r="153" spans="2:18" x14ac:dyDescent="0.4">
      <c r="B153" s="217"/>
      <c r="C153" s="23">
        <v>7</v>
      </c>
      <c r="D153" s="25">
        <v>0.87691332446890735</v>
      </c>
      <c r="E153" s="61">
        <v>0.7652111667859699</v>
      </c>
      <c r="F153" s="61">
        <v>0.70541760722347635</v>
      </c>
      <c r="G153" s="61">
        <v>0.86888454011741678</v>
      </c>
      <c r="H153" s="61">
        <v>0.90317919075144504</v>
      </c>
      <c r="I153" s="63">
        <v>0.62978723404255321</v>
      </c>
      <c r="J153" s="17">
        <v>0.80118211977576825</v>
      </c>
      <c r="K153" s="61">
        <v>0.69863994273443097</v>
      </c>
      <c r="L153" s="61">
        <v>0.63092550790067725</v>
      </c>
      <c r="M153" s="61">
        <v>0.81604696673189825</v>
      </c>
      <c r="N153" s="61">
        <v>0.85604900459418065</v>
      </c>
      <c r="O153" s="63">
        <v>0.56048387096774188</v>
      </c>
      <c r="P153" s="107"/>
    </row>
    <row r="154" spans="2:18" x14ac:dyDescent="0.4">
      <c r="B154" s="217"/>
      <c r="C154" s="23">
        <v>8</v>
      </c>
      <c r="D154" s="25">
        <v>0.88729662989844205</v>
      </c>
      <c r="E154" s="61">
        <v>0.79312813171080887</v>
      </c>
      <c r="F154" s="61">
        <v>0.74492099322799099</v>
      </c>
      <c r="G154" s="61">
        <v>0.87671232876712324</v>
      </c>
      <c r="H154" s="61">
        <v>0.91286307053941906</v>
      </c>
      <c r="I154" s="63">
        <v>0.66468842729970323</v>
      </c>
      <c r="J154" s="17">
        <v>0.79164034580095677</v>
      </c>
      <c r="K154" s="61">
        <v>0.71152469577666433</v>
      </c>
      <c r="L154" s="61">
        <v>0.6681715575620768</v>
      </c>
      <c r="M154" s="61">
        <v>0.78669275929549898</v>
      </c>
      <c r="N154" s="61">
        <v>0.84450784593437944</v>
      </c>
      <c r="O154" s="63">
        <v>0.57758620689655171</v>
      </c>
      <c r="P154" s="107"/>
    </row>
    <row r="155" spans="2:18" x14ac:dyDescent="0.4">
      <c r="B155" s="217"/>
      <c r="C155" s="23">
        <v>9</v>
      </c>
      <c r="D155" s="25">
        <v>0.88256991779054927</v>
      </c>
      <c r="E155" s="61">
        <v>0.78024337866857552</v>
      </c>
      <c r="F155" s="61">
        <v>0.71670428893905191</v>
      </c>
      <c r="G155" s="61">
        <v>0.8904109589041096</v>
      </c>
      <c r="H155" s="61">
        <v>0.91895803183791602</v>
      </c>
      <c r="I155" s="63">
        <v>0.64447592067988668</v>
      </c>
      <c r="J155" s="17">
        <v>0.76866278222226159</v>
      </c>
      <c r="K155" s="61">
        <v>0.68002863278453829</v>
      </c>
      <c r="L155" s="61">
        <v>0.60045146726862297</v>
      </c>
      <c r="M155" s="61">
        <v>0.81800391389432481</v>
      </c>
      <c r="N155" s="61">
        <v>0.85119999999999996</v>
      </c>
      <c r="O155" s="63">
        <v>0.54145077720207258</v>
      </c>
      <c r="P155" s="107"/>
    </row>
    <row r="156" spans="2:18" x14ac:dyDescent="0.4">
      <c r="B156" s="217"/>
      <c r="C156" s="23">
        <v>10</v>
      </c>
      <c r="D156" s="25">
        <v>0.89558162855110812</v>
      </c>
      <c r="E156" s="61">
        <v>0.80171796707229781</v>
      </c>
      <c r="F156" s="61">
        <v>0.75846501128668176</v>
      </c>
      <c r="G156" s="61">
        <v>0.87671232876712324</v>
      </c>
      <c r="H156" s="61">
        <v>0.91428571428571426</v>
      </c>
      <c r="I156" s="63">
        <v>0.67673716012084595</v>
      </c>
      <c r="J156" s="17">
        <v>0.7725766765471147</v>
      </c>
      <c r="K156" s="61">
        <v>0.6599856836077308</v>
      </c>
      <c r="L156" s="61">
        <v>0.58126410835214448</v>
      </c>
      <c r="M156" s="61">
        <v>0.79647749510763211</v>
      </c>
      <c r="N156" s="61">
        <v>0.83198707592891763</v>
      </c>
      <c r="O156" s="63">
        <v>0.5231362467866324</v>
      </c>
      <c r="P156" s="107"/>
    </row>
    <row r="157" spans="2:18" ht="18" thickBot="1" x14ac:dyDescent="0.45">
      <c r="B157" s="218"/>
      <c r="C157" s="28" t="s">
        <v>12</v>
      </c>
      <c r="D157" s="87" t="s">
        <v>49</v>
      </c>
      <c r="E157" s="81" t="s">
        <v>343</v>
      </c>
      <c r="F157" s="81" t="s">
        <v>344</v>
      </c>
      <c r="G157" s="81" t="s">
        <v>345</v>
      </c>
      <c r="H157" s="81" t="s">
        <v>346</v>
      </c>
      <c r="I157" s="82" t="s">
        <v>347</v>
      </c>
      <c r="J157" s="88" t="s">
        <v>21</v>
      </c>
      <c r="K157" s="81" t="s">
        <v>467</v>
      </c>
      <c r="L157" s="81" t="s">
        <v>468</v>
      </c>
      <c r="M157" s="81" t="s">
        <v>469</v>
      </c>
      <c r="N157" s="81" t="s">
        <v>470</v>
      </c>
      <c r="O157" s="82" t="s">
        <v>471</v>
      </c>
      <c r="P157" s="120">
        <v>1.9880476882181001E-5</v>
      </c>
    </row>
    <row r="158" spans="2:18" x14ac:dyDescent="0.4">
      <c r="B158" s="216" t="s">
        <v>9</v>
      </c>
      <c r="C158" s="22">
        <v>1</v>
      </c>
      <c r="D158" s="26">
        <v>0.88951420884999544</v>
      </c>
      <c r="E158" s="65">
        <v>0.81388690050107371</v>
      </c>
      <c r="F158" s="65">
        <v>0.80248306997742669</v>
      </c>
      <c r="G158" s="65">
        <v>0.83365949119373772</v>
      </c>
      <c r="H158" s="65">
        <v>0.89321608040201006</v>
      </c>
      <c r="I158" s="66">
        <v>0.70881863560732117</v>
      </c>
      <c r="J158" s="14">
        <v>0.76047275956054838</v>
      </c>
      <c r="K158" s="65">
        <v>0.67716535433070868</v>
      </c>
      <c r="L158" s="65">
        <v>0.61512415349887128</v>
      </c>
      <c r="M158" s="65">
        <v>0.78473581213307242</v>
      </c>
      <c r="N158" s="65">
        <v>0.83206106870229013</v>
      </c>
      <c r="O158" s="66">
        <v>0.54043126684636122</v>
      </c>
      <c r="P158" s="107"/>
    </row>
    <row r="159" spans="2:18" x14ac:dyDescent="0.4">
      <c r="B159" s="217"/>
      <c r="C159" s="23">
        <v>2</v>
      </c>
      <c r="D159" s="27">
        <v>0.89113100944017176</v>
      </c>
      <c r="E159" s="61">
        <v>0.78596993557623474</v>
      </c>
      <c r="F159" s="61">
        <v>0.73589164785553052</v>
      </c>
      <c r="G159" s="61">
        <v>0.87279843444227001</v>
      </c>
      <c r="H159" s="61">
        <v>0.90934449093444913</v>
      </c>
      <c r="I159" s="63">
        <v>0.65588235294117647</v>
      </c>
      <c r="J159" s="17">
        <v>0.79266520300565879</v>
      </c>
      <c r="K159" s="61">
        <v>0.67358625626342161</v>
      </c>
      <c r="L159" s="61">
        <v>0.58690744920993232</v>
      </c>
      <c r="M159" s="61">
        <v>0.82387475538160471</v>
      </c>
      <c r="N159" s="61">
        <v>0.85245901639344257</v>
      </c>
      <c r="O159" s="63">
        <v>0.53494282083862765</v>
      </c>
      <c r="P159" s="107"/>
    </row>
    <row r="160" spans="2:18" x14ac:dyDescent="0.4">
      <c r="B160" s="217"/>
      <c r="C160" s="23">
        <v>3</v>
      </c>
      <c r="D160" s="27">
        <v>0.88988527783790472</v>
      </c>
      <c r="E160" s="61">
        <v>0.80672870436649968</v>
      </c>
      <c r="F160" s="61">
        <v>0.78442437923250563</v>
      </c>
      <c r="G160" s="61">
        <v>0.84540117416829741</v>
      </c>
      <c r="H160" s="61">
        <v>0.8979328165374677</v>
      </c>
      <c r="I160" s="63">
        <v>0.69341894060995179</v>
      </c>
      <c r="J160" s="17">
        <v>0.88988527783790472</v>
      </c>
      <c r="K160" s="61">
        <v>0.80672870436649968</v>
      </c>
      <c r="L160" s="61">
        <v>0.78442437923250563</v>
      </c>
      <c r="M160" s="61">
        <v>0.84540117416829741</v>
      </c>
      <c r="N160" s="61">
        <v>0.8979328165374677</v>
      </c>
      <c r="O160" s="63">
        <v>0.69341894060995179</v>
      </c>
      <c r="P160" s="107"/>
    </row>
    <row r="161" spans="2:16" x14ac:dyDescent="0.4">
      <c r="B161" s="217"/>
      <c r="C161" s="23">
        <v>4</v>
      </c>
      <c r="D161" s="27">
        <v>0.89142256364495776</v>
      </c>
      <c r="E161" s="61">
        <v>0.7652111667859699</v>
      </c>
      <c r="F161" s="61">
        <v>0.68171557562076746</v>
      </c>
      <c r="G161" s="61">
        <v>0.90998043052837574</v>
      </c>
      <c r="H161" s="61">
        <v>0.92923076923076919</v>
      </c>
      <c r="I161" s="63">
        <v>0.6224899598393574</v>
      </c>
      <c r="J161" s="17">
        <v>0.81721318355104189</v>
      </c>
      <c r="K161" s="61">
        <v>0.71510379384395129</v>
      </c>
      <c r="L161" s="61">
        <v>0.6489841986455982</v>
      </c>
      <c r="M161" s="61">
        <v>0.82974559686888449</v>
      </c>
      <c r="N161" s="61">
        <v>0.86858006042296076</v>
      </c>
      <c r="O161" s="63">
        <v>0.57687074829931972</v>
      </c>
      <c r="P161" s="107"/>
    </row>
    <row r="162" spans="2:16" x14ac:dyDescent="0.4">
      <c r="B162" s="217"/>
      <c r="C162" s="23">
        <v>5</v>
      </c>
      <c r="D162" s="27">
        <v>0.88848051666939076</v>
      </c>
      <c r="E162" s="61">
        <v>0.79241231209735141</v>
      </c>
      <c r="F162" s="61">
        <v>0.75620767494356655</v>
      </c>
      <c r="G162" s="61">
        <v>0.85518590998043054</v>
      </c>
      <c r="H162" s="61">
        <v>0.90053763440860213</v>
      </c>
      <c r="I162" s="63">
        <v>0.66921898928024504</v>
      </c>
      <c r="J162" s="17">
        <v>0.78956633520782071</v>
      </c>
      <c r="K162" s="61">
        <v>0.6828919112383679</v>
      </c>
      <c r="L162" s="61">
        <v>0.61738148984198649</v>
      </c>
      <c r="M162" s="61">
        <v>0.79647749510763211</v>
      </c>
      <c r="N162" s="61">
        <v>0.84024577572964665</v>
      </c>
      <c r="O162" s="63">
        <v>0.54557640750670244</v>
      </c>
      <c r="P162" s="107"/>
    </row>
    <row r="163" spans="2:16" x14ac:dyDescent="0.4">
      <c r="B163" s="217"/>
      <c r="C163" s="23">
        <v>6</v>
      </c>
      <c r="D163" s="27">
        <v>0.87895641264638458</v>
      </c>
      <c r="E163" s="61">
        <v>0.73299928418038651</v>
      </c>
      <c r="F163" s="61">
        <v>0.63092550790067725</v>
      </c>
      <c r="G163" s="61">
        <v>0.90998043052837574</v>
      </c>
      <c r="H163" s="61">
        <v>0.9239669421487603</v>
      </c>
      <c r="I163" s="63">
        <v>0.58712121212121215</v>
      </c>
      <c r="J163" s="17">
        <v>0.77982135678724929</v>
      </c>
      <c r="K163" s="61">
        <v>0.66857551896921974</v>
      </c>
      <c r="L163" s="61">
        <v>0.56884875846501126</v>
      </c>
      <c r="M163" s="61">
        <v>0.84148727984344418</v>
      </c>
      <c r="N163" s="61">
        <v>0.86153846153846159</v>
      </c>
      <c r="O163" s="63">
        <v>0.52955665024630538</v>
      </c>
      <c r="P163" s="107"/>
    </row>
    <row r="164" spans="2:16" x14ac:dyDescent="0.4">
      <c r="B164" s="217"/>
      <c r="C164" s="23">
        <v>7</v>
      </c>
      <c r="D164" s="27">
        <v>0.88308234639290029</v>
      </c>
      <c r="E164" s="61">
        <v>0.77738010021474591</v>
      </c>
      <c r="F164" s="61">
        <v>0.71444695259593682</v>
      </c>
      <c r="G164" s="61">
        <v>0.88649706457925637</v>
      </c>
      <c r="H164" s="61">
        <v>0.91606367583212733</v>
      </c>
      <c r="I164" s="63">
        <v>0.64164305949008493</v>
      </c>
      <c r="J164" s="17">
        <v>0.7461203412067694</v>
      </c>
      <c r="K164" s="61">
        <v>0.66428060128847533</v>
      </c>
      <c r="L164" s="61">
        <v>0.60835214446952601</v>
      </c>
      <c r="M164" s="61">
        <v>0.76125244618395305</v>
      </c>
      <c r="N164" s="61">
        <v>0.81543116490166412</v>
      </c>
      <c r="O164" s="63">
        <v>0.52853260869565222</v>
      </c>
      <c r="P164" s="107"/>
    </row>
    <row r="165" spans="2:16" x14ac:dyDescent="0.4">
      <c r="B165" s="217"/>
      <c r="C165" s="23">
        <v>8</v>
      </c>
      <c r="D165" s="27">
        <v>0.87784983191458332</v>
      </c>
      <c r="E165" s="61">
        <v>0.78525411596277739</v>
      </c>
      <c r="F165" s="61">
        <v>0.76297968397291194</v>
      </c>
      <c r="G165" s="61">
        <v>0.82387475538160471</v>
      </c>
      <c r="H165" s="61">
        <v>0.88250652741514357</v>
      </c>
      <c r="I165" s="63">
        <v>0.6671949286846276</v>
      </c>
      <c r="J165" s="17">
        <v>0.81981066646640721</v>
      </c>
      <c r="K165" s="61">
        <v>0.71939871152469581</v>
      </c>
      <c r="L165" s="61">
        <v>0.64785553047404065</v>
      </c>
      <c r="M165" s="61">
        <v>0.84344422700587085</v>
      </c>
      <c r="N165" s="61">
        <v>0.8776758409785933</v>
      </c>
      <c r="O165" s="63">
        <v>0.58008075370121126</v>
      </c>
      <c r="P165" s="107"/>
    </row>
    <row r="166" spans="2:16" x14ac:dyDescent="0.4">
      <c r="B166" s="217"/>
      <c r="C166" s="23">
        <v>9</v>
      </c>
      <c r="D166" s="27">
        <v>0.89688478749674205</v>
      </c>
      <c r="E166" s="61">
        <v>0.753042233357194</v>
      </c>
      <c r="F166" s="61">
        <v>0.65462753950338604</v>
      </c>
      <c r="G166" s="61">
        <v>0.92367906066536198</v>
      </c>
      <c r="H166" s="61">
        <v>0.93699515347334406</v>
      </c>
      <c r="I166" s="63">
        <v>0.60668380462724936</v>
      </c>
      <c r="J166" s="17">
        <v>0.77168213523697615</v>
      </c>
      <c r="K166" s="61">
        <v>0.66213314244810306</v>
      </c>
      <c r="L166" s="61">
        <v>0.5575620767494357</v>
      </c>
      <c r="M166" s="61">
        <v>0.84344422700587085</v>
      </c>
      <c r="N166" s="61">
        <v>0.86062717770034847</v>
      </c>
      <c r="O166" s="63">
        <v>0.5236938031591738</v>
      </c>
      <c r="P166" s="107"/>
    </row>
    <row r="167" spans="2:16" x14ac:dyDescent="0.4">
      <c r="B167" s="217"/>
      <c r="C167" s="23">
        <v>10</v>
      </c>
      <c r="D167" s="27">
        <v>0.90010734495721656</v>
      </c>
      <c r="E167" s="61">
        <v>0.79169649248389407</v>
      </c>
      <c r="F167" s="61">
        <v>0.72911963882618513</v>
      </c>
      <c r="G167" s="61">
        <v>0.90019569471624261</v>
      </c>
      <c r="H167" s="61">
        <v>0.92682926829268297</v>
      </c>
      <c r="I167" s="63">
        <v>0.65714285714285714</v>
      </c>
      <c r="J167" s="17">
        <v>0.77568658806483104</v>
      </c>
      <c r="K167" s="61">
        <v>0.64423765211166784</v>
      </c>
      <c r="L167" s="61">
        <v>0.52821670428893908</v>
      </c>
      <c r="M167" s="61">
        <v>0.84540117416829741</v>
      </c>
      <c r="N167" s="61">
        <v>0.8555758683729433</v>
      </c>
      <c r="O167" s="63">
        <v>0.50823529411764701</v>
      </c>
      <c r="P167" s="107"/>
    </row>
    <row r="168" spans="2:16" ht="18" thickBot="1" x14ac:dyDescent="0.45">
      <c r="B168" s="218"/>
      <c r="C168" s="33" t="s">
        <v>11</v>
      </c>
      <c r="D168" s="92" t="s">
        <v>26</v>
      </c>
      <c r="E168" s="81" t="s">
        <v>368</v>
      </c>
      <c r="F168" s="81" t="s">
        <v>369</v>
      </c>
      <c r="G168" s="81" t="s">
        <v>370</v>
      </c>
      <c r="H168" s="81" t="s">
        <v>371</v>
      </c>
      <c r="I168" s="82" t="s">
        <v>372</v>
      </c>
      <c r="J168" s="93" t="s">
        <v>30</v>
      </c>
      <c r="K168" s="81" t="s">
        <v>442</v>
      </c>
      <c r="L168" s="81" t="s">
        <v>443</v>
      </c>
      <c r="M168" s="81" t="s">
        <v>444</v>
      </c>
      <c r="N168" s="81" t="s">
        <v>445</v>
      </c>
      <c r="O168" s="82" t="s">
        <v>446</v>
      </c>
      <c r="P168" s="120">
        <v>2.5918798315632999E-5</v>
      </c>
    </row>
    <row r="169" spans="2:16" x14ac:dyDescent="0.4">
      <c r="B169" s="216" t="s">
        <v>10</v>
      </c>
      <c r="C169" s="22">
        <v>1</v>
      </c>
      <c r="D169" s="24">
        <v>0.83716476788309557</v>
      </c>
      <c r="E169" s="65">
        <v>0.71796707229778101</v>
      </c>
      <c r="F169" s="65">
        <v>0.62866817155756205</v>
      </c>
      <c r="G169" s="65">
        <v>0.87279843444227001</v>
      </c>
      <c r="H169" s="65">
        <v>0.89549839228295824</v>
      </c>
      <c r="I169" s="66">
        <v>0.5754838709677419</v>
      </c>
      <c r="J169" s="14">
        <v>0.68463995264452926</v>
      </c>
      <c r="K169" s="65">
        <v>0.48460987831066571</v>
      </c>
      <c r="L169" s="65">
        <v>0.23589164785553049</v>
      </c>
      <c r="M169" s="65">
        <v>0.91585127201565553</v>
      </c>
      <c r="N169" s="65">
        <v>0.82936507936507942</v>
      </c>
      <c r="O169" s="66">
        <v>0.40873362445414851</v>
      </c>
      <c r="P169" s="107"/>
    </row>
    <row r="170" spans="2:16" x14ac:dyDescent="0.4">
      <c r="B170" s="217"/>
      <c r="C170" s="23">
        <v>2</v>
      </c>
      <c r="D170" s="25">
        <v>0.87067362273769389</v>
      </c>
      <c r="E170" s="61">
        <v>0.73085182534001436</v>
      </c>
      <c r="F170" s="61">
        <v>0.63092550790067725</v>
      </c>
      <c r="G170" s="61">
        <v>0.90410958904109584</v>
      </c>
      <c r="H170" s="61">
        <v>0.91940789473684215</v>
      </c>
      <c r="I170" s="63">
        <v>0.5855513307984791</v>
      </c>
      <c r="J170" s="17">
        <v>0.74665485724887681</v>
      </c>
      <c r="K170" s="61">
        <v>0.63779527559055116</v>
      </c>
      <c r="L170" s="61">
        <v>0.53724604966139955</v>
      </c>
      <c r="M170" s="61">
        <v>0.81213307240704502</v>
      </c>
      <c r="N170" s="61">
        <v>0.83216783216783219</v>
      </c>
      <c r="O170" s="63">
        <v>0.50303030303030305</v>
      </c>
      <c r="P170" s="107"/>
    </row>
    <row r="171" spans="2:16" x14ac:dyDescent="0.4">
      <c r="B171" s="217"/>
      <c r="C171" s="23">
        <v>3</v>
      </c>
      <c r="D171" s="25">
        <v>0.88647276839552425</v>
      </c>
      <c r="E171" s="61">
        <v>0.79455977093772368</v>
      </c>
      <c r="F171" s="61">
        <v>0.76636568848758468</v>
      </c>
      <c r="G171" s="61">
        <v>0.84344422700587085</v>
      </c>
      <c r="H171" s="61">
        <v>0.8945981554677207</v>
      </c>
      <c r="I171" s="63">
        <v>0.67554858934169282</v>
      </c>
      <c r="J171" s="17">
        <v>0.66751335185733285</v>
      </c>
      <c r="K171" s="61">
        <v>0.54402290622763061</v>
      </c>
      <c r="L171" s="61">
        <v>0.38826185101580141</v>
      </c>
      <c r="M171" s="61">
        <v>0.81409001956947158</v>
      </c>
      <c r="N171" s="61">
        <v>0.78359908883826879</v>
      </c>
      <c r="O171" s="63">
        <v>0.43423799582463468</v>
      </c>
      <c r="P171" s="107"/>
    </row>
    <row r="172" spans="2:16" x14ac:dyDescent="0.4">
      <c r="B172" s="217"/>
      <c r="C172" s="23">
        <v>4</v>
      </c>
      <c r="D172" s="25">
        <v>0.88688801226294656</v>
      </c>
      <c r="E172" s="61">
        <v>0.7652111667859699</v>
      </c>
      <c r="F172" s="61">
        <v>0.67720090293453727</v>
      </c>
      <c r="G172" s="61">
        <v>0.9178082191780822</v>
      </c>
      <c r="H172" s="61">
        <v>0.93457943925233644</v>
      </c>
      <c r="I172" s="63">
        <v>0.62119205298013247</v>
      </c>
      <c r="J172" s="17">
        <v>0.77248170055616172</v>
      </c>
      <c r="K172" s="61">
        <v>0.59842519685039375</v>
      </c>
      <c r="L172" s="61">
        <v>0.40632054176072241</v>
      </c>
      <c r="M172" s="61">
        <v>0.93150684931506844</v>
      </c>
      <c r="N172" s="61">
        <v>0.91139240506329111</v>
      </c>
      <c r="O172" s="63">
        <v>0.47504990019960081</v>
      </c>
      <c r="P172" s="107"/>
    </row>
    <row r="173" spans="2:16" x14ac:dyDescent="0.4">
      <c r="B173" s="217"/>
      <c r="C173" s="23">
        <v>5</v>
      </c>
      <c r="D173" s="25">
        <v>0.88872126976273669</v>
      </c>
      <c r="E173" s="61">
        <v>0.77308518253400138</v>
      </c>
      <c r="F173" s="61">
        <v>0.68623024830699775</v>
      </c>
      <c r="G173" s="61">
        <v>0.92367906066536198</v>
      </c>
      <c r="H173" s="61">
        <v>0.9397217928902627</v>
      </c>
      <c r="I173" s="63">
        <v>0.6293333333333333</v>
      </c>
      <c r="J173" s="17">
        <v>0.73632235293078241</v>
      </c>
      <c r="K173" s="61">
        <v>0.50250536864710094</v>
      </c>
      <c r="L173" s="61">
        <v>0.24604966139954851</v>
      </c>
      <c r="M173" s="61">
        <v>0.94716242661448136</v>
      </c>
      <c r="N173" s="61">
        <v>0.88979591836734695</v>
      </c>
      <c r="O173" s="63">
        <v>0.4201388888888889</v>
      </c>
      <c r="P173" s="107"/>
    </row>
    <row r="174" spans="2:16" x14ac:dyDescent="0.4">
      <c r="B174" s="217"/>
      <c r="C174" s="23">
        <v>6</v>
      </c>
      <c r="D174" s="25">
        <v>0.86715067609653107</v>
      </c>
      <c r="E174" s="61">
        <v>0.71438797423049394</v>
      </c>
      <c r="F174" s="61">
        <v>0.59819413092550788</v>
      </c>
      <c r="G174" s="61">
        <v>0.91585127201565553</v>
      </c>
      <c r="H174" s="61">
        <v>0.92495636998254804</v>
      </c>
      <c r="I174" s="63">
        <v>0.56796116504854366</v>
      </c>
      <c r="J174" s="17">
        <v>0.69191776404429861</v>
      </c>
      <c r="K174" s="61">
        <v>0.56621331424481036</v>
      </c>
      <c r="L174" s="61">
        <v>0.41534988713318283</v>
      </c>
      <c r="M174" s="61">
        <v>0.82778864970645794</v>
      </c>
      <c r="N174" s="61">
        <v>0.80701754385964908</v>
      </c>
      <c r="O174" s="63">
        <v>0.44952178533475029</v>
      </c>
      <c r="P174" s="107"/>
    </row>
    <row r="175" spans="2:16" x14ac:dyDescent="0.4">
      <c r="B175" s="217"/>
      <c r="C175" s="23">
        <v>7</v>
      </c>
      <c r="D175" s="25">
        <v>0.87288236671334474</v>
      </c>
      <c r="E175" s="61">
        <v>0.77022190408017177</v>
      </c>
      <c r="F175" s="61">
        <v>0.73363431151241532</v>
      </c>
      <c r="G175" s="61">
        <v>0.83365949119373772</v>
      </c>
      <c r="H175" s="61">
        <v>0.88435374149659862</v>
      </c>
      <c r="I175" s="63">
        <v>0.64350453172205435</v>
      </c>
      <c r="J175" s="17">
        <v>0.66467511584862149</v>
      </c>
      <c r="K175" s="61">
        <v>0.49964209019327133</v>
      </c>
      <c r="L175" s="61">
        <v>0.28103837471783288</v>
      </c>
      <c r="M175" s="61">
        <v>0.87866927592954991</v>
      </c>
      <c r="N175" s="61">
        <v>0.80064308681672025</v>
      </c>
      <c r="O175" s="63">
        <v>0.41344383057090239</v>
      </c>
      <c r="P175" s="107"/>
    </row>
    <row r="176" spans="2:16" x14ac:dyDescent="0.4">
      <c r="B176" s="217"/>
      <c r="C176" s="23">
        <v>8</v>
      </c>
      <c r="D176" s="25">
        <v>0.88736510096168708</v>
      </c>
      <c r="E176" s="61">
        <v>0.78740157480314965</v>
      </c>
      <c r="F176" s="61">
        <v>0.72911963882618513</v>
      </c>
      <c r="G176" s="61">
        <v>0.88845401174168293</v>
      </c>
      <c r="H176" s="61">
        <v>0.91891891891891897</v>
      </c>
      <c r="I176" s="63">
        <v>0.65417867435158505</v>
      </c>
      <c r="J176" s="17">
        <v>0.64056888409836865</v>
      </c>
      <c r="K176" s="61">
        <v>0.49319971367215459</v>
      </c>
      <c r="L176" s="61">
        <v>0.25282167042889392</v>
      </c>
      <c r="M176" s="61">
        <v>0.90998043052837574</v>
      </c>
      <c r="N176" s="61">
        <v>0.82962962962962961</v>
      </c>
      <c r="O176" s="63">
        <v>0.41259982253771071</v>
      </c>
      <c r="P176" s="107"/>
    </row>
    <row r="177" spans="2:35" x14ac:dyDescent="0.4">
      <c r="B177" s="217"/>
      <c r="C177" s="23">
        <v>9</v>
      </c>
      <c r="D177" s="25">
        <v>0.87487686252335739</v>
      </c>
      <c r="E177" s="61">
        <v>0.73228346456692917</v>
      </c>
      <c r="F177" s="61">
        <v>0.61963882618510158</v>
      </c>
      <c r="G177" s="61">
        <v>0.92759295499021521</v>
      </c>
      <c r="H177" s="61">
        <v>0.93686006825938561</v>
      </c>
      <c r="I177" s="63">
        <v>0.58446362515413075</v>
      </c>
      <c r="J177" s="17">
        <v>0.65437574269016174</v>
      </c>
      <c r="K177" s="61">
        <v>0.53256979241231206</v>
      </c>
      <c r="L177" s="61">
        <v>0.37020316027088029</v>
      </c>
      <c r="M177" s="61">
        <v>0.81409001956947158</v>
      </c>
      <c r="N177" s="61">
        <v>0.77541371158392436</v>
      </c>
      <c r="O177" s="63">
        <v>0.4271047227926078</v>
      </c>
      <c r="P177" s="107"/>
    </row>
    <row r="178" spans="2:35" x14ac:dyDescent="0.4">
      <c r="B178" s="217"/>
      <c r="C178" s="23">
        <v>10</v>
      </c>
      <c r="D178" s="25">
        <v>0.8970681132467212</v>
      </c>
      <c r="E178" s="61">
        <v>0.77308518253400138</v>
      </c>
      <c r="F178" s="61">
        <v>0.67381489841986453</v>
      </c>
      <c r="G178" s="61">
        <v>0.9452054794520548</v>
      </c>
      <c r="H178" s="61">
        <v>0.95520000000000005</v>
      </c>
      <c r="I178" s="63">
        <v>0.62564766839378239</v>
      </c>
      <c r="J178" s="17">
        <v>0.76792506173439412</v>
      </c>
      <c r="K178" s="61">
        <v>0.54974946313528994</v>
      </c>
      <c r="L178" s="61">
        <v>0.33521444695259589</v>
      </c>
      <c r="M178" s="61">
        <v>0.92172211350293543</v>
      </c>
      <c r="N178" s="61">
        <v>0.88130563798219586</v>
      </c>
      <c r="O178" s="63">
        <v>0.44433962264150939</v>
      </c>
      <c r="P178" s="107"/>
    </row>
    <row r="179" spans="2:35" ht="18" thickBot="1" x14ac:dyDescent="0.45">
      <c r="B179" s="218"/>
      <c r="C179" s="33" t="s">
        <v>11</v>
      </c>
      <c r="D179" s="133" t="s">
        <v>568</v>
      </c>
      <c r="E179" s="84" t="s">
        <v>393</v>
      </c>
      <c r="F179" s="84" t="s">
        <v>394</v>
      </c>
      <c r="G179" s="84" t="s">
        <v>395</v>
      </c>
      <c r="H179" s="84" t="s">
        <v>396</v>
      </c>
      <c r="I179" s="85" t="s">
        <v>397</v>
      </c>
      <c r="J179" s="134" t="s">
        <v>45</v>
      </c>
      <c r="K179" s="84" t="s">
        <v>418</v>
      </c>
      <c r="L179" s="84" t="s">
        <v>419</v>
      </c>
      <c r="M179" s="84" t="s">
        <v>420</v>
      </c>
      <c r="N179" s="84" t="s">
        <v>421</v>
      </c>
      <c r="O179" s="85" t="s">
        <v>422</v>
      </c>
      <c r="P179" s="111">
        <v>4.46607598268746E-7</v>
      </c>
    </row>
    <row r="180" spans="2:35" x14ac:dyDescent="0.4">
      <c r="B180" s="223" t="s">
        <v>502</v>
      </c>
      <c r="C180" s="158">
        <v>1</v>
      </c>
      <c r="D180" s="182">
        <v>0.6391343048861835</v>
      </c>
      <c r="E180" s="183">
        <v>0.36565295169946332</v>
      </c>
      <c r="F180" s="183">
        <v>0</v>
      </c>
      <c r="G180" s="183">
        <v>0.99902248289345064</v>
      </c>
      <c r="H180" s="183">
        <v>0</v>
      </c>
      <c r="I180" s="184">
        <v>0.36565295169946332</v>
      </c>
      <c r="J180" s="185">
        <v>0.70429225216788227</v>
      </c>
      <c r="K180" s="183">
        <v>0.36565295169946332</v>
      </c>
      <c r="L180" s="183">
        <v>0</v>
      </c>
      <c r="M180" s="183">
        <v>0.99902248289345064</v>
      </c>
      <c r="N180" s="183">
        <v>0</v>
      </c>
      <c r="O180" s="186">
        <v>0.36565295169946332</v>
      </c>
      <c r="P180" s="187"/>
    </row>
    <row r="181" spans="2:35" x14ac:dyDescent="0.4">
      <c r="B181" s="224"/>
      <c r="C181" s="159">
        <v>2</v>
      </c>
      <c r="D181" s="188">
        <v>0.63980465868279346</v>
      </c>
      <c r="E181" s="189">
        <v>0.36565295169946332</v>
      </c>
      <c r="F181" s="189">
        <v>0</v>
      </c>
      <c r="G181" s="189">
        <v>0.99902248289345064</v>
      </c>
      <c r="H181" s="189">
        <v>0</v>
      </c>
      <c r="I181" s="190">
        <v>0.36565295169946332</v>
      </c>
      <c r="J181" s="191">
        <v>0.68765267942731689</v>
      </c>
      <c r="K181" s="189">
        <v>0.36565295169946332</v>
      </c>
      <c r="L181" s="189">
        <v>0</v>
      </c>
      <c r="M181" s="189">
        <v>0.99902248289345064</v>
      </c>
      <c r="N181" s="189">
        <v>0</v>
      </c>
      <c r="O181" s="192">
        <v>0.36565295169946332</v>
      </c>
      <c r="P181" s="187"/>
    </row>
    <row r="182" spans="2:35" x14ac:dyDescent="0.4">
      <c r="B182" s="224"/>
      <c r="C182" s="159">
        <v>3</v>
      </c>
      <c r="D182" s="188">
        <v>0.64335963211160341</v>
      </c>
      <c r="E182" s="189">
        <v>0.36565295169946332</v>
      </c>
      <c r="F182" s="189">
        <v>0</v>
      </c>
      <c r="G182" s="189">
        <v>0.99902248289345064</v>
      </c>
      <c r="H182" s="189">
        <v>0</v>
      </c>
      <c r="I182" s="190">
        <v>0.36565295169946332</v>
      </c>
      <c r="J182" s="191">
        <v>0.73059287105794413</v>
      </c>
      <c r="K182" s="189">
        <v>0.36565295169946332</v>
      </c>
      <c r="L182" s="189">
        <v>0</v>
      </c>
      <c r="M182" s="189">
        <v>0.99902248289345064</v>
      </c>
      <c r="N182" s="189">
        <v>0</v>
      </c>
      <c r="O182" s="192">
        <v>0.36565295169946332</v>
      </c>
      <c r="P182" s="187"/>
    </row>
    <row r="183" spans="2:35" x14ac:dyDescent="0.4">
      <c r="B183" s="224"/>
      <c r="C183" s="159">
        <v>4</v>
      </c>
      <c r="D183" s="188">
        <v>0.59163526568981284</v>
      </c>
      <c r="E183" s="189">
        <v>0.5288014311270125</v>
      </c>
      <c r="F183" s="189">
        <v>0.45121263395375072</v>
      </c>
      <c r="G183" s="189">
        <v>0.66275659824046917</v>
      </c>
      <c r="H183" s="189">
        <v>0.69868995633187769</v>
      </c>
      <c r="I183" s="190">
        <v>0.4106602059357965</v>
      </c>
      <c r="J183" s="191">
        <v>0.74485031342077024</v>
      </c>
      <c r="K183" s="189">
        <v>0.36565295169946332</v>
      </c>
      <c r="L183" s="189">
        <v>0</v>
      </c>
      <c r="M183" s="189">
        <v>0.99902248289345064</v>
      </c>
      <c r="N183" s="189">
        <v>0</v>
      </c>
      <c r="O183" s="192">
        <v>0.36565295169946332</v>
      </c>
      <c r="P183" s="187"/>
    </row>
    <row r="184" spans="2:35" x14ac:dyDescent="0.4">
      <c r="B184" s="224"/>
      <c r="C184" s="159">
        <v>5</v>
      </c>
      <c r="D184" s="188">
        <v>0.65170205810763648</v>
      </c>
      <c r="E184" s="189">
        <v>0.36565295169946332</v>
      </c>
      <c r="F184" s="189">
        <v>0</v>
      </c>
      <c r="G184" s="189">
        <v>0.99902248289345064</v>
      </c>
      <c r="H184" s="189">
        <v>0</v>
      </c>
      <c r="I184" s="190">
        <v>0.36565295169946332</v>
      </c>
      <c r="J184" s="191">
        <v>0.66779386234224047</v>
      </c>
      <c r="K184" s="189">
        <v>0.36565295169946332</v>
      </c>
      <c r="L184" s="189">
        <v>0</v>
      </c>
      <c r="M184" s="189">
        <v>0.99902248289345064</v>
      </c>
      <c r="N184" s="189">
        <v>0</v>
      </c>
      <c r="O184" s="192">
        <v>0.36565295169946332</v>
      </c>
      <c r="P184" s="187"/>
    </row>
    <row r="185" spans="2:35" x14ac:dyDescent="0.4">
      <c r="B185" s="224"/>
      <c r="C185" s="159">
        <v>6</v>
      </c>
      <c r="D185" s="188">
        <v>0.63333966506606354</v>
      </c>
      <c r="E185" s="189">
        <v>0.36565295169946332</v>
      </c>
      <c r="F185" s="189">
        <v>0</v>
      </c>
      <c r="G185" s="189">
        <v>0.99902248289345064</v>
      </c>
      <c r="H185" s="189">
        <v>0</v>
      </c>
      <c r="I185" s="190">
        <v>0.36565295169946332</v>
      </c>
      <c r="J185" s="191">
        <v>0.65147234873416882</v>
      </c>
      <c r="K185" s="189">
        <v>0.36565295169946332</v>
      </c>
      <c r="L185" s="189">
        <v>0</v>
      </c>
      <c r="M185" s="189">
        <v>0.99902248289345064</v>
      </c>
      <c r="N185" s="189">
        <v>0</v>
      </c>
      <c r="O185" s="192">
        <v>0.36565295169946332</v>
      </c>
      <c r="P185" s="187"/>
    </row>
    <row r="186" spans="2:35" x14ac:dyDescent="0.4">
      <c r="B186" s="224"/>
      <c r="C186" s="159">
        <v>7</v>
      </c>
      <c r="D186" s="188">
        <v>0.61545325635124326</v>
      </c>
      <c r="E186" s="189">
        <v>0.36565295169946332</v>
      </c>
      <c r="F186" s="189">
        <v>0</v>
      </c>
      <c r="G186" s="189">
        <v>0.99902248289345064</v>
      </c>
      <c r="H186" s="189">
        <v>0</v>
      </c>
      <c r="I186" s="190">
        <v>0.36565295169946332</v>
      </c>
      <c r="J186" s="191">
        <v>0.67024335941123725</v>
      </c>
      <c r="K186" s="189">
        <v>0.36565295169946332</v>
      </c>
      <c r="L186" s="189">
        <v>0</v>
      </c>
      <c r="M186" s="189">
        <v>0.99902248289345064</v>
      </c>
      <c r="N186" s="189">
        <v>0</v>
      </c>
      <c r="O186" s="192">
        <v>0.36565295169946332</v>
      </c>
      <c r="P186" s="187"/>
    </row>
    <row r="187" spans="2:35" x14ac:dyDescent="0.4">
      <c r="B187" s="224"/>
      <c r="C187" s="159">
        <v>8</v>
      </c>
      <c r="D187" s="188">
        <v>0.6156664001448936</v>
      </c>
      <c r="E187" s="189">
        <v>0.36565295169946332</v>
      </c>
      <c r="F187" s="189">
        <v>0</v>
      </c>
      <c r="G187" s="189">
        <v>0.99902248289345064</v>
      </c>
      <c r="H187" s="189">
        <v>0</v>
      </c>
      <c r="I187" s="190">
        <v>0.36565295169946332</v>
      </c>
      <c r="J187" s="191">
        <v>0.68476695542312904</v>
      </c>
      <c r="K187" s="189">
        <v>0.36565295169946332</v>
      </c>
      <c r="L187" s="189">
        <v>0</v>
      </c>
      <c r="M187" s="189">
        <v>0.99902248289345064</v>
      </c>
      <c r="N187" s="189">
        <v>0</v>
      </c>
      <c r="O187" s="192">
        <v>0.36565295169946332</v>
      </c>
      <c r="P187" s="187"/>
    </row>
    <row r="188" spans="2:35" x14ac:dyDescent="0.4">
      <c r="B188" s="224"/>
      <c r="C188" s="159">
        <v>9</v>
      </c>
      <c r="D188" s="188">
        <v>0.63570633423597345</v>
      </c>
      <c r="E188" s="189">
        <v>0.36565295169946332</v>
      </c>
      <c r="F188" s="189">
        <v>0</v>
      </c>
      <c r="G188" s="189">
        <v>0.99902248289345064</v>
      </c>
      <c r="H188" s="189">
        <v>0</v>
      </c>
      <c r="I188" s="190">
        <v>0.36565295169946332</v>
      </c>
      <c r="J188" s="191">
        <v>0.74157916359283127</v>
      </c>
      <c r="K188" s="189">
        <v>0.36565295169946332</v>
      </c>
      <c r="L188" s="189">
        <v>0</v>
      </c>
      <c r="M188" s="189">
        <v>0.99902248289345064</v>
      </c>
      <c r="N188" s="189">
        <v>0</v>
      </c>
      <c r="O188" s="192">
        <v>0.36565295169946332</v>
      </c>
      <c r="P188" s="187"/>
    </row>
    <row r="189" spans="2:35" x14ac:dyDescent="0.4">
      <c r="B189" s="224"/>
      <c r="C189" s="159">
        <v>10</v>
      </c>
      <c r="D189" s="188">
        <v>0.63128442879672042</v>
      </c>
      <c r="E189" s="189">
        <v>0.36565295169946332</v>
      </c>
      <c r="F189" s="189">
        <v>0</v>
      </c>
      <c r="G189" s="189">
        <v>0.99902248289345064</v>
      </c>
      <c r="H189" s="189">
        <v>0</v>
      </c>
      <c r="I189" s="190">
        <v>0.36565295169946332</v>
      </c>
      <c r="J189" s="191">
        <v>0.72191471597761214</v>
      </c>
      <c r="K189" s="189">
        <v>0.36565295169946332</v>
      </c>
      <c r="L189" s="189">
        <v>0</v>
      </c>
      <c r="M189" s="189">
        <v>0.99902248289345064</v>
      </c>
      <c r="N189" s="189">
        <v>0</v>
      </c>
      <c r="O189" s="192">
        <v>0.36565295169946332</v>
      </c>
      <c r="P189" s="187"/>
      <c r="Q189" s="143"/>
      <c r="R189" s="143"/>
      <c r="S189" s="143"/>
      <c r="T189" s="143"/>
      <c r="U189" s="143"/>
      <c r="V189" s="143"/>
      <c r="W189" s="143"/>
      <c r="X189" s="143"/>
      <c r="Y189" s="143"/>
      <c r="Z189" s="143"/>
      <c r="AA189" s="143"/>
      <c r="AB189" s="143"/>
      <c r="AC189" s="143"/>
      <c r="AD189" s="143"/>
      <c r="AE189" s="143"/>
      <c r="AF189" s="143"/>
      <c r="AG189" s="143"/>
      <c r="AH189" s="143"/>
      <c r="AI189" s="143"/>
    </row>
    <row r="190" spans="2:35" ht="18" thickBot="1" x14ac:dyDescent="0.45">
      <c r="B190" s="225"/>
      <c r="C190" s="174" t="s">
        <v>11</v>
      </c>
      <c r="D190" s="95" t="s">
        <v>569</v>
      </c>
      <c r="E190" s="81" t="s">
        <v>580</v>
      </c>
      <c r="F190" s="81" t="s">
        <v>581</v>
      </c>
      <c r="G190" s="81" t="s">
        <v>582</v>
      </c>
      <c r="H190" s="81" t="s">
        <v>583</v>
      </c>
      <c r="I190" s="128" t="s">
        <v>584</v>
      </c>
      <c r="J190" s="94" t="s">
        <v>573</v>
      </c>
      <c r="K190" s="81" t="s">
        <v>585</v>
      </c>
      <c r="L190" s="81" t="s">
        <v>572</v>
      </c>
      <c r="M190" s="81" t="s">
        <v>571</v>
      </c>
      <c r="N190" s="81" t="s">
        <v>572</v>
      </c>
      <c r="O190" s="82" t="s">
        <v>585</v>
      </c>
      <c r="P190" s="170">
        <f>_xlfn.T.TEST(D180:D189,J180:J189,1,1)</f>
        <v>2.0657845041706323E-4</v>
      </c>
    </row>
    <row r="191" spans="2:35" x14ac:dyDescent="0.4">
      <c r="B191" s="219" t="s">
        <v>504</v>
      </c>
      <c r="C191" s="136">
        <v>1</v>
      </c>
      <c r="D191" s="140">
        <v>0.84099999999999997</v>
      </c>
      <c r="E191" s="80">
        <v>0.73980000000000001</v>
      </c>
      <c r="F191" s="80">
        <v>0.63390000000000002</v>
      </c>
      <c r="G191" s="80">
        <v>0.86799999999999999</v>
      </c>
      <c r="H191" s="80">
        <v>0.89270000000000005</v>
      </c>
      <c r="I191" s="196">
        <v>0.57769999999999999</v>
      </c>
      <c r="J191" s="24">
        <v>0.754</v>
      </c>
      <c r="K191" s="65">
        <v>0.52600000000000002</v>
      </c>
      <c r="L191" s="65">
        <v>0.27600000000000002</v>
      </c>
      <c r="M191" s="65">
        <v>0.95799999999999996</v>
      </c>
      <c r="N191" s="65">
        <v>0.91900000000000004</v>
      </c>
      <c r="O191" s="66">
        <v>0.433</v>
      </c>
      <c r="P191" s="213"/>
    </row>
    <row r="192" spans="2:35" x14ac:dyDescent="0.4">
      <c r="B192" s="220"/>
      <c r="C192" s="23">
        <v>2</v>
      </c>
      <c r="D192" s="25">
        <v>0.86299999999999999</v>
      </c>
      <c r="E192" s="61">
        <v>0.64256999999999997</v>
      </c>
      <c r="F192" s="61">
        <v>0.45798</v>
      </c>
      <c r="G192" s="61">
        <v>0.96179999999999999</v>
      </c>
      <c r="H192" s="61">
        <v>0.95416999999999996</v>
      </c>
      <c r="I192" s="127">
        <v>0.50590000000000002</v>
      </c>
      <c r="J192" s="25">
        <v>0.77100000000000002</v>
      </c>
      <c r="K192" s="61">
        <v>0.49</v>
      </c>
      <c r="L192" s="61">
        <v>0.20899999999999999</v>
      </c>
      <c r="M192" s="61">
        <v>0.97799999999999998</v>
      </c>
      <c r="N192" s="61">
        <v>0.94099999999999995</v>
      </c>
      <c r="O192" s="127">
        <v>0.41599999999999998</v>
      </c>
      <c r="P192" s="214"/>
    </row>
    <row r="193" spans="2:16" x14ac:dyDescent="0.4">
      <c r="B193" s="220"/>
      <c r="C193" s="23">
        <v>3</v>
      </c>
      <c r="D193" s="25">
        <v>0.84358999999999995</v>
      </c>
      <c r="E193" s="61">
        <v>0.6905</v>
      </c>
      <c r="F193" s="61">
        <v>0.55610000000000004</v>
      </c>
      <c r="G193" s="61">
        <v>0.92269999999999996</v>
      </c>
      <c r="H193" s="61">
        <v>0.92579999999999996</v>
      </c>
      <c r="I193" s="127">
        <v>0.54530000000000001</v>
      </c>
      <c r="J193" s="25">
        <v>0.78100000000000003</v>
      </c>
      <c r="K193" s="61">
        <v>0.54500000000000004</v>
      </c>
      <c r="L193" s="61">
        <v>0.32300000000000001</v>
      </c>
      <c r="M193" s="61">
        <v>0.93100000000000005</v>
      </c>
      <c r="N193" s="61">
        <v>0.89</v>
      </c>
      <c r="O193" s="127">
        <v>0.442</v>
      </c>
      <c r="P193" s="214"/>
    </row>
    <row r="194" spans="2:16" x14ac:dyDescent="0.4">
      <c r="B194" s="220"/>
      <c r="C194" s="23">
        <v>4</v>
      </c>
      <c r="D194" s="25">
        <v>0.85760000000000003</v>
      </c>
      <c r="E194" s="61">
        <v>0.76060000000000005</v>
      </c>
      <c r="F194" s="61">
        <v>0.73770000000000002</v>
      </c>
      <c r="G194" s="61">
        <v>0.79959999999999998</v>
      </c>
      <c r="H194" s="61">
        <v>0.86450000000000005</v>
      </c>
      <c r="I194" s="127">
        <v>0.63749999999999996</v>
      </c>
      <c r="J194" s="25">
        <v>0.76400000000000001</v>
      </c>
      <c r="K194" s="61">
        <v>0.55800000000000005</v>
      </c>
      <c r="L194" s="61">
        <v>0.37</v>
      </c>
      <c r="M194" s="61">
        <v>0.94</v>
      </c>
      <c r="N194" s="61">
        <v>0.90700000000000003</v>
      </c>
      <c r="O194" s="127">
        <v>0.45</v>
      </c>
      <c r="P194" s="214"/>
    </row>
    <row r="195" spans="2:16" x14ac:dyDescent="0.4">
      <c r="B195" s="220"/>
      <c r="C195" s="23">
        <v>5</v>
      </c>
      <c r="D195" s="25">
        <v>0.84060000000000001</v>
      </c>
      <c r="E195" s="61">
        <v>0.752</v>
      </c>
      <c r="F195" s="61">
        <v>0.75009999999999999</v>
      </c>
      <c r="G195" s="61">
        <v>0.75460000000000005</v>
      </c>
      <c r="H195" s="61">
        <v>0.84119999999999995</v>
      </c>
      <c r="I195" s="127">
        <v>0.63529999999999998</v>
      </c>
      <c r="J195" s="25">
        <v>0.747</v>
      </c>
      <c r="K195" s="61">
        <v>0.52</v>
      </c>
      <c r="L195" s="61">
        <v>0.27500000000000002</v>
      </c>
      <c r="M195" s="61">
        <v>0.94399999999999995</v>
      </c>
      <c r="N195" s="61">
        <v>0.89500000000000002</v>
      </c>
      <c r="O195" s="127">
        <v>0.42899999999999999</v>
      </c>
      <c r="P195" s="214"/>
    </row>
    <row r="196" spans="2:16" x14ac:dyDescent="0.4">
      <c r="B196" s="220"/>
      <c r="C196" s="23">
        <v>6</v>
      </c>
      <c r="D196" s="25">
        <v>0.85850000000000004</v>
      </c>
      <c r="E196" s="61">
        <v>0.74909999999999999</v>
      </c>
      <c r="F196" s="61">
        <v>0.68579999999999997</v>
      </c>
      <c r="G196" s="61">
        <v>0.85819999999999996</v>
      </c>
      <c r="H196" s="61">
        <v>0.89339999999999997</v>
      </c>
      <c r="I196" s="127">
        <v>0.61180000000000001</v>
      </c>
      <c r="J196" s="25">
        <v>0.746</v>
      </c>
      <c r="K196" s="61">
        <v>0.504</v>
      </c>
      <c r="L196" s="61">
        <v>0.246</v>
      </c>
      <c r="M196" s="61">
        <v>0.95</v>
      </c>
      <c r="N196" s="61">
        <v>0.89500000000000002</v>
      </c>
      <c r="O196" s="127">
        <v>0.42099999999999999</v>
      </c>
      <c r="P196" s="214"/>
    </row>
    <row r="197" spans="2:16" x14ac:dyDescent="0.4">
      <c r="B197" s="220"/>
      <c r="C197" s="23">
        <v>7</v>
      </c>
      <c r="D197" s="25">
        <v>0.83679999999999999</v>
      </c>
      <c r="E197" s="61">
        <v>0.71840000000000004</v>
      </c>
      <c r="F197" s="61">
        <v>0.62829999999999997</v>
      </c>
      <c r="G197" s="61">
        <v>0.87390000000000001</v>
      </c>
      <c r="H197" s="61">
        <v>0.8962</v>
      </c>
      <c r="I197" s="127">
        <v>0.5756</v>
      </c>
      <c r="J197" s="25">
        <v>0.76100000000000001</v>
      </c>
      <c r="K197" s="61">
        <v>0.6</v>
      </c>
      <c r="L197" s="61">
        <v>0.442</v>
      </c>
      <c r="M197" s="61">
        <v>0.874</v>
      </c>
      <c r="N197" s="61">
        <v>0.85899999999999999</v>
      </c>
      <c r="O197" s="127">
        <v>0.47499999999999998</v>
      </c>
      <c r="P197" s="214"/>
    </row>
    <row r="198" spans="2:16" x14ac:dyDescent="0.4">
      <c r="B198" s="220"/>
      <c r="C198" s="23">
        <v>8</v>
      </c>
      <c r="D198" s="25">
        <v>0.85499999999999998</v>
      </c>
      <c r="E198" s="61">
        <v>0.79490000000000005</v>
      </c>
      <c r="F198" s="61">
        <v>0.83020000000000005</v>
      </c>
      <c r="G198" s="61">
        <v>0.73309999999999997</v>
      </c>
      <c r="H198" s="61">
        <v>0.84350000000000003</v>
      </c>
      <c r="I198" s="127">
        <v>0.71360000000000001</v>
      </c>
      <c r="J198" s="25">
        <v>0.77400000000000002</v>
      </c>
      <c r="K198" s="61">
        <v>0.63100000000000001</v>
      </c>
      <c r="L198" s="61">
        <v>0.49199999999999999</v>
      </c>
      <c r="M198" s="61">
        <v>0.872</v>
      </c>
      <c r="N198" s="61">
        <v>0.86899999999999999</v>
      </c>
      <c r="O198" s="127">
        <v>0.497</v>
      </c>
      <c r="P198" s="214"/>
    </row>
    <row r="199" spans="2:16" x14ac:dyDescent="0.4">
      <c r="B199" s="220"/>
      <c r="C199" s="23">
        <v>9</v>
      </c>
      <c r="D199" s="25">
        <v>0.85429999999999995</v>
      </c>
      <c r="E199" s="61">
        <v>0.752</v>
      </c>
      <c r="F199" s="61">
        <v>0.70609999999999995</v>
      </c>
      <c r="G199" s="61">
        <v>0.83079999999999998</v>
      </c>
      <c r="H199" s="61">
        <v>0.87849999999999995</v>
      </c>
      <c r="I199" s="127">
        <v>0.61990000000000001</v>
      </c>
      <c r="J199" s="25">
        <v>0.76500000000000001</v>
      </c>
      <c r="K199" s="61">
        <v>0.63990000000000002</v>
      </c>
      <c r="L199" s="61">
        <v>0.53</v>
      </c>
      <c r="M199" s="61">
        <v>0.82699999999999996</v>
      </c>
      <c r="N199" s="61">
        <v>0.84199999999999997</v>
      </c>
      <c r="O199" s="127">
        <v>0.504</v>
      </c>
      <c r="P199" s="214"/>
    </row>
    <row r="200" spans="2:16" x14ac:dyDescent="0.4">
      <c r="B200" s="220"/>
      <c r="C200" s="23">
        <v>10</v>
      </c>
      <c r="D200" s="25">
        <v>0.86950000000000005</v>
      </c>
      <c r="E200" s="61">
        <v>0.80210000000000004</v>
      </c>
      <c r="F200" s="61">
        <v>0.87760000000000005</v>
      </c>
      <c r="G200" s="61">
        <v>0.67049999999999998</v>
      </c>
      <c r="H200" s="61">
        <v>0.82189999999999996</v>
      </c>
      <c r="I200" s="127">
        <v>0.75949999999999995</v>
      </c>
      <c r="J200" s="25">
        <v>0.78</v>
      </c>
      <c r="K200" s="61">
        <v>0.59</v>
      </c>
      <c r="L200" s="61">
        <v>0.38700000000000001</v>
      </c>
      <c r="M200" s="61">
        <v>0.94</v>
      </c>
      <c r="N200" s="61">
        <v>0.91800000000000004</v>
      </c>
      <c r="O200" s="127">
        <v>0.46899999999999997</v>
      </c>
      <c r="P200" s="215"/>
    </row>
    <row r="201" spans="2:16" ht="18" thickBot="1" x14ac:dyDescent="0.45">
      <c r="B201" s="221"/>
      <c r="C201" s="28" t="s">
        <v>11</v>
      </c>
      <c r="D201" s="133" t="s">
        <v>506</v>
      </c>
      <c r="E201" s="84" t="s">
        <v>507</v>
      </c>
      <c r="F201" s="84" t="s">
        <v>508</v>
      </c>
      <c r="G201" s="84" t="s">
        <v>509</v>
      </c>
      <c r="H201" s="84" t="s">
        <v>510</v>
      </c>
      <c r="I201" s="138" t="s">
        <v>511</v>
      </c>
      <c r="J201" s="197" t="s">
        <v>512</v>
      </c>
      <c r="K201" s="81" t="s">
        <v>513</v>
      </c>
      <c r="L201" s="81" t="s">
        <v>514</v>
      </c>
      <c r="M201" s="81" t="s">
        <v>515</v>
      </c>
      <c r="N201" s="81" t="s">
        <v>586</v>
      </c>
      <c r="O201" s="128" t="s">
        <v>516</v>
      </c>
      <c r="P201" s="111">
        <f>_xlfn.T.TEST(D191:D200,J191:J200,1,1)</f>
        <v>2.611485712149544E-9</v>
      </c>
    </row>
    <row r="202" spans="2:16" x14ac:dyDescent="0.4">
      <c r="B202" s="219" t="s">
        <v>503</v>
      </c>
      <c r="C202" s="158">
        <v>1</v>
      </c>
      <c r="D202" s="161">
        <v>0.86875201547887793</v>
      </c>
      <c r="E202" s="154">
        <v>0.69481216457960648</v>
      </c>
      <c r="F202" s="154">
        <v>0.5595036661026509</v>
      </c>
      <c r="G202" s="154">
        <v>0.92864125122189634</v>
      </c>
      <c r="H202" s="154">
        <v>0.93145539906103292</v>
      </c>
      <c r="I202" s="155">
        <v>0.54881571346042746</v>
      </c>
      <c r="J202" s="161">
        <v>0.75765329787563007</v>
      </c>
      <c r="K202" s="154">
        <v>0.37423971377459753</v>
      </c>
      <c r="L202" s="154">
        <v>1.4664410603496899E-2</v>
      </c>
      <c r="M202" s="154">
        <v>0.99706744868035191</v>
      </c>
      <c r="N202" s="154">
        <v>0.89655172413793105</v>
      </c>
      <c r="O202" s="198">
        <v>0.36863028550777022</v>
      </c>
      <c r="P202" s="112"/>
    </row>
    <row r="203" spans="2:16" x14ac:dyDescent="0.4">
      <c r="B203" s="220"/>
      <c r="C203" s="159">
        <v>2</v>
      </c>
      <c r="D203" s="160">
        <v>0.88207736788397917</v>
      </c>
      <c r="E203" s="153">
        <v>0.61109123434704826</v>
      </c>
      <c r="F203" s="153">
        <v>0.3970671178793006</v>
      </c>
      <c r="G203" s="153">
        <v>0.98142717497556209</v>
      </c>
      <c r="H203" s="153">
        <v>0.97372060857538034</v>
      </c>
      <c r="I203" s="156">
        <v>0.48432223830197779</v>
      </c>
      <c r="J203" s="160">
        <v>0.7477503942607997</v>
      </c>
      <c r="K203" s="153">
        <v>0.38282647584973167</v>
      </c>
      <c r="L203" s="153">
        <v>3.045685279187817E-2</v>
      </c>
      <c r="M203" s="153">
        <v>0.99315738025415445</v>
      </c>
      <c r="N203" s="153">
        <v>0.88524590163934425</v>
      </c>
      <c r="O203" s="199">
        <v>0.37148080438756848</v>
      </c>
      <c r="P203" s="107"/>
    </row>
    <row r="204" spans="2:16" x14ac:dyDescent="0.4">
      <c r="B204" s="220"/>
      <c r="C204" s="159">
        <v>3</v>
      </c>
      <c r="D204" s="160">
        <v>0.8781192986796128</v>
      </c>
      <c r="E204" s="153">
        <v>0.76207513416815742</v>
      </c>
      <c r="F204" s="153">
        <v>0.6959954878736605</v>
      </c>
      <c r="G204" s="153">
        <v>0.87585532746823069</v>
      </c>
      <c r="H204" s="153">
        <v>0.90668626010286557</v>
      </c>
      <c r="I204" s="156">
        <v>0.62439024390243902</v>
      </c>
      <c r="J204" s="160">
        <v>0.74224399552950215</v>
      </c>
      <c r="K204" s="153">
        <v>0.41001788908765652</v>
      </c>
      <c r="L204" s="153">
        <v>8.1218274111675121E-2</v>
      </c>
      <c r="M204" s="153">
        <v>0.97947214076246336</v>
      </c>
      <c r="N204" s="153">
        <v>0.87272727272727268</v>
      </c>
      <c r="O204" s="199">
        <v>0.38084378563283922</v>
      </c>
      <c r="P204" s="107"/>
    </row>
    <row r="205" spans="2:16" x14ac:dyDescent="0.4">
      <c r="B205" s="220"/>
      <c r="C205" s="159">
        <v>4</v>
      </c>
      <c r="D205" s="160">
        <v>0.87942245762524685</v>
      </c>
      <c r="E205" s="153">
        <v>0.76279069767441865</v>
      </c>
      <c r="F205" s="153">
        <v>0.68922729836435426</v>
      </c>
      <c r="G205" s="153">
        <v>0.88954056695992179</v>
      </c>
      <c r="H205" s="153">
        <v>0.91535580524344573</v>
      </c>
      <c r="I205" s="156">
        <v>0.6228610540725531</v>
      </c>
      <c r="J205" s="160">
        <v>0.75695864789528788</v>
      </c>
      <c r="K205" s="153">
        <v>0.52737030411449015</v>
      </c>
      <c r="L205" s="153">
        <v>0.30795262267343487</v>
      </c>
      <c r="M205" s="153">
        <v>0.90713587487781033</v>
      </c>
      <c r="N205" s="153">
        <v>0.85179407176287047</v>
      </c>
      <c r="O205" s="199">
        <v>0.43062645011600931</v>
      </c>
      <c r="P205" s="107"/>
    </row>
    <row r="206" spans="2:16" x14ac:dyDescent="0.4">
      <c r="B206" s="220"/>
      <c r="C206" s="159">
        <v>5</v>
      </c>
      <c r="D206" s="160">
        <v>0.8711264152527024</v>
      </c>
      <c r="E206" s="153">
        <v>0.72558139534883725</v>
      </c>
      <c r="F206" s="153">
        <v>0.6215454032712916</v>
      </c>
      <c r="G206" s="153">
        <v>0.90518084066471161</v>
      </c>
      <c r="H206" s="153">
        <v>0.91909924937447873</v>
      </c>
      <c r="I206" s="156">
        <v>0.57983719474013773</v>
      </c>
      <c r="J206" s="160">
        <v>0.74912644175763021</v>
      </c>
      <c r="K206" s="153">
        <v>0.71484794275491947</v>
      </c>
      <c r="L206" s="153">
        <v>0.82346305696559507</v>
      </c>
      <c r="M206" s="153">
        <v>0.52590420332355814</v>
      </c>
      <c r="N206" s="153">
        <v>0.75064267352185088</v>
      </c>
      <c r="O206" s="199">
        <v>0.63219741480611047</v>
      </c>
      <c r="P206" s="107"/>
    </row>
    <row r="207" spans="2:16" x14ac:dyDescent="0.4">
      <c r="B207" s="220"/>
      <c r="C207" s="159">
        <v>6</v>
      </c>
      <c r="D207" s="160">
        <v>0.86316389322048115</v>
      </c>
      <c r="E207" s="153">
        <v>0.74704830053667259</v>
      </c>
      <c r="F207" s="153">
        <v>0.67569091934574166</v>
      </c>
      <c r="G207" s="153">
        <v>0.86999022482893451</v>
      </c>
      <c r="H207" s="153">
        <v>0.90007513148009011</v>
      </c>
      <c r="I207" s="156">
        <v>0.60750853242320824</v>
      </c>
      <c r="J207" s="160">
        <v>0.75103921404054375</v>
      </c>
      <c r="K207" s="153">
        <v>0.45724508050089452</v>
      </c>
      <c r="L207" s="153">
        <v>0.15905245346869709</v>
      </c>
      <c r="M207" s="153">
        <v>0.97360703812316718</v>
      </c>
      <c r="N207" s="153">
        <v>0.91262135922330101</v>
      </c>
      <c r="O207" s="199">
        <v>0.40048250904704458</v>
      </c>
      <c r="P207" s="107"/>
    </row>
    <row r="208" spans="2:16" x14ac:dyDescent="0.4">
      <c r="B208" s="220"/>
      <c r="C208" s="159">
        <v>7</v>
      </c>
      <c r="D208" s="160">
        <v>0.86222738577480529</v>
      </c>
      <c r="E208" s="153">
        <v>0.74776386404293382</v>
      </c>
      <c r="F208" s="153">
        <v>0.69148336153412293</v>
      </c>
      <c r="G208" s="153">
        <v>0.84457478005865105</v>
      </c>
      <c r="H208" s="153">
        <v>0.88519855595667873</v>
      </c>
      <c r="I208" s="156">
        <v>0.61233167965981572</v>
      </c>
      <c r="J208" s="160">
        <v>0.75035892089604328</v>
      </c>
      <c r="K208" s="153">
        <v>0.67692307692307696</v>
      </c>
      <c r="L208" s="153">
        <v>0.69261139311900732</v>
      </c>
      <c r="M208" s="153">
        <v>0.64907135874877808</v>
      </c>
      <c r="N208" s="153">
        <v>0.77378701953371143</v>
      </c>
      <c r="O208" s="199">
        <v>0.54921422663358144</v>
      </c>
      <c r="P208" s="107"/>
    </row>
    <row r="209" spans="2:35" x14ac:dyDescent="0.4">
      <c r="B209" s="220"/>
      <c r="C209" s="159">
        <v>8</v>
      </c>
      <c r="D209" s="160">
        <v>0.87445499242400815</v>
      </c>
      <c r="E209" s="153">
        <v>0.7499105545617174</v>
      </c>
      <c r="F209" s="153">
        <v>0.67005076142131981</v>
      </c>
      <c r="G209" s="153">
        <v>0.88758553274682306</v>
      </c>
      <c r="H209" s="153">
        <v>0.91174213353798927</v>
      </c>
      <c r="I209" s="156">
        <v>0.60817146684527801</v>
      </c>
      <c r="J209" s="160">
        <v>0.76649379563817244</v>
      </c>
      <c r="K209" s="153">
        <v>0.49302325581395351</v>
      </c>
      <c r="L209" s="153">
        <v>0.22109419063733779</v>
      </c>
      <c r="M209" s="153">
        <v>0.96383186705767354</v>
      </c>
      <c r="N209" s="153">
        <v>0.91375291375291401</v>
      </c>
      <c r="O209" s="199">
        <v>0.41656104773975489</v>
      </c>
      <c r="P209" s="107"/>
    </row>
    <row r="210" spans="2:35" x14ac:dyDescent="0.4">
      <c r="B210" s="220"/>
      <c r="C210" s="159">
        <v>9</v>
      </c>
      <c r="D210" s="160">
        <v>0.88117399159793786</v>
      </c>
      <c r="E210" s="153">
        <v>0.72629695885509837</v>
      </c>
      <c r="F210" s="153">
        <v>0.61026508742244778</v>
      </c>
      <c r="G210" s="153">
        <v>0.92668621700879761</v>
      </c>
      <c r="H210" s="153">
        <v>0.93517718236819358</v>
      </c>
      <c r="I210" s="156">
        <v>0.57840146430750461</v>
      </c>
      <c r="J210" s="160">
        <v>0.76115084396107313</v>
      </c>
      <c r="K210" s="153">
        <v>0.44150268336314852</v>
      </c>
      <c r="L210" s="153">
        <v>0.12633953750705021</v>
      </c>
      <c r="M210" s="153">
        <v>0.98729227761485827</v>
      </c>
      <c r="N210" s="153">
        <v>0.94514767932489452</v>
      </c>
      <c r="O210" s="199">
        <v>0.39468542399374762</v>
      </c>
      <c r="P210" s="107"/>
    </row>
    <row r="211" spans="2:35" x14ac:dyDescent="0.4">
      <c r="B211" s="220"/>
      <c r="C211" s="159">
        <v>10</v>
      </c>
      <c r="D211" s="160">
        <v>0.87605854055033072</v>
      </c>
      <c r="E211" s="153">
        <v>0.74060822898032197</v>
      </c>
      <c r="F211" s="153">
        <v>0.65087422447828536</v>
      </c>
      <c r="G211" s="153">
        <v>0.89540566959921797</v>
      </c>
      <c r="H211" s="153">
        <v>0.91514670896114192</v>
      </c>
      <c r="I211" s="156">
        <v>0.59674267100977196</v>
      </c>
      <c r="J211" s="160">
        <v>0.76881076806863013</v>
      </c>
      <c r="K211" s="153">
        <v>0.45080500894454378</v>
      </c>
      <c r="L211" s="153">
        <v>0.14438804286520021</v>
      </c>
      <c r="M211" s="153">
        <v>0.98142717497556209</v>
      </c>
      <c r="N211" s="153">
        <v>0.93090909090909091</v>
      </c>
      <c r="O211" s="199">
        <v>0.39825466084886951</v>
      </c>
      <c r="P211" s="107"/>
      <c r="Q211" s="143"/>
      <c r="R211" s="143"/>
      <c r="S211" s="143"/>
      <c r="T211" s="143"/>
      <c r="U211" s="143"/>
      <c r="V211" s="143"/>
      <c r="W211" s="143"/>
      <c r="X211" s="143"/>
      <c r="Y211" s="143"/>
      <c r="Z211" s="143"/>
      <c r="AA211" s="143"/>
      <c r="AB211" s="143"/>
      <c r="AC211" s="143"/>
      <c r="AD211" s="143"/>
      <c r="AE211" s="143"/>
      <c r="AF211" s="143"/>
      <c r="AG211" s="143"/>
      <c r="AH211" s="143"/>
      <c r="AI211" s="143"/>
    </row>
    <row r="212" spans="2:35" ht="18" thickBot="1" x14ac:dyDescent="0.45">
      <c r="B212" s="221"/>
      <c r="C212" s="174" t="s">
        <v>11</v>
      </c>
      <c r="D212" s="94" t="s">
        <v>517</v>
      </c>
      <c r="E212" s="81" t="s">
        <v>518</v>
      </c>
      <c r="F212" s="81" t="s">
        <v>519</v>
      </c>
      <c r="G212" s="81" t="s">
        <v>520</v>
      </c>
      <c r="H212" s="81" t="s">
        <v>521</v>
      </c>
      <c r="I212" s="82" t="s">
        <v>522</v>
      </c>
      <c r="J212" s="94" t="s">
        <v>523</v>
      </c>
      <c r="K212" s="81" t="s">
        <v>524</v>
      </c>
      <c r="L212" s="81" t="s">
        <v>525</v>
      </c>
      <c r="M212" s="81" t="s">
        <v>526</v>
      </c>
      <c r="N212" s="81" t="s">
        <v>587</v>
      </c>
      <c r="O212" s="128" t="s">
        <v>588</v>
      </c>
      <c r="P212" s="111">
        <f>_xlfn.T.TEST(D202:D211,J202:J211,1,1)</f>
        <v>2.2695409449345549E-11</v>
      </c>
    </row>
    <row r="223" spans="2:35" ht="16.5" customHeight="1" x14ac:dyDescent="0.4"/>
    <row r="224" spans="2:35" ht="16.5" customHeight="1" x14ac:dyDescent="0.4"/>
    <row r="225" ht="16.5" customHeight="1" x14ac:dyDescent="0.4"/>
    <row r="226" ht="16.5" customHeight="1" x14ac:dyDescent="0.4"/>
    <row r="227" ht="16.5" customHeight="1" x14ac:dyDescent="0.4"/>
    <row r="228" ht="16.5" customHeight="1" x14ac:dyDescent="0.4"/>
    <row r="229" ht="16.5" customHeight="1" x14ac:dyDescent="0.4"/>
    <row r="230" ht="16.5" customHeight="1" x14ac:dyDescent="0.4"/>
    <row r="231" ht="16.5" customHeight="1" x14ac:dyDescent="0.4"/>
    <row r="232" ht="16.5" customHeight="1" x14ac:dyDescent="0.4"/>
    <row r="233" ht="17.25" customHeight="1" x14ac:dyDescent="0.4"/>
    <row r="234" ht="16.5" customHeight="1" x14ac:dyDescent="0.4"/>
    <row r="235" ht="16.5" customHeight="1" x14ac:dyDescent="0.4"/>
    <row r="236" ht="16.5" customHeight="1" x14ac:dyDescent="0.4"/>
    <row r="237" ht="16.5" customHeight="1" x14ac:dyDescent="0.4"/>
    <row r="238" ht="16.5" customHeight="1" x14ac:dyDescent="0.4"/>
    <row r="239" ht="16.5" customHeight="1" x14ac:dyDescent="0.4"/>
    <row r="240" ht="16.5" customHeight="1" x14ac:dyDescent="0.4"/>
    <row r="241" ht="16.5" customHeight="1" x14ac:dyDescent="0.4"/>
    <row r="242" ht="16.5" customHeight="1" x14ac:dyDescent="0.4"/>
    <row r="243" ht="16.5" customHeight="1" x14ac:dyDescent="0.4"/>
    <row r="244" ht="17.25" customHeight="1" x14ac:dyDescent="0.4"/>
    <row r="245" ht="16.5" customHeight="1" x14ac:dyDescent="0.4"/>
    <row r="246" ht="16.5" customHeight="1" x14ac:dyDescent="0.4"/>
    <row r="247" ht="16.5" customHeight="1" x14ac:dyDescent="0.4"/>
    <row r="248" ht="16.5" customHeight="1" x14ac:dyDescent="0.4"/>
    <row r="249" ht="16.5" customHeight="1" x14ac:dyDescent="0.4"/>
    <row r="250" ht="16.5" customHeight="1" x14ac:dyDescent="0.4"/>
    <row r="251" ht="16.5" customHeight="1" x14ac:dyDescent="0.4"/>
    <row r="252" ht="16.5" customHeight="1" x14ac:dyDescent="0.4"/>
    <row r="253" ht="16.5" customHeight="1" x14ac:dyDescent="0.4"/>
    <row r="254" ht="16.5" customHeight="1" x14ac:dyDescent="0.4"/>
    <row r="255" ht="17.25" customHeight="1" x14ac:dyDescent="0.4"/>
    <row r="256" ht="16.5" customHeight="1" x14ac:dyDescent="0.4"/>
    <row r="257" ht="16.5" customHeight="1" x14ac:dyDescent="0.4"/>
    <row r="258" ht="16.5" customHeight="1" x14ac:dyDescent="0.4"/>
    <row r="259" ht="16.5" customHeight="1" x14ac:dyDescent="0.4"/>
    <row r="260" ht="16.5" customHeight="1" x14ac:dyDescent="0.4"/>
    <row r="261" ht="16.5" customHeight="1" x14ac:dyDescent="0.4"/>
    <row r="262" ht="16.5" customHeight="1" x14ac:dyDescent="0.4"/>
    <row r="263" ht="16.5" customHeight="1" x14ac:dyDescent="0.4"/>
    <row r="264" ht="16.5" customHeight="1" x14ac:dyDescent="0.4"/>
    <row r="265" ht="16.5" customHeight="1" x14ac:dyDescent="0.4"/>
    <row r="266" ht="17.25" customHeight="1" x14ac:dyDescent="0.4"/>
  </sheetData>
  <mergeCells count="21">
    <mergeCell ref="B38:B48"/>
    <mergeCell ref="B49:B59"/>
    <mergeCell ref="B60:B70"/>
    <mergeCell ref="J3:O3"/>
    <mergeCell ref="B27:B37"/>
    <mergeCell ref="B16:B26"/>
    <mergeCell ref="B5:B15"/>
    <mergeCell ref="C3:I3"/>
    <mergeCell ref="B202:B212"/>
    <mergeCell ref="B98:B108"/>
    <mergeCell ref="B109:B119"/>
    <mergeCell ref="B120:B130"/>
    <mergeCell ref="B131:B141"/>
    <mergeCell ref="B180:B190"/>
    <mergeCell ref="P191:P200"/>
    <mergeCell ref="B76:B86"/>
    <mergeCell ref="B87:B97"/>
    <mergeCell ref="B147:B157"/>
    <mergeCell ref="B158:B168"/>
    <mergeCell ref="B169:B179"/>
    <mergeCell ref="B191:B20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12"/>
  <sheetViews>
    <sheetView topLeftCell="A75" zoomScale="40" zoomScaleNormal="40" workbookViewId="0">
      <selection activeCell="B98" sqref="B98:B119"/>
    </sheetView>
  </sheetViews>
  <sheetFormatPr defaultRowHeight="17.399999999999999" x14ac:dyDescent="0.4"/>
  <cols>
    <col min="2" max="2" width="12.69921875" customWidth="1"/>
    <col min="3" max="3" width="4.69921875" customWidth="1"/>
    <col min="4" max="15" width="14.59765625" customWidth="1"/>
    <col min="16" max="16" width="12.5" style="1" customWidth="1"/>
    <col min="17" max="17" width="14.19921875" customWidth="1"/>
  </cols>
  <sheetData>
    <row r="1" spans="1:17" x14ac:dyDescent="0.4">
      <c r="A1" t="s">
        <v>498</v>
      </c>
      <c r="P1" s="105"/>
    </row>
    <row r="2" spans="1:17" ht="25.2" x14ac:dyDescent="0.4">
      <c r="B2" s="121" t="s">
        <v>494</v>
      </c>
      <c r="C2" s="121"/>
      <c r="P2" s="105"/>
    </row>
    <row r="3" spans="1:17" ht="30.6" thickBot="1" x14ac:dyDescent="0.45">
      <c r="C3" s="227" t="s">
        <v>13</v>
      </c>
      <c r="D3" s="227"/>
      <c r="E3" s="227"/>
      <c r="F3" s="227"/>
      <c r="G3" s="227"/>
      <c r="H3" s="227"/>
      <c r="I3" s="227"/>
      <c r="J3" s="227" t="s">
        <v>8</v>
      </c>
      <c r="K3" s="227"/>
      <c r="L3" s="227"/>
      <c r="M3" s="227"/>
      <c r="N3" s="227"/>
      <c r="O3" s="227"/>
    </row>
    <row r="4" spans="1:17" ht="24" customHeight="1" thickBot="1" x14ac:dyDescent="0.45">
      <c r="B4" s="5"/>
      <c r="C4" s="56" t="s">
        <v>14</v>
      </c>
      <c r="D4" s="36" t="s">
        <v>7</v>
      </c>
      <c r="E4" s="2" t="s">
        <v>1</v>
      </c>
      <c r="F4" s="2" t="s">
        <v>2</v>
      </c>
      <c r="G4" s="2" t="s">
        <v>3</v>
      </c>
      <c r="H4" s="2" t="s">
        <v>4</v>
      </c>
      <c r="I4" s="3" t="s">
        <v>5</v>
      </c>
      <c r="J4" s="4" t="s">
        <v>7</v>
      </c>
      <c r="K4" s="2" t="s">
        <v>1</v>
      </c>
      <c r="L4" s="2" t="s">
        <v>2</v>
      </c>
      <c r="M4" s="2" t="s">
        <v>3</v>
      </c>
      <c r="N4" s="2" t="s">
        <v>4</v>
      </c>
      <c r="O4" s="3" t="s">
        <v>5</v>
      </c>
      <c r="P4" s="106" t="s">
        <v>493</v>
      </c>
      <c r="Q4" s="100"/>
    </row>
    <row r="5" spans="1:17" ht="16.5" customHeight="1" x14ac:dyDescent="0.4">
      <c r="B5" s="231" t="s">
        <v>6</v>
      </c>
      <c r="C5" s="57">
        <v>1</v>
      </c>
      <c r="D5" s="26">
        <v>0.78650943396226414</v>
      </c>
      <c r="E5" s="65">
        <v>0.67475728155339809</v>
      </c>
      <c r="F5" s="65">
        <v>0.89622641509433965</v>
      </c>
      <c r="G5" s="65">
        <v>0.44</v>
      </c>
      <c r="H5" s="65">
        <v>0.62913907284768211</v>
      </c>
      <c r="I5" s="66">
        <v>0.8</v>
      </c>
      <c r="J5" s="24">
        <v>0.71047169811320754</v>
      </c>
      <c r="K5" s="65">
        <v>0.55339805825242716</v>
      </c>
      <c r="L5" s="65">
        <v>0.98113207547169812</v>
      </c>
      <c r="M5" s="65">
        <v>0.1</v>
      </c>
      <c r="N5" s="65">
        <v>0.53608247422680411</v>
      </c>
      <c r="O5" s="66">
        <v>0.83333333333333337</v>
      </c>
      <c r="P5" s="112"/>
    </row>
    <row r="6" spans="1:17" ht="16.5" customHeight="1" x14ac:dyDescent="0.4">
      <c r="B6" s="232"/>
      <c r="C6" s="58">
        <v>2</v>
      </c>
      <c r="D6" s="27">
        <v>0.78820754716981134</v>
      </c>
      <c r="E6" s="61">
        <v>0.66990291262135926</v>
      </c>
      <c r="F6" s="61">
        <v>0.89622641509433965</v>
      </c>
      <c r="G6" s="61">
        <v>0.43</v>
      </c>
      <c r="H6" s="61">
        <v>0.625</v>
      </c>
      <c r="I6" s="63">
        <v>0.79629629629629628</v>
      </c>
      <c r="J6" s="25">
        <v>0.6790566037735849</v>
      </c>
      <c r="K6" s="61">
        <v>0.54854368932038833</v>
      </c>
      <c r="L6" s="61">
        <v>0.99056603773584906</v>
      </c>
      <c r="M6" s="61">
        <v>0.08</v>
      </c>
      <c r="N6" s="61">
        <v>0.53299492385786806</v>
      </c>
      <c r="O6" s="63">
        <v>0.88888888888888884</v>
      </c>
      <c r="P6" s="107"/>
    </row>
    <row r="7" spans="1:17" ht="16.5" customHeight="1" x14ac:dyDescent="0.4">
      <c r="B7" s="232"/>
      <c r="C7" s="58">
        <v>3</v>
      </c>
      <c r="D7" s="27">
        <v>0.76113207547169814</v>
      </c>
      <c r="E7" s="61">
        <v>0.68932038834951459</v>
      </c>
      <c r="F7" s="61">
        <v>0.91509433962264153</v>
      </c>
      <c r="G7" s="61">
        <v>0.45</v>
      </c>
      <c r="H7" s="61">
        <v>0.63815789473684215</v>
      </c>
      <c r="I7" s="63">
        <v>0.83333333333333337</v>
      </c>
      <c r="J7" s="25">
        <v>0.76113207547169814</v>
      </c>
      <c r="K7" s="61">
        <v>0.68932038834951459</v>
      </c>
      <c r="L7" s="61">
        <v>0.91509433962264153</v>
      </c>
      <c r="M7" s="61">
        <v>0.45</v>
      </c>
      <c r="N7" s="61">
        <v>0.63815789473684215</v>
      </c>
      <c r="O7" s="63">
        <v>0.83333333333333337</v>
      </c>
      <c r="P7" s="107"/>
    </row>
    <row r="8" spans="1:17" ht="16.5" customHeight="1" x14ac:dyDescent="0.4">
      <c r="B8" s="232"/>
      <c r="C8" s="58">
        <v>4</v>
      </c>
      <c r="D8" s="27">
        <v>0.78679245283018862</v>
      </c>
      <c r="E8" s="61">
        <v>0.68446601941747576</v>
      </c>
      <c r="F8" s="61">
        <v>0.91509433962264153</v>
      </c>
      <c r="G8" s="61">
        <v>0.44</v>
      </c>
      <c r="H8" s="61">
        <v>0.63398692810457513</v>
      </c>
      <c r="I8" s="63">
        <v>0.83018867924528306</v>
      </c>
      <c r="J8" s="25">
        <v>0.70820754716981138</v>
      </c>
      <c r="K8" s="61">
        <v>0.58737864077669899</v>
      </c>
      <c r="L8" s="61">
        <v>0.97169811320754718</v>
      </c>
      <c r="M8" s="61">
        <v>0.18</v>
      </c>
      <c r="N8" s="61">
        <v>0.55675675675675673</v>
      </c>
      <c r="O8" s="63">
        <v>0.8571428571428571</v>
      </c>
      <c r="P8" s="107"/>
    </row>
    <row r="9" spans="1:17" ht="16.5" customHeight="1" x14ac:dyDescent="0.4">
      <c r="B9" s="232"/>
      <c r="C9" s="58">
        <v>5</v>
      </c>
      <c r="D9" s="27">
        <v>0.76594339622641505</v>
      </c>
      <c r="E9" s="61">
        <v>0.66019417475728159</v>
      </c>
      <c r="F9" s="61">
        <v>0.93396226415094341</v>
      </c>
      <c r="G9" s="61">
        <v>0.37</v>
      </c>
      <c r="H9" s="61">
        <v>0.61111111111111116</v>
      </c>
      <c r="I9" s="63">
        <v>0.84090909090909094</v>
      </c>
      <c r="J9" s="25">
        <v>0.72188679245283016</v>
      </c>
      <c r="K9" s="61">
        <v>0.60194174757281549</v>
      </c>
      <c r="L9" s="61">
        <v>0.93396226415094341</v>
      </c>
      <c r="M9" s="61">
        <v>0.25</v>
      </c>
      <c r="N9" s="61">
        <v>0.56896551724137934</v>
      </c>
      <c r="O9" s="63">
        <v>0.78125</v>
      </c>
      <c r="P9" s="107"/>
    </row>
    <row r="10" spans="1:17" ht="16.5" customHeight="1" x14ac:dyDescent="0.4">
      <c r="B10" s="232"/>
      <c r="C10" s="58">
        <v>6</v>
      </c>
      <c r="D10" s="27">
        <v>0.77056603773584909</v>
      </c>
      <c r="E10" s="61">
        <v>0.67961165048543692</v>
      </c>
      <c r="F10" s="61">
        <v>0.89622641509433965</v>
      </c>
      <c r="G10" s="61">
        <v>0.45</v>
      </c>
      <c r="H10" s="61">
        <v>0.6333333333333333</v>
      </c>
      <c r="I10" s="63">
        <v>0.8035714285714286</v>
      </c>
      <c r="J10" s="25">
        <v>0.67952830188679259</v>
      </c>
      <c r="K10" s="61">
        <v>0.55339805825242716</v>
      </c>
      <c r="L10" s="61">
        <v>0.98113207547169812</v>
      </c>
      <c r="M10" s="61">
        <v>0.1</v>
      </c>
      <c r="N10" s="61">
        <v>0.53608247422680411</v>
      </c>
      <c r="O10" s="63">
        <v>0.83333333333333337</v>
      </c>
      <c r="P10" s="107"/>
    </row>
    <row r="11" spans="1:17" ht="16.5" customHeight="1" x14ac:dyDescent="0.4">
      <c r="B11" s="232"/>
      <c r="C11" s="58">
        <v>7</v>
      </c>
      <c r="D11" s="27">
        <v>0.7702830188679245</v>
      </c>
      <c r="E11" s="61">
        <v>0.66990291262135926</v>
      </c>
      <c r="F11" s="61">
        <v>0.85849056603773588</v>
      </c>
      <c r="G11" s="61">
        <v>0.47</v>
      </c>
      <c r="H11" s="61">
        <v>0.63194444444444442</v>
      </c>
      <c r="I11" s="63">
        <v>0.75806451612903225</v>
      </c>
      <c r="J11" s="25">
        <v>0.73499999999999999</v>
      </c>
      <c r="K11" s="61">
        <v>0.58252427184466016</v>
      </c>
      <c r="L11" s="61">
        <v>0.95283018867924529</v>
      </c>
      <c r="M11" s="61">
        <v>0.19</v>
      </c>
      <c r="N11" s="61">
        <v>0.55494505494505497</v>
      </c>
      <c r="O11" s="63">
        <v>0.79166666666666663</v>
      </c>
      <c r="P11" s="107"/>
    </row>
    <row r="12" spans="1:17" ht="16.5" customHeight="1" x14ac:dyDescent="0.4">
      <c r="B12" s="232"/>
      <c r="C12" s="58">
        <v>8</v>
      </c>
      <c r="D12" s="27">
        <v>0.77632075471698114</v>
      </c>
      <c r="E12" s="61">
        <v>0.64563106796116509</v>
      </c>
      <c r="F12" s="61">
        <v>0.93396226415094341</v>
      </c>
      <c r="G12" s="61">
        <v>0.34</v>
      </c>
      <c r="H12" s="61">
        <v>0.6</v>
      </c>
      <c r="I12" s="63">
        <v>0.82926829268292679</v>
      </c>
      <c r="J12" s="25">
        <v>0.7378301886792451</v>
      </c>
      <c r="K12" s="61">
        <v>0.58737864077669899</v>
      </c>
      <c r="L12" s="61">
        <v>0.98113207547169812</v>
      </c>
      <c r="M12" s="61">
        <v>0.17</v>
      </c>
      <c r="N12" s="61">
        <v>0.55614973262032086</v>
      </c>
      <c r="O12" s="63">
        <v>0.89473684210526316</v>
      </c>
      <c r="P12" s="107"/>
    </row>
    <row r="13" spans="1:17" ht="16.5" customHeight="1" x14ac:dyDescent="0.4">
      <c r="B13" s="232"/>
      <c r="C13" s="58">
        <v>9</v>
      </c>
      <c r="D13" s="27">
        <v>0.76613207547169815</v>
      </c>
      <c r="E13" s="61">
        <v>0.6310679611650486</v>
      </c>
      <c r="F13" s="61">
        <v>0.91509433962264153</v>
      </c>
      <c r="G13" s="61">
        <v>0.33</v>
      </c>
      <c r="H13" s="61">
        <v>0.59146341463414631</v>
      </c>
      <c r="I13" s="63">
        <v>0.7857142857142857</v>
      </c>
      <c r="J13" s="25">
        <v>0.67198113207547183</v>
      </c>
      <c r="K13" s="61">
        <v>0.529126213592233</v>
      </c>
      <c r="L13" s="61">
        <v>0.99056603773584906</v>
      </c>
      <c r="M13" s="61">
        <v>0.04</v>
      </c>
      <c r="N13" s="61">
        <v>0.52238805970149249</v>
      </c>
      <c r="O13" s="63">
        <v>0.8</v>
      </c>
      <c r="P13" s="107"/>
    </row>
    <row r="14" spans="1:17" ht="17.25" customHeight="1" x14ac:dyDescent="0.4">
      <c r="B14" s="232"/>
      <c r="C14" s="58">
        <v>10</v>
      </c>
      <c r="D14" s="27">
        <v>0.76245283018867926</v>
      </c>
      <c r="E14" s="61">
        <v>0.64077669902912626</v>
      </c>
      <c r="F14" s="61">
        <v>0.90566037735849059</v>
      </c>
      <c r="G14" s="61">
        <v>0.36</v>
      </c>
      <c r="H14" s="61">
        <v>0.6</v>
      </c>
      <c r="I14" s="63">
        <v>0.78260869565217395</v>
      </c>
      <c r="J14" s="25">
        <v>0.70018867924528305</v>
      </c>
      <c r="K14" s="61">
        <v>0.5436893203883495</v>
      </c>
      <c r="L14" s="61">
        <v>0.99056603773584906</v>
      </c>
      <c r="M14" s="61">
        <v>7.0000000000000007E-2</v>
      </c>
      <c r="N14" s="61">
        <v>0.53030303030303028</v>
      </c>
      <c r="O14" s="63">
        <v>0.875</v>
      </c>
      <c r="P14" s="107"/>
    </row>
    <row r="15" spans="1:17" ht="17.25" customHeight="1" thickBot="1" x14ac:dyDescent="0.45">
      <c r="B15" s="233"/>
      <c r="C15" s="52" t="s">
        <v>12</v>
      </c>
      <c r="D15" s="59" t="s">
        <v>52</v>
      </c>
      <c r="E15" s="81" t="s">
        <v>223</v>
      </c>
      <c r="F15" s="81" t="s">
        <v>224</v>
      </c>
      <c r="G15" s="81" t="s">
        <v>225</v>
      </c>
      <c r="H15" s="81" t="s">
        <v>226</v>
      </c>
      <c r="I15" s="82" t="s">
        <v>227</v>
      </c>
      <c r="J15" s="59" t="s">
        <v>60</v>
      </c>
      <c r="K15" s="81" t="s">
        <v>198</v>
      </c>
      <c r="L15" s="81" t="s">
        <v>199</v>
      </c>
      <c r="M15" s="81" t="s">
        <v>200</v>
      </c>
      <c r="N15" s="81" t="s">
        <v>201</v>
      </c>
      <c r="O15" s="82" t="s">
        <v>202</v>
      </c>
      <c r="P15" s="113">
        <v>1.0520663917975385E-4</v>
      </c>
    </row>
    <row r="16" spans="1:17" ht="16.5" customHeight="1" x14ac:dyDescent="0.4">
      <c r="B16" s="231" t="s">
        <v>9</v>
      </c>
      <c r="C16" s="57">
        <v>1</v>
      </c>
      <c r="D16" s="26">
        <v>0.79330188679245284</v>
      </c>
      <c r="E16" s="65">
        <v>0.64563106796116509</v>
      </c>
      <c r="F16" s="65">
        <v>0.8867924528301887</v>
      </c>
      <c r="G16" s="65">
        <v>0.39</v>
      </c>
      <c r="H16" s="65">
        <v>0.6064516129032258</v>
      </c>
      <c r="I16" s="66">
        <v>0.76470588235294112</v>
      </c>
      <c r="J16" s="24">
        <v>0.69660377358490566</v>
      </c>
      <c r="K16" s="65">
        <v>0.55825242718446599</v>
      </c>
      <c r="L16" s="65">
        <v>0.97169811320754718</v>
      </c>
      <c r="M16" s="65">
        <v>0.12</v>
      </c>
      <c r="N16" s="65">
        <v>0.53926701570680624</v>
      </c>
      <c r="O16" s="66">
        <v>0.8</v>
      </c>
      <c r="P16" s="107"/>
    </row>
    <row r="17" spans="2:16" ht="16.5" customHeight="1" x14ac:dyDescent="0.4">
      <c r="B17" s="232"/>
      <c r="C17" s="58">
        <v>2</v>
      </c>
      <c r="D17" s="27">
        <v>0.77999999999999992</v>
      </c>
      <c r="E17" s="61">
        <v>0.65048543689320393</v>
      </c>
      <c r="F17" s="61">
        <v>0.90566037735849059</v>
      </c>
      <c r="G17" s="61">
        <v>0.38</v>
      </c>
      <c r="H17" s="61">
        <v>0.60759493670886078</v>
      </c>
      <c r="I17" s="63">
        <v>0.79166666666666663</v>
      </c>
      <c r="J17" s="25">
        <v>0.73886792452830186</v>
      </c>
      <c r="K17" s="61">
        <v>0.59223300970873782</v>
      </c>
      <c r="L17" s="61">
        <v>0.96226415094339623</v>
      </c>
      <c r="M17" s="61">
        <v>0.2</v>
      </c>
      <c r="N17" s="61">
        <v>0.56043956043956045</v>
      </c>
      <c r="O17" s="63">
        <v>0.83333333333333337</v>
      </c>
      <c r="P17" s="107"/>
    </row>
    <row r="18" spans="2:16" ht="16.5" customHeight="1" x14ac:dyDescent="0.4">
      <c r="B18" s="232"/>
      <c r="C18" s="58">
        <v>3</v>
      </c>
      <c r="D18" s="27">
        <v>0.77669811320754722</v>
      </c>
      <c r="E18" s="61">
        <v>0.64077669902912626</v>
      </c>
      <c r="F18" s="61">
        <v>0.84905660377358494</v>
      </c>
      <c r="G18" s="61">
        <v>0.42</v>
      </c>
      <c r="H18" s="61">
        <v>0.60810810810810811</v>
      </c>
      <c r="I18" s="63">
        <v>0.72413793103448276</v>
      </c>
      <c r="J18" s="25">
        <v>0.77669811320754722</v>
      </c>
      <c r="K18" s="61">
        <v>0.64077669902912626</v>
      </c>
      <c r="L18" s="61">
        <v>0.84905660377358494</v>
      </c>
      <c r="M18" s="61">
        <v>0.42</v>
      </c>
      <c r="N18" s="61">
        <v>0.60810810810810811</v>
      </c>
      <c r="O18" s="63">
        <v>0.72413793103448276</v>
      </c>
      <c r="P18" s="107"/>
    </row>
    <row r="19" spans="2:16" ht="16.5" customHeight="1" x14ac:dyDescent="0.4">
      <c r="B19" s="232"/>
      <c r="C19" s="58">
        <v>4</v>
      </c>
      <c r="D19" s="27">
        <v>0.75462264150943403</v>
      </c>
      <c r="E19" s="61">
        <v>0.65533980582524276</v>
      </c>
      <c r="F19" s="61">
        <v>0.8867924528301887</v>
      </c>
      <c r="G19" s="61">
        <v>0.41</v>
      </c>
      <c r="H19" s="61">
        <v>0.6143790849673203</v>
      </c>
      <c r="I19" s="63">
        <v>0.77358490566037741</v>
      </c>
      <c r="J19" s="25">
        <v>0.72132075471698109</v>
      </c>
      <c r="K19" s="61">
        <v>0.56796116504854366</v>
      </c>
      <c r="L19" s="61">
        <v>0.94339622641509435</v>
      </c>
      <c r="M19" s="61">
        <v>0.17</v>
      </c>
      <c r="N19" s="61">
        <v>0.54644808743169404</v>
      </c>
      <c r="O19" s="63">
        <v>0.73913043478260865</v>
      </c>
      <c r="P19" s="107"/>
    </row>
    <row r="20" spans="2:16" ht="16.5" customHeight="1" x14ac:dyDescent="0.4">
      <c r="B20" s="232"/>
      <c r="C20" s="58">
        <v>5</v>
      </c>
      <c r="D20" s="27">
        <v>0.7719811320754717</v>
      </c>
      <c r="E20" s="61">
        <v>0.60679611650485432</v>
      </c>
      <c r="F20" s="61">
        <v>0.94339622641509435</v>
      </c>
      <c r="G20" s="61">
        <v>0.25</v>
      </c>
      <c r="H20" s="61">
        <v>0.5714285714285714</v>
      </c>
      <c r="I20" s="63">
        <v>0.80645161290322576</v>
      </c>
      <c r="J20" s="25">
        <v>0.73320754716981129</v>
      </c>
      <c r="K20" s="61">
        <v>0.59223300970873782</v>
      </c>
      <c r="L20" s="61">
        <v>0.94339622641509435</v>
      </c>
      <c r="M20" s="61">
        <v>0.22</v>
      </c>
      <c r="N20" s="61">
        <v>0.5617977528089888</v>
      </c>
      <c r="O20" s="63">
        <v>0.7857142857142857</v>
      </c>
      <c r="P20" s="107"/>
    </row>
    <row r="21" spans="2:16" ht="16.5" customHeight="1" x14ac:dyDescent="0.4">
      <c r="B21" s="232"/>
      <c r="C21" s="58">
        <v>6</v>
      </c>
      <c r="D21" s="27">
        <v>0.76320754716981132</v>
      </c>
      <c r="E21" s="61">
        <v>0.67475728155339809</v>
      </c>
      <c r="F21" s="61">
        <v>0.91509433962264153</v>
      </c>
      <c r="G21" s="61">
        <v>0.42</v>
      </c>
      <c r="H21" s="61">
        <v>0.62580645161290327</v>
      </c>
      <c r="I21" s="63">
        <v>0.82352941176470584</v>
      </c>
      <c r="J21" s="25">
        <v>0.72575471698113203</v>
      </c>
      <c r="K21" s="61">
        <v>0.58252427184466016</v>
      </c>
      <c r="L21" s="61">
        <v>0.95283018867924529</v>
      </c>
      <c r="M21" s="61">
        <v>0.19</v>
      </c>
      <c r="N21" s="61">
        <v>0.55494505494505497</v>
      </c>
      <c r="O21" s="63">
        <v>0.79166666666666663</v>
      </c>
      <c r="P21" s="107"/>
    </row>
    <row r="22" spans="2:16" ht="16.5" customHeight="1" x14ac:dyDescent="0.4">
      <c r="B22" s="232"/>
      <c r="C22" s="58">
        <v>7</v>
      </c>
      <c r="D22" s="27">
        <v>0.75735849056603777</v>
      </c>
      <c r="E22" s="61">
        <v>0.67475728155339809</v>
      </c>
      <c r="F22" s="61">
        <v>0.86792452830188682</v>
      </c>
      <c r="G22" s="61">
        <v>0.47</v>
      </c>
      <c r="H22" s="61">
        <v>0.6344827586206897</v>
      </c>
      <c r="I22" s="63">
        <v>0.77049180327868849</v>
      </c>
      <c r="J22" s="25">
        <v>0.68877358490566043</v>
      </c>
      <c r="K22" s="61">
        <v>0.5436893203883495</v>
      </c>
      <c r="L22" s="61">
        <v>0.99056603773584906</v>
      </c>
      <c r="M22" s="61">
        <v>7.0000000000000007E-2</v>
      </c>
      <c r="N22" s="61">
        <v>0.53030303030303028</v>
      </c>
      <c r="O22" s="63">
        <v>0.875</v>
      </c>
      <c r="P22" s="107"/>
    </row>
    <row r="23" spans="2:16" ht="16.5" customHeight="1" x14ac:dyDescent="0.4">
      <c r="B23" s="232"/>
      <c r="C23" s="58">
        <v>8</v>
      </c>
      <c r="D23" s="27">
        <v>0.78405660377358488</v>
      </c>
      <c r="E23" s="61">
        <v>0.64563106796116509</v>
      </c>
      <c r="F23" s="61">
        <v>0.95283018867924529</v>
      </c>
      <c r="G23" s="61">
        <v>0.32</v>
      </c>
      <c r="H23" s="61">
        <v>0.59763313609467461</v>
      </c>
      <c r="I23" s="63">
        <v>0.86486486486486491</v>
      </c>
      <c r="J23" s="25">
        <v>0.72830188679245289</v>
      </c>
      <c r="K23" s="61">
        <v>0.59708737864077666</v>
      </c>
      <c r="L23" s="61">
        <v>0.96226415094339623</v>
      </c>
      <c r="M23" s="61">
        <v>0.21</v>
      </c>
      <c r="N23" s="61">
        <v>0.56353591160220995</v>
      </c>
      <c r="O23" s="63">
        <v>0.84</v>
      </c>
      <c r="P23" s="107"/>
    </row>
    <row r="24" spans="2:16" ht="16.5" customHeight="1" x14ac:dyDescent="0.4">
      <c r="B24" s="232"/>
      <c r="C24" s="58">
        <v>9</v>
      </c>
      <c r="D24" s="27">
        <v>0.80132075471698117</v>
      </c>
      <c r="E24" s="61">
        <v>0.66504854368932043</v>
      </c>
      <c r="F24" s="61">
        <v>0.8867924528301887</v>
      </c>
      <c r="G24" s="61">
        <v>0.43</v>
      </c>
      <c r="H24" s="61">
        <v>0.62251655629139069</v>
      </c>
      <c r="I24" s="63">
        <v>0.78181818181818186</v>
      </c>
      <c r="J24" s="25">
        <v>0.68877358490566043</v>
      </c>
      <c r="K24" s="61">
        <v>0.53398058252427183</v>
      </c>
      <c r="L24" s="61">
        <v>0.98113207547169812</v>
      </c>
      <c r="M24" s="61">
        <v>0.06</v>
      </c>
      <c r="N24" s="61">
        <v>0.5252525252525253</v>
      </c>
      <c r="O24" s="63">
        <v>0.75</v>
      </c>
      <c r="P24" s="107"/>
    </row>
    <row r="25" spans="2:16" ht="17.25" customHeight="1" x14ac:dyDescent="0.4">
      <c r="B25" s="232"/>
      <c r="C25" s="58">
        <v>10</v>
      </c>
      <c r="D25" s="27">
        <v>0.76433962264150934</v>
      </c>
      <c r="E25" s="61">
        <v>0.64563106796116509</v>
      </c>
      <c r="F25" s="61">
        <v>0.93396226415094341</v>
      </c>
      <c r="G25" s="61">
        <v>0.34</v>
      </c>
      <c r="H25" s="61">
        <v>0.6</v>
      </c>
      <c r="I25" s="63">
        <v>0.82926829268292679</v>
      </c>
      <c r="J25" s="25">
        <v>0.6975471698113207</v>
      </c>
      <c r="K25" s="61">
        <v>0.53883495145631066</v>
      </c>
      <c r="L25" s="61">
        <v>0.99056603773584906</v>
      </c>
      <c r="M25" s="61">
        <v>0.06</v>
      </c>
      <c r="N25" s="61">
        <v>0.52763819095477382</v>
      </c>
      <c r="O25" s="63">
        <v>0.8571428571428571</v>
      </c>
      <c r="P25" s="107"/>
    </row>
    <row r="26" spans="2:16" ht="16.5" customHeight="1" thickBot="1" x14ac:dyDescent="0.45">
      <c r="B26" s="233"/>
      <c r="C26" s="52" t="s">
        <v>11</v>
      </c>
      <c r="D26" s="59" t="s">
        <v>62</v>
      </c>
      <c r="E26" s="81" t="s">
        <v>248</v>
      </c>
      <c r="F26" s="81" t="s">
        <v>249</v>
      </c>
      <c r="G26" s="81" t="s">
        <v>250</v>
      </c>
      <c r="H26" s="81" t="s">
        <v>251</v>
      </c>
      <c r="I26" s="82" t="s">
        <v>252</v>
      </c>
      <c r="J26" s="59" t="s">
        <v>70</v>
      </c>
      <c r="K26" s="81" t="s">
        <v>273</v>
      </c>
      <c r="L26" s="81" t="s">
        <v>274</v>
      </c>
      <c r="M26" s="81" t="s">
        <v>275</v>
      </c>
      <c r="N26" s="81" t="s">
        <v>276</v>
      </c>
      <c r="O26" s="82" t="s">
        <v>277</v>
      </c>
      <c r="P26" s="113">
        <v>2.3858760936865638E-4</v>
      </c>
    </row>
    <row r="27" spans="2:16" ht="16.5" customHeight="1" x14ac:dyDescent="0.4">
      <c r="B27" s="222" t="s">
        <v>893</v>
      </c>
      <c r="C27" s="57">
        <v>1</v>
      </c>
      <c r="D27" s="24">
        <v>0.69962264150943398</v>
      </c>
      <c r="E27" s="65">
        <v>0.56796116504854366</v>
      </c>
      <c r="F27" s="65">
        <v>0.92452830188679247</v>
      </c>
      <c r="G27" s="65">
        <v>0.19</v>
      </c>
      <c r="H27" s="65">
        <v>0.54748603351955305</v>
      </c>
      <c r="I27" s="66">
        <v>0.70370370370370372</v>
      </c>
      <c r="J27" s="24">
        <v>0.59075471698113202</v>
      </c>
      <c r="K27" s="65">
        <v>0.529126213592233</v>
      </c>
      <c r="L27" s="65">
        <v>1</v>
      </c>
      <c r="M27" s="65">
        <v>0.03</v>
      </c>
      <c r="N27" s="65">
        <v>0.52216748768472909</v>
      </c>
      <c r="O27" s="66">
        <v>1</v>
      </c>
      <c r="P27" s="107"/>
    </row>
    <row r="28" spans="2:16" ht="16.5" customHeight="1" x14ac:dyDescent="0.4">
      <c r="B28" s="220"/>
      <c r="C28" s="58">
        <v>2</v>
      </c>
      <c r="D28" s="25">
        <v>0.72094339622641512</v>
      </c>
      <c r="E28" s="61">
        <v>0.61650485436893199</v>
      </c>
      <c r="F28" s="61">
        <v>0.87735849056603776</v>
      </c>
      <c r="G28" s="61">
        <v>0.34</v>
      </c>
      <c r="H28" s="61">
        <v>0.58490566037735847</v>
      </c>
      <c r="I28" s="63">
        <v>0.72340425531914898</v>
      </c>
      <c r="J28" s="25">
        <v>0.65584905660377357</v>
      </c>
      <c r="K28" s="61">
        <v>0.529126213592233</v>
      </c>
      <c r="L28" s="61">
        <v>0.95283018867924529</v>
      </c>
      <c r="M28" s="61">
        <v>0.08</v>
      </c>
      <c r="N28" s="61">
        <v>0.52331606217616577</v>
      </c>
      <c r="O28" s="63">
        <v>0.61538461538461542</v>
      </c>
      <c r="P28" s="107"/>
    </row>
    <row r="29" spans="2:16" ht="16.5" customHeight="1" x14ac:dyDescent="0.4">
      <c r="B29" s="220"/>
      <c r="C29" s="58">
        <v>3</v>
      </c>
      <c r="D29" s="25">
        <v>0.74839622641509429</v>
      </c>
      <c r="E29" s="61">
        <v>0.64563106796116509</v>
      </c>
      <c r="F29" s="61">
        <v>0.86792452830188682</v>
      </c>
      <c r="G29" s="61">
        <v>0.41</v>
      </c>
      <c r="H29" s="61">
        <v>0.60927152317880795</v>
      </c>
      <c r="I29" s="63">
        <v>0.74545454545454548</v>
      </c>
      <c r="J29" s="25">
        <v>0.58377358490566034</v>
      </c>
      <c r="K29" s="61">
        <v>0.529126213592233</v>
      </c>
      <c r="L29" s="61">
        <v>0.99056603773584906</v>
      </c>
      <c r="M29" s="61">
        <v>0.04</v>
      </c>
      <c r="N29" s="61">
        <v>0.52238805970149249</v>
      </c>
      <c r="O29" s="63">
        <v>0.8</v>
      </c>
      <c r="P29" s="107"/>
    </row>
    <row r="30" spans="2:16" ht="16.5" customHeight="1" x14ac:dyDescent="0.4">
      <c r="B30" s="220"/>
      <c r="C30" s="58">
        <v>4</v>
      </c>
      <c r="D30" s="25">
        <v>0.71830188679245288</v>
      </c>
      <c r="E30" s="61">
        <v>0.62135922330097082</v>
      </c>
      <c r="F30" s="61">
        <v>0.839622641509434</v>
      </c>
      <c r="G30" s="61">
        <v>0.39</v>
      </c>
      <c r="H30" s="61">
        <v>0.59333333333333338</v>
      </c>
      <c r="I30" s="63">
        <v>0.6964285714285714</v>
      </c>
      <c r="J30" s="25">
        <v>0.67999999999999994</v>
      </c>
      <c r="K30" s="61">
        <v>0.53398058252427183</v>
      </c>
      <c r="L30" s="61">
        <v>0.98113207547169812</v>
      </c>
      <c r="M30" s="61">
        <v>0.06</v>
      </c>
      <c r="N30" s="61">
        <v>0.5252525252525253</v>
      </c>
      <c r="O30" s="63">
        <v>0.75</v>
      </c>
      <c r="P30" s="107"/>
    </row>
    <row r="31" spans="2:16" ht="16.5" customHeight="1" x14ac:dyDescent="0.4">
      <c r="B31" s="220"/>
      <c r="C31" s="58">
        <v>5</v>
      </c>
      <c r="D31" s="25">
        <v>0.72160377358490568</v>
      </c>
      <c r="E31" s="61">
        <v>0.64077669902912626</v>
      </c>
      <c r="F31" s="61">
        <v>0.75471698113207553</v>
      </c>
      <c r="G31" s="61">
        <v>0.52</v>
      </c>
      <c r="H31" s="61">
        <v>0.625</v>
      </c>
      <c r="I31" s="63">
        <v>0.66666666666666663</v>
      </c>
      <c r="J31" s="25">
        <v>0.65264150943396226</v>
      </c>
      <c r="K31" s="61">
        <v>0.54854368932038833</v>
      </c>
      <c r="L31" s="61">
        <v>0.98113207547169812</v>
      </c>
      <c r="M31" s="61">
        <v>0.09</v>
      </c>
      <c r="N31" s="61">
        <v>0.53333333333333333</v>
      </c>
      <c r="O31" s="63">
        <v>0.81818181818181823</v>
      </c>
      <c r="P31" s="107"/>
    </row>
    <row r="32" spans="2:16" ht="16.5" customHeight="1" x14ac:dyDescent="0.4">
      <c r="B32" s="220"/>
      <c r="C32" s="58">
        <v>6</v>
      </c>
      <c r="D32" s="25">
        <v>0.72009433962264147</v>
      </c>
      <c r="E32" s="61">
        <v>0.60194174757281549</v>
      </c>
      <c r="F32" s="61">
        <v>0.89622641509433965</v>
      </c>
      <c r="G32" s="61">
        <v>0.28999999999999998</v>
      </c>
      <c r="H32" s="61">
        <v>0.57228915662650603</v>
      </c>
      <c r="I32" s="63">
        <v>0.72499999999999998</v>
      </c>
      <c r="J32" s="25">
        <v>0.6233018867924528</v>
      </c>
      <c r="K32" s="61">
        <v>0.5145631067961165</v>
      </c>
      <c r="L32" s="61">
        <v>1</v>
      </c>
      <c r="M32" s="61">
        <v>0</v>
      </c>
      <c r="N32" s="61">
        <v>0.5145631067961165</v>
      </c>
      <c r="O32" s="63">
        <v>0</v>
      </c>
      <c r="P32" s="107"/>
    </row>
    <row r="33" spans="2:31" ht="16.5" customHeight="1" x14ac:dyDescent="0.4">
      <c r="B33" s="220"/>
      <c r="C33" s="58">
        <v>7</v>
      </c>
      <c r="D33" s="25">
        <v>0.72698113207547177</v>
      </c>
      <c r="E33" s="61">
        <v>0.63592233009708743</v>
      </c>
      <c r="F33" s="61">
        <v>0.85849056603773588</v>
      </c>
      <c r="G33" s="61">
        <v>0.4</v>
      </c>
      <c r="H33" s="61">
        <v>0.60264900662251653</v>
      </c>
      <c r="I33" s="63">
        <v>0.72727272727272729</v>
      </c>
      <c r="J33" s="25">
        <v>0.60264150943396233</v>
      </c>
      <c r="K33" s="61">
        <v>0.5145631067961165</v>
      </c>
      <c r="L33" s="61">
        <v>1</v>
      </c>
      <c r="M33" s="61">
        <v>0</v>
      </c>
      <c r="N33" s="61">
        <v>0.5145631067961165</v>
      </c>
      <c r="O33" s="63">
        <v>0</v>
      </c>
      <c r="P33" s="107"/>
    </row>
    <row r="34" spans="2:31" ht="16.5" customHeight="1" x14ac:dyDescent="0.4">
      <c r="B34" s="220"/>
      <c r="C34" s="58">
        <v>8</v>
      </c>
      <c r="D34" s="25">
        <v>0.73933962264150943</v>
      </c>
      <c r="E34" s="61">
        <v>0.64077669902912626</v>
      </c>
      <c r="F34" s="61">
        <v>0.84905660377358494</v>
      </c>
      <c r="G34" s="61">
        <v>0.42</v>
      </c>
      <c r="H34" s="61">
        <v>0.60810810810810811</v>
      </c>
      <c r="I34" s="63">
        <v>0.72413793103448276</v>
      </c>
      <c r="J34" s="25">
        <v>0.57056603773584902</v>
      </c>
      <c r="K34" s="61">
        <v>0.5145631067961165</v>
      </c>
      <c r="L34" s="61">
        <v>1</v>
      </c>
      <c r="M34" s="61">
        <v>0</v>
      </c>
      <c r="N34" s="61">
        <v>0.5145631067961165</v>
      </c>
      <c r="O34" s="63">
        <v>0</v>
      </c>
      <c r="P34" s="107"/>
    </row>
    <row r="35" spans="2:31" ht="17.25" customHeight="1" x14ac:dyDescent="0.4">
      <c r="B35" s="220"/>
      <c r="C35" s="58">
        <v>9</v>
      </c>
      <c r="D35" s="25">
        <v>0.75933962264150945</v>
      </c>
      <c r="E35" s="61">
        <v>0.65048543689320393</v>
      </c>
      <c r="F35" s="61">
        <v>0.93396226415094341</v>
      </c>
      <c r="G35" s="61">
        <v>0.35</v>
      </c>
      <c r="H35" s="61">
        <v>0.60365853658536583</v>
      </c>
      <c r="I35" s="63">
        <v>0.83333333333333337</v>
      </c>
      <c r="J35" s="25">
        <v>0.55216981132075482</v>
      </c>
      <c r="K35" s="61">
        <v>0.52427184466019416</v>
      </c>
      <c r="L35" s="61">
        <v>0.98113207547169812</v>
      </c>
      <c r="M35" s="61">
        <v>0.04</v>
      </c>
      <c r="N35" s="61">
        <v>0.52</v>
      </c>
      <c r="O35" s="63">
        <v>0.66666666666666663</v>
      </c>
      <c r="P35" s="107"/>
    </row>
    <row r="36" spans="2:31" ht="18" customHeight="1" x14ac:dyDescent="0.4">
      <c r="B36" s="220"/>
      <c r="C36" s="58">
        <v>10</v>
      </c>
      <c r="D36" s="25">
        <v>0.74075471698113216</v>
      </c>
      <c r="E36" s="61">
        <v>0.66019417475728159</v>
      </c>
      <c r="F36" s="61">
        <v>0.77358490566037741</v>
      </c>
      <c r="G36" s="61">
        <v>0.54</v>
      </c>
      <c r="H36" s="61">
        <v>0.640625</v>
      </c>
      <c r="I36" s="63">
        <v>0.69230769230769229</v>
      </c>
      <c r="J36" s="25">
        <v>0.6607547169811322</v>
      </c>
      <c r="K36" s="61">
        <v>0.5436893203883495</v>
      </c>
      <c r="L36" s="61">
        <v>0.99056603773584906</v>
      </c>
      <c r="M36" s="61">
        <v>7.0000000000000007E-2</v>
      </c>
      <c r="N36" s="61">
        <v>0.53030303030303028</v>
      </c>
      <c r="O36" s="63">
        <v>0.875</v>
      </c>
      <c r="P36" s="107"/>
    </row>
    <row r="37" spans="2:31" ht="18.75" customHeight="1" thickBot="1" x14ac:dyDescent="0.45">
      <c r="B37" s="221"/>
      <c r="C37" s="52" t="s">
        <v>11</v>
      </c>
      <c r="D37" s="59" t="s">
        <v>79</v>
      </c>
      <c r="E37" s="81" t="s">
        <v>323</v>
      </c>
      <c r="F37" s="81" t="s">
        <v>324</v>
      </c>
      <c r="G37" s="81" t="s">
        <v>325</v>
      </c>
      <c r="H37" s="81" t="s">
        <v>326</v>
      </c>
      <c r="I37" s="82" t="s">
        <v>327</v>
      </c>
      <c r="J37" s="59" t="s">
        <v>81</v>
      </c>
      <c r="K37" s="81" t="s">
        <v>298</v>
      </c>
      <c r="L37" s="81" t="s">
        <v>299</v>
      </c>
      <c r="M37" s="81" t="s">
        <v>300</v>
      </c>
      <c r="N37" s="81" t="s">
        <v>301</v>
      </c>
      <c r="O37" s="82" t="s">
        <v>302</v>
      </c>
      <c r="P37" s="111">
        <v>4.8896931573371802E-5</v>
      </c>
    </row>
    <row r="38" spans="2:31" ht="17.399999999999999" customHeight="1" x14ac:dyDescent="0.4">
      <c r="B38" s="226" t="s">
        <v>894</v>
      </c>
      <c r="C38" s="22">
        <v>1</v>
      </c>
      <c r="D38" s="24">
        <v>0.56457547200000002</v>
      </c>
      <c r="E38" s="65">
        <v>0.51331719099999995</v>
      </c>
      <c r="F38" s="65">
        <v>0.99530516400000002</v>
      </c>
      <c r="G38" s="65">
        <v>0</v>
      </c>
      <c r="H38" s="65">
        <v>0.51331719099999995</v>
      </c>
      <c r="I38" s="66">
        <v>0</v>
      </c>
      <c r="J38" s="14">
        <v>0.69311320799999998</v>
      </c>
      <c r="K38" s="65">
        <v>0.51331719099999995</v>
      </c>
      <c r="L38" s="65">
        <v>0.99530516400000002</v>
      </c>
      <c r="M38" s="65">
        <v>0</v>
      </c>
      <c r="N38" s="65">
        <v>0.51331719099999995</v>
      </c>
      <c r="O38" s="66">
        <v>0</v>
      </c>
      <c r="P38" s="107"/>
    </row>
    <row r="39" spans="2:31" ht="17.399999999999999" customHeight="1" x14ac:dyDescent="0.4">
      <c r="B39" s="220"/>
      <c r="C39" s="23">
        <v>2</v>
      </c>
      <c r="D39" s="25">
        <v>0.58669811299999997</v>
      </c>
      <c r="E39" s="61">
        <v>0.51331719099999995</v>
      </c>
      <c r="F39" s="61">
        <v>0.99530516400000002</v>
      </c>
      <c r="G39" s="61">
        <v>0</v>
      </c>
      <c r="H39" s="61">
        <v>0.51331719099999995</v>
      </c>
      <c r="I39" s="63">
        <v>0</v>
      </c>
      <c r="J39" s="17">
        <v>0.71358490600000002</v>
      </c>
      <c r="K39" s="61">
        <v>0.51331719099999995</v>
      </c>
      <c r="L39" s="61">
        <v>0.99530516400000002</v>
      </c>
      <c r="M39" s="61">
        <v>0</v>
      </c>
      <c r="N39" s="61">
        <v>0.51331719099999995</v>
      </c>
      <c r="O39" s="63">
        <v>0</v>
      </c>
      <c r="P39" s="107"/>
    </row>
    <row r="40" spans="2:31" ht="17.399999999999999" customHeight="1" x14ac:dyDescent="0.4">
      <c r="B40" s="220"/>
      <c r="C40" s="23">
        <v>3</v>
      </c>
      <c r="D40" s="25">
        <v>0.64962264199999997</v>
      </c>
      <c r="E40" s="61">
        <v>0.51331719099999995</v>
      </c>
      <c r="F40" s="61">
        <v>0.99530516400000002</v>
      </c>
      <c r="G40" s="61">
        <v>0</v>
      </c>
      <c r="H40" s="61">
        <v>0.51331719099999995</v>
      </c>
      <c r="I40" s="63">
        <v>0</v>
      </c>
      <c r="J40" s="17">
        <v>0.71367924500000002</v>
      </c>
      <c r="K40" s="61">
        <v>0.51331719099999995</v>
      </c>
      <c r="L40" s="61">
        <v>0.99530516400000002</v>
      </c>
      <c r="M40" s="61">
        <v>0</v>
      </c>
      <c r="N40" s="61">
        <v>0.51331719099999995</v>
      </c>
      <c r="O40" s="63">
        <v>0</v>
      </c>
      <c r="P40" s="107"/>
    </row>
    <row r="41" spans="2:31" ht="17.399999999999999" customHeight="1" x14ac:dyDescent="0.4">
      <c r="B41" s="220"/>
      <c r="C41" s="23">
        <v>4</v>
      </c>
      <c r="D41" s="25">
        <v>0.56509434000000003</v>
      </c>
      <c r="E41" s="61">
        <v>0.51331719099999995</v>
      </c>
      <c r="F41" s="61">
        <v>0.99530516400000002</v>
      </c>
      <c r="G41" s="61">
        <v>0</v>
      </c>
      <c r="H41" s="61">
        <v>0.51331719099999995</v>
      </c>
      <c r="I41" s="63">
        <v>0</v>
      </c>
      <c r="J41" s="17">
        <v>0.71943396199999998</v>
      </c>
      <c r="K41" s="61">
        <v>0.51331719099999995</v>
      </c>
      <c r="L41" s="61">
        <v>0.99530516400000002</v>
      </c>
      <c r="M41" s="61">
        <v>0</v>
      </c>
      <c r="N41" s="61">
        <v>0.51331719099999995</v>
      </c>
      <c r="O41" s="63">
        <v>0</v>
      </c>
      <c r="P41" s="107"/>
    </row>
    <row r="42" spans="2:31" ht="17.399999999999999" customHeight="1" x14ac:dyDescent="0.4">
      <c r="B42" s="220"/>
      <c r="C42" s="23">
        <v>5</v>
      </c>
      <c r="D42" s="25">
        <v>0.63509433999999998</v>
      </c>
      <c r="E42" s="61">
        <v>0.51331719099999995</v>
      </c>
      <c r="F42" s="61">
        <v>0.99530516400000002</v>
      </c>
      <c r="G42" s="61">
        <v>0</v>
      </c>
      <c r="H42" s="61">
        <v>0.51331719099999995</v>
      </c>
      <c r="I42" s="63">
        <v>0</v>
      </c>
      <c r="J42" s="17">
        <v>0.72905660400000005</v>
      </c>
      <c r="K42" s="61">
        <v>0.51331719099999995</v>
      </c>
      <c r="L42" s="61">
        <v>0.99530516400000002</v>
      </c>
      <c r="M42" s="61">
        <v>0</v>
      </c>
      <c r="N42" s="61">
        <v>0.51331719099999995</v>
      </c>
      <c r="O42" s="63">
        <v>0</v>
      </c>
      <c r="P42" s="107"/>
    </row>
    <row r="43" spans="2:31" ht="17.399999999999999" customHeight="1" x14ac:dyDescent="0.4">
      <c r="B43" s="220"/>
      <c r="C43" s="23">
        <v>6</v>
      </c>
      <c r="D43" s="25">
        <v>0.61141509400000005</v>
      </c>
      <c r="E43" s="61">
        <v>0.51331719099999995</v>
      </c>
      <c r="F43" s="61">
        <v>0.99530516400000002</v>
      </c>
      <c r="G43" s="61">
        <v>0</v>
      </c>
      <c r="H43" s="61">
        <v>0.51331719099999995</v>
      </c>
      <c r="I43" s="63">
        <v>0</v>
      </c>
      <c r="J43" s="17">
        <v>0.72650943400000001</v>
      </c>
      <c r="K43" s="61">
        <v>0.51331719099999995</v>
      </c>
      <c r="L43" s="61">
        <v>0.99530516400000002</v>
      </c>
      <c r="M43" s="61">
        <v>0</v>
      </c>
      <c r="N43" s="61">
        <v>0.51331719099999995</v>
      </c>
      <c r="O43" s="63">
        <v>0</v>
      </c>
      <c r="P43" s="107"/>
      <c r="Q43" s="100"/>
    </row>
    <row r="44" spans="2:31" ht="17.399999999999999" customHeight="1" x14ac:dyDescent="0.4">
      <c r="B44" s="220"/>
      <c r="C44" s="23">
        <v>7</v>
      </c>
      <c r="D44" s="25">
        <v>0.61471698100000005</v>
      </c>
      <c r="E44" s="61">
        <v>0.51331719099999995</v>
      </c>
      <c r="F44" s="61">
        <v>0.99530516400000002</v>
      </c>
      <c r="G44" s="61">
        <v>0</v>
      </c>
      <c r="H44" s="61">
        <v>0.51331719099999995</v>
      </c>
      <c r="I44" s="63">
        <v>0</v>
      </c>
      <c r="J44" s="17">
        <v>0.71377358499999999</v>
      </c>
      <c r="K44" s="61">
        <v>0.51331719099999995</v>
      </c>
      <c r="L44" s="61">
        <v>0.99530516400000002</v>
      </c>
      <c r="M44" s="61">
        <v>0</v>
      </c>
      <c r="N44" s="61">
        <v>0.51331719099999995</v>
      </c>
      <c r="O44" s="63">
        <v>0</v>
      </c>
      <c r="P44" s="107"/>
    </row>
    <row r="45" spans="2:31" ht="17.399999999999999" customHeight="1" x14ac:dyDescent="0.4">
      <c r="B45" s="220"/>
      <c r="C45" s="23">
        <v>8</v>
      </c>
      <c r="D45" s="25">
        <v>0.57669811299999996</v>
      </c>
      <c r="E45" s="61">
        <v>0.51331719099999995</v>
      </c>
      <c r="F45" s="61">
        <v>0.99530516400000002</v>
      </c>
      <c r="G45" s="61">
        <v>0</v>
      </c>
      <c r="H45" s="61">
        <v>0.51331719099999995</v>
      </c>
      <c r="I45" s="63">
        <v>0</v>
      </c>
      <c r="J45" s="17">
        <v>0.70396226399999995</v>
      </c>
      <c r="K45" s="61">
        <v>0.51331719099999995</v>
      </c>
      <c r="L45" s="61">
        <v>0.99530516400000002</v>
      </c>
      <c r="M45" s="61">
        <v>0</v>
      </c>
      <c r="N45" s="61">
        <v>0.51331719099999995</v>
      </c>
      <c r="O45" s="63">
        <v>0</v>
      </c>
      <c r="P45" s="107"/>
    </row>
    <row r="46" spans="2:31" ht="17.399999999999999" customHeight="1" x14ac:dyDescent="0.4">
      <c r="B46" s="220"/>
      <c r="C46" s="23">
        <v>9</v>
      </c>
      <c r="D46" s="25">
        <v>0.507264151</v>
      </c>
      <c r="E46" s="61">
        <v>0.51331719099999995</v>
      </c>
      <c r="F46" s="61">
        <v>0.99530516400000002</v>
      </c>
      <c r="G46" s="61">
        <v>0</v>
      </c>
      <c r="H46" s="61">
        <v>0.51331719099999995</v>
      </c>
      <c r="I46" s="63">
        <v>0</v>
      </c>
      <c r="J46" s="17">
        <v>0.72566037699999997</v>
      </c>
      <c r="K46" s="61">
        <v>0.51331719099999995</v>
      </c>
      <c r="L46" s="61">
        <v>0.99530516400000002</v>
      </c>
      <c r="M46" s="61">
        <v>0</v>
      </c>
      <c r="N46" s="61">
        <v>0.51331719099999995</v>
      </c>
      <c r="O46" s="63">
        <v>0</v>
      </c>
      <c r="P46" s="107"/>
    </row>
    <row r="47" spans="2:31" ht="17.399999999999999" customHeight="1" x14ac:dyDescent="0.4">
      <c r="B47" s="220"/>
      <c r="C47" s="23">
        <v>10</v>
      </c>
      <c r="D47" s="25">
        <v>0.566981132</v>
      </c>
      <c r="E47" s="61">
        <v>0.51331719099999995</v>
      </c>
      <c r="F47" s="61">
        <v>0.99530516400000002</v>
      </c>
      <c r="G47" s="61">
        <v>0</v>
      </c>
      <c r="H47" s="61">
        <v>0.51331719099999995</v>
      </c>
      <c r="I47" s="63">
        <v>0</v>
      </c>
      <c r="J47" s="17">
        <v>0.72094339600000001</v>
      </c>
      <c r="K47" s="61">
        <v>0.51331719099999995</v>
      </c>
      <c r="L47" s="61">
        <v>0.99530516400000002</v>
      </c>
      <c r="M47" s="61">
        <v>0</v>
      </c>
      <c r="N47" s="61">
        <v>0.51331719099999995</v>
      </c>
      <c r="O47" s="63">
        <v>0</v>
      </c>
      <c r="P47" s="107"/>
      <c r="Q47" s="143"/>
      <c r="R47" s="143"/>
      <c r="S47" s="143"/>
      <c r="T47" s="143"/>
      <c r="U47" s="143"/>
      <c r="V47" s="143"/>
      <c r="W47" s="143"/>
      <c r="X47" s="143"/>
      <c r="Y47" s="143"/>
      <c r="Z47" s="143"/>
      <c r="AA47" s="143"/>
      <c r="AB47" s="143"/>
      <c r="AC47" s="143"/>
      <c r="AD47" s="143"/>
      <c r="AE47" s="143"/>
    </row>
    <row r="48" spans="2:31" ht="18" customHeight="1" thickBot="1" x14ac:dyDescent="0.45">
      <c r="B48" s="221"/>
      <c r="C48" s="28" t="s">
        <v>11</v>
      </c>
      <c r="D48" s="133" t="s">
        <v>589</v>
      </c>
      <c r="E48" s="84" t="s">
        <v>590</v>
      </c>
      <c r="F48" s="84" t="s">
        <v>591</v>
      </c>
      <c r="G48" s="84" t="s">
        <v>572</v>
      </c>
      <c r="H48" s="84" t="s">
        <v>590</v>
      </c>
      <c r="I48" s="85" t="s">
        <v>572</v>
      </c>
      <c r="J48" s="134" t="s">
        <v>592</v>
      </c>
      <c r="K48" s="84" t="s">
        <v>590</v>
      </c>
      <c r="L48" s="84" t="s">
        <v>591</v>
      </c>
      <c r="M48" s="84" t="s">
        <v>572</v>
      </c>
      <c r="N48" s="84" t="s">
        <v>590</v>
      </c>
      <c r="O48" s="85" t="s">
        <v>572</v>
      </c>
      <c r="P48" s="170">
        <f>_xlfn.T.TEST(D38:D47,J38:J47,1,1)</f>
        <v>2.3547449803063081E-6</v>
      </c>
    </row>
    <row r="49" spans="2:28" x14ac:dyDescent="0.4">
      <c r="B49" s="219" t="s">
        <v>504</v>
      </c>
      <c r="C49" s="158">
        <v>1</v>
      </c>
      <c r="D49" s="201">
        <v>0.7383018867924529</v>
      </c>
      <c r="E49" s="202">
        <v>0.55690072639225185</v>
      </c>
      <c r="F49" s="202">
        <v>0.97652582159624413</v>
      </c>
      <c r="G49" s="202">
        <v>0.109452736318408</v>
      </c>
      <c r="H49" s="202">
        <v>0.53746770025839796</v>
      </c>
      <c r="I49" s="203">
        <v>0.81481481481481477</v>
      </c>
      <c r="J49" s="204">
        <v>0.70415094339622641</v>
      </c>
      <c r="K49" s="202">
        <v>0.51331719128329301</v>
      </c>
      <c r="L49" s="202">
        <v>0.99530516431924887</v>
      </c>
      <c r="M49" s="202">
        <v>0</v>
      </c>
      <c r="N49" s="202">
        <v>0.51331719128329301</v>
      </c>
      <c r="O49" s="203">
        <v>0</v>
      </c>
      <c r="P49" s="132"/>
    </row>
    <row r="50" spans="2:28" x14ac:dyDescent="0.4">
      <c r="B50" s="220"/>
      <c r="C50" s="159">
        <v>2</v>
      </c>
      <c r="D50" s="150">
        <v>0.76179245283018859</v>
      </c>
      <c r="E50" s="148">
        <v>0.63922518159806296</v>
      </c>
      <c r="F50" s="148">
        <v>0.94835680751173712</v>
      </c>
      <c r="G50" s="148">
        <v>0.30845771144278611</v>
      </c>
      <c r="H50" s="148">
        <v>0.59237536656891498</v>
      </c>
      <c r="I50" s="151">
        <v>0.84931506849315064</v>
      </c>
      <c r="J50" s="200">
        <v>0.68735849056603771</v>
      </c>
      <c r="K50" s="148">
        <v>0.55690072639225185</v>
      </c>
      <c r="L50" s="148">
        <v>0.97652582159624413</v>
      </c>
      <c r="M50" s="148">
        <v>0.109452736318408</v>
      </c>
      <c r="N50" s="148">
        <v>0.53746770025839796</v>
      </c>
      <c r="O50" s="151">
        <v>0.81481481481481477</v>
      </c>
      <c r="P50" s="132"/>
    </row>
    <row r="51" spans="2:28" x14ac:dyDescent="0.4">
      <c r="B51" s="220"/>
      <c r="C51" s="159">
        <v>3</v>
      </c>
      <c r="D51" s="150">
        <v>0.73783018867924532</v>
      </c>
      <c r="E51" s="148">
        <v>0.59564164648910412</v>
      </c>
      <c r="F51" s="148">
        <v>0.92018779342723001</v>
      </c>
      <c r="G51" s="148">
        <v>0.24875621890547259</v>
      </c>
      <c r="H51" s="148">
        <v>0.56484149855907784</v>
      </c>
      <c r="I51" s="151">
        <v>0.74626865671641796</v>
      </c>
      <c r="J51" s="200">
        <v>0.73122641509433972</v>
      </c>
      <c r="K51" s="148">
        <v>0.57627118644067798</v>
      </c>
      <c r="L51" s="148">
        <v>0.97652582159624413</v>
      </c>
      <c r="M51" s="148">
        <v>0.1492537313432836</v>
      </c>
      <c r="N51" s="148">
        <v>0.54881266490765168</v>
      </c>
      <c r="O51" s="151">
        <v>0.8571428571428571</v>
      </c>
      <c r="P51" s="132"/>
    </row>
    <row r="52" spans="2:28" x14ac:dyDescent="0.4">
      <c r="B52" s="220"/>
      <c r="C52" s="159">
        <v>4</v>
      </c>
      <c r="D52" s="150">
        <v>0.68066037735849061</v>
      </c>
      <c r="E52" s="148">
        <v>0.58595641646489105</v>
      </c>
      <c r="F52" s="148">
        <v>0.95774647887323938</v>
      </c>
      <c r="G52" s="148">
        <v>0.1890547263681592</v>
      </c>
      <c r="H52" s="148">
        <v>0.55585831062670299</v>
      </c>
      <c r="I52" s="151">
        <v>0.80851063829787229</v>
      </c>
      <c r="J52" s="200">
        <v>0.68481132075471696</v>
      </c>
      <c r="K52" s="148">
        <v>0.55690072639225185</v>
      </c>
      <c r="L52" s="148">
        <v>0.9859154929577465</v>
      </c>
      <c r="M52" s="148">
        <v>9.950248756218906E-2</v>
      </c>
      <c r="N52" s="148">
        <v>0.53708439897698212</v>
      </c>
      <c r="O52" s="151">
        <v>0.86956521739130432</v>
      </c>
      <c r="P52" s="132"/>
    </row>
    <row r="53" spans="2:28" x14ac:dyDescent="0.4">
      <c r="B53" s="220"/>
      <c r="C53" s="159">
        <v>5</v>
      </c>
      <c r="D53" s="150">
        <v>0.65716981132075469</v>
      </c>
      <c r="E53" s="148">
        <v>0.53753026634382561</v>
      </c>
      <c r="F53" s="148">
        <v>0.9859154929577465</v>
      </c>
      <c r="G53" s="148">
        <v>5.9701492537313432E-2</v>
      </c>
      <c r="H53" s="148">
        <v>0.52631578947368418</v>
      </c>
      <c r="I53" s="151">
        <v>0.8</v>
      </c>
      <c r="J53" s="200">
        <v>0.69528301886792443</v>
      </c>
      <c r="K53" s="148">
        <v>0.5714285714285714</v>
      </c>
      <c r="L53" s="148">
        <v>0.9859154929577465</v>
      </c>
      <c r="M53" s="148">
        <v>0.12935323383084579</v>
      </c>
      <c r="N53" s="148">
        <v>0.54545454545454541</v>
      </c>
      <c r="O53" s="151">
        <v>0.89655172413793105</v>
      </c>
      <c r="P53" s="132"/>
    </row>
    <row r="54" spans="2:28" x14ac:dyDescent="0.4">
      <c r="B54" s="220"/>
      <c r="C54" s="159">
        <v>6</v>
      </c>
      <c r="D54" s="150">
        <v>0.70424528301886791</v>
      </c>
      <c r="E54" s="148">
        <v>0.55205811138014527</v>
      </c>
      <c r="F54" s="148">
        <v>0.892018779342723</v>
      </c>
      <c r="G54" s="148">
        <v>0.1890547263681592</v>
      </c>
      <c r="H54" s="148">
        <v>0.5382436260623229</v>
      </c>
      <c r="I54" s="151">
        <v>0.62295081967213117</v>
      </c>
      <c r="J54" s="200">
        <v>0.64226415094339628</v>
      </c>
      <c r="K54" s="148">
        <v>0.57627118644067798</v>
      </c>
      <c r="L54" s="148">
        <v>0.9859154929577465</v>
      </c>
      <c r="M54" s="148">
        <v>0.13930348258706471</v>
      </c>
      <c r="N54" s="148">
        <v>0.54830287206266315</v>
      </c>
      <c r="O54" s="151">
        <v>0.90322580645161288</v>
      </c>
      <c r="P54" s="132"/>
    </row>
    <row r="55" spans="2:28" x14ac:dyDescent="0.4">
      <c r="B55" s="220"/>
      <c r="C55" s="159">
        <v>7</v>
      </c>
      <c r="D55" s="150">
        <v>0.699433962264151</v>
      </c>
      <c r="E55" s="148">
        <v>0.58595641646489105</v>
      </c>
      <c r="F55" s="148">
        <v>0.87323943661971826</v>
      </c>
      <c r="G55" s="148">
        <v>0.27860696517412942</v>
      </c>
      <c r="H55" s="148">
        <v>0.5619335347432024</v>
      </c>
      <c r="I55" s="151">
        <v>0.67469879518072284</v>
      </c>
      <c r="J55" s="200">
        <v>0.6959433962264151</v>
      </c>
      <c r="K55" s="148">
        <v>0.52300242130750607</v>
      </c>
      <c r="L55" s="148">
        <v>0.9859154929577465</v>
      </c>
      <c r="M55" s="148">
        <v>2.9850746268656719E-2</v>
      </c>
      <c r="N55" s="148">
        <v>0.51851851851851849</v>
      </c>
      <c r="O55" s="151">
        <v>0.66666666666666663</v>
      </c>
      <c r="P55" s="132"/>
    </row>
    <row r="56" spans="2:28" x14ac:dyDescent="0.4">
      <c r="B56" s="220"/>
      <c r="C56" s="159">
        <v>8</v>
      </c>
      <c r="D56" s="150">
        <v>0.71886792452830195</v>
      </c>
      <c r="E56" s="148">
        <v>0.53753026634382561</v>
      </c>
      <c r="F56" s="148">
        <v>0.9859154929577465</v>
      </c>
      <c r="G56" s="148">
        <v>5.9701492537313432E-2</v>
      </c>
      <c r="H56" s="148">
        <v>0.52631578947368418</v>
      </c>
      <c r="I56" s="151">
        <v>0.8</v>
      </c>
      <c r="J56" s="200">
        <v>0.6860377358490567</v>
      </c>
      <c r="K56" s="148">
        <v>0.57627118644067798</v>
      </c>
      <c r="L56" s="148">
        <v>0.9859154929577465</v>
      </c>
      <c r="M56" s="148">
        <v>0.13930348258706471</v>
      </c>
      <c r="N56" s="148">
        <v>0.54830287206266315</v>
      </c>
      <c r="O56" s="151">
        <v>0.90322580645161288</v>
      </c>
      <c r="P56" s="132"/>
    </row>
    <row r="57" spans="2:28" x14ac:dyDescent="0.4">
      <c r="B57" s="220"/>
      <c r="C57" s="159">
        <v>9</v>
      </c>
      <c r="D57" s="150">
        <v>0.78084905660377357</v>
      </c>
      <c r="E57" s="148">
        <v>0.5714285714285714</v>
      </c>
      <c r="F57" s="148">
        <v>0.94835680751173712</v>
      </c>
      <c r="G57" s="148">
        <v>0.1691542288557214</v>
      </c>
      <c r="H57" s="148">
        <v>0.54742547425474253</v>
      </c>
      <c r="I57" s="151">
        <v>0.75555555555555554</v>
      </c>
      <c r="J57" s="200">
        <v>0.70292452830188679</v>
      </c>
      <c r="K57" s="148">
        <v>0.53753026634382561</v>
      </c>
      <c r="L57" s="148">
        <v>0.99530516431924887</v>
      </c>
      <c r="M57" s="148">
        <v>4.975124378109453E-2</v>
      </c>
      <c r="N57" s="148">
        <v>0.52605459057071957</v>
      </c>
      <c r="O57" s="151">
        <v>0.90909090909090906</v>
      </c>
      <c r="P57" s="132"/>
    </row>
    <row r="58" spans="2:28" x14ac:dyDescent="0.4">
      <c r="B58" s="220"/>
      <c r="C58" s="159">
        <v>10</v>
      </c>
      <c r="D58" s="150">
        <v>0.8074528301886793</v>
      </c>
      <c r="E58" s="148">
        <v>0.55690072639225185</v>
      </c>
      <c r="F58" s="148">
        <v>0.99530516431924887</v>
      </c>
      <c r="G58" s="148">
        <v>8.9552238805970144E-2</v>
      </c>
      <c r="H58" s="148">
        <v>0.53670886075949364</v>
      </c>
      <c r="I58" s="151">
        <v>0.94736842105263153</v>
      </c>
      <c r="J58" s="200">
        <v>0.71867924528301885</v>
      </c>
      <c r="K58" s="148">
        <v>0.53753026634382561</v>
      </c>
      <c r="L58" s="148">
        <v>0.95774647887323938</v>
      </c>
      <c r="M58" s="148">
        <v>8.9552238805970144E-2</v>
      </c>
      <c r="N58" s="148">
        <v>0.52713178294573648</v>
      </c>
      <c r="O58" s="151">
        <v>0.66666666666666663</v>
      </c>
      <c r="P58" s="132"/>
      <c r="Q58" s="143"/>
      <c r="R58" s="143"/>
      <c r="S58" s="143"/>
      <c r="T58" s="143"/>
      <c r="U58" s="143"/>
      <c r="V58" s="143"/>
      <c r="W58" s="143"/>
      <c r="X58" s="143"/>
      <c r="Y58" s="143"/>
      <c r="Z58" s="143"/>
      <c r="AA58" s="143"/>
      <c r="AB58" s="143"/>
    </row>
    <row r="59" spans="2:28" ht="18" thickBot="1" x14ac:dyDescent="0.45">
      <c r="B59" s="221"/>
      <c r="C59" s="174" t="s">
        <v>11</v>
      </c>
      <c r="D59" s="205" t="s">
        <v>593</v>
      </c>
      <c r="E59" s="206" t="s">
        <v>594</v>
      </c>
      <c r="F59" s="206" t="s">
        <v>595</v>
      </c>
      <c r="G59" s="206" t="s">
        <v>596</v>
      </c>
      <c r="H59" s="206" t="s">
        <v>597</v>
      </c>
      <c r="I59" s="207" t="s">
        <v>599</v>
      </c>
      <c r="J59" s="205" t="s">
        <v>598</v>
      </c>
      <c r="K59" s="206" t="s">
        <v>600</v>
      </c>
      <c r="L59" s="206" t="s">
        <v>601</v>
      </c>
      <c r="M59" s="206" t="s">
        <v>602</v>
      </c>
      <c r="N59" s="206" t="s">
        <v>603</v>
      </c>
      <c r="O59" s="207" t="s">
        <v>604</v>
      </c>
      <c r="P59" s="170">
        <f>_xlfn.T.TEST(D49:D58,J49:J58,1,1)</f>
        <v>1.5350728765054845E-2</v>
      </c>
    </row>
    <row r="60" spans="2:28" x14ac:dyDescent="0.4">
      <c r="B60" s="219" t="s">
        <v>503</v>
      </c>
      <c r="C60" s="22">
        <v>1</v>
      </c>
      <c r="D60" s="201">
        <v>0.72273584905660393</v>
      </c>
      <c r="E60" s="202">
        <v>0.6004842615012107</v>
      </c>
      <c r="F60" s="202">
        <v>0.94835680751173712</v>
      </c>
      <c r="G60" s="202">
        <v>0.22885572139303481</v>
      </c>
      <c r="H60" s="202">
        <v>0.56582633053221287</v>
      </c>
      <c r="I60" s="203">
        <v>0.80701754385964908</v>
      </c>
      <c r="J60" s="162">
        <v>0.64688679199999999</v>
      </c>
      <c r="K60" s="163">
        <v>0.59564164600000002</v>
      </c>
      <c r="L60" s="163">
        <v>0.93896713600000004</v>
      </c>
      <c r="M60" s="163">
        <v>0.22885572100000001</v>
      </c>
      <c r="N60" s="163">
        <v>0.56338028200000001</v>
      </c>
      <c r="O60" s="164">
        <v>0.77966101700000001</v>
      </c>
      <c r="P60" s="132"/>
    </row>
    <row r="61" spans="2:28" x14ac:dyDescent="0.4">
      <c r="B61" s="220"/>
      <c r="C61" s="23">
        <v>2</v>
      </c>
      <c r="D61" s="150">
        <v>0.74886792452830186</v>
      </c>
      <c r="E61" s="148">
        <v>0.65859564164648909</v>
      </c>
      <c r="F61" s="148">
        <v>0.90140845070422537</v>
      </c>
      <c r="G61" s="148">
        <v>0.39800995024875618</v>
      </c>
      <c r="H61" s="148">
        <v>0.61341853035143767</v>
      </c>
      <c r="I61" s="151">
        <v>0.79207920792079212</v>
      </c>
      <c r="J61" s="165">
        <v>0.70849056600000004</v>
      </c>
      <c r="K61" s="166">
        <v>0.61016949200000004</v>
      </c>
      <c r="L61" s="166">
        <v>0.96713614999999997</v>
      </c>
      <c r="M61" s="166">
        <v>0.22885572100000001</v>
      </c>
      <c r="N61" s="166">
        <v>0.57063711900000003</v>
      </c>
      <c r="O61" s="167">
        <v>0.86792452799999997</v>
      </c>
      <c r="P61" s="132"/>
    </row>
    <row r="62" spans="2:28" x14ac:dyDescent="0.4">
      <c r="B62" s="220"/>
      <c r="C62" s="23">
        <v>3</v>
      </c>
      <c r="D62" s="150">
        <v>0.72150943396226419</v>
      </c>
      <c r="E62" s="148">
        <v>0.56174334140435833</v>
      </c>
      <c r="F62" s="148">
        <v>0.92018779342723001</v>
      </c>
      <c r="G62" s="148">
        <v>0.17910447761194029</v>
      </c>
      <c r="H62" s="148">
        <v>0.54293628808864269</v>
      </c>
      <c r="I62" s="151">
        <v>0.67924528301886788</v>
      </c>
      <c r="J62" s="165">
        <v>0.649528302</v>
      </c>
      <c r="K62" s="166">
        <v>0.60532687699999999</v>
      </c>
      <c r="L62" s="166">
        <v>0.92957746500000005</v>
      </c>
      <c r="M62" s="166">
        <v>0.25870646800000002</v>
      </c>
      <c r="N62" s="166">
        <v>0.57060518699999996</v>
      </c>
      <c r="O62" s="167">
        <v>0.77611940300000004</v>
      </c>
      <c r="P62" s="132"/>
    </row>
    <row r="63" spans="2:28" x14ac:dyDescent="0.4">
      <c r="B63" s="220"/>
      <c r="C63" s="23">
        <v>4</v>
      </c>
      <c r="D63" s="150">
        <v>0.72169811320754718</v>
      </c>
      <c r="E63" s="148">
        <v>0.56658595641646492</v>
      </c>
      <c r="F63" s="148">
        <v>0.95774647887323938</v>
      </c>
      <c r="G63" s="148">
        <v>0.1492537313432836</v>
      </c>
      <c r="H63" s="148">
        <v>0.54400000000000004</v>
      </c>
      <c r="I63" s="151">
        <v>0.76923076923076927</v>
      </c>
      <c r="J63" s="165">
        <v>0.66792452800000002</v>
      </c>
      <c r="K63" s="166">
        <v>0.56174334100000001</v>
      </c>
      <c r="L63" s="166">
        <v>0.98591549300000003</v>
      </c>
      <c r="M63" s="166">
        <v>0.10945273599999999</v>
      </c>
      <c r="N63" s="166">
        <v>0.53984575800000001</v>
      </c>
      <c r="O63" s="167">
        <v>0.88</v>
      </c>
      <c r="P63" s="132"/>
    </row>
    <row r="64" spans="2:28" x14ac:dyDescent="0.4">
      <c r="B64" s="220"/>
      <c r="C64" s="23">
        <v>5</v>
      </c>
      <c r="D64" s="150">
        <v>0.69707547169811312</v>
      </c>
      <c r="E64" s="148">
        <v>0.55690072639225185</v>
      </c>
      <c r="F64" s="148">
        <v>0.92957746478873238</v>
      </c>
      <c r="G64" s="148">
        <v>0.15920398009950251</v>
      </c>
      <c r="H64" s="148">
        <v>0.53950953678474112</v>
      </c>
      <c r="I64" s="151">
        <v>0.68085106382978722</v>
      </c>
      <c r="J64" s="165">
        <v>0.661886792</v>
      </c>
      <c r="K64" s="166">
        <v>0.52300242100000005</v>
      </c>
      <c r="L64" s="166">
        <v>0.99530516400000002</v>
      </c>
      <c r="M64" s="166">
        <v>1.9900497999999999E-2</v>
      </c>
      <c r="N64" s="166">
        <v>0.51833740800000005</v>
      </c>
      <c r="O64" s="167">
        <v>0.8</v>
      </c>
      <c r="P64" s="132"/>
    </row>
    <row r="65" spans="2:28" x14ac:dyDescent="0.4">
      <c r="B65" s="220"/>
      <c r="C65" s="23">
        <v>6</v>
      </c>
      <c r="D65" s="150">
        <v>0.74367924528301887</v>
      </c>
      <c r="E65" s="148">
        <v>0.53753026634382561</v>
      </c>
      <c r="F65" s="148">
        <v>0.9859154929577465</v>
      </c>
      <c r="G65" s="148">
        <v>5.9701492537313432E-2</v>
      </c>
      <c r="H65" s="148">
        <v>0.52631578947368418</v>
      </c>
      <c r="I65" s="151">
        <v>0.8</v>
      </c>
      <c r="J65" s="165">
        <v>0.66924528299999997</v>
      </c>
      <c r="K65" s="166">
        <v>0.60048426200000005</v>
      </c>
      <c r="L65" s="166">
        <v>0.948356808</v>
      </c>
      <c r="M65" s="166">
        <v>0.22885572100000001</v>
      </c>
      <c r="N65" s="166">
        <v>0.56582633100000002</v>
      </c>
      <c r="O65" s="167">
        <v>0.80701754400000003</v>
      </c>
      <c r="P65" s="132"/>
    </row>
    <row r="66" spans="2:28" x14ac:dyDescent="0.4">
      <c r="B66" s="220"/>
      <c r="C66" s="23">
        <v>7</v>
      </c>
      <c r="D66" s="150">
        <v>0.75707547169811329</v>
      </c>
      <c r="E66" s="148">
        <v>0.6295399515738499</v>
      </c>
      <c r="F66" s="148">
        <v>0.96713615023474175</v>
      </c>
      <c r="G66" s="148">
        <v>0.26865671641791039</v>
      </c>
      <c r="H66" s="148">
        <v>0.58356940509915012</v>
      </c>
      <c r="I66" s="151">
        <v>0.88524590163934425</v>
      </c>
      <c r="J66" s="165">
        <v>0.68254716999999998</v>
      </c>
      <c r="K66" s="166">
        <v>0.52784503599999999</v>
      </c>
      <c r="L66" s="166">
        <v>0.99530516400000002</v>
      </c>
      <c r="M66" s="166">
        <v>2.9850746000000001E-2</v>
      </c>
      <c r="N66" s="166">
        <v>0.52088452100000004</v>
      </c>
      <c r="O66" s="167">
        <v>0.85714285700000004</v>
      </c>
      <c r="P66" s="132"/>
    </row>
    <row r="67" spans="2:28" x14ac:dyDescent="0.4">
      <c r="B67" s="220"/>
      <c r="C67" s="23">
        <v>8</v>
      </c>
      <c r="D67" s="150">
        <v>0.72839622641509427</v>
      </c>
      <c r="E67" s="148">
        <v>0.6004842615012107</v>
      </c>
      <c r="F67" s="148">
        <v>0.90140845070422537</v>
      </c>
      <c r="G67" s="148">
        <v>0.27860696517412942</v>
      </c>
      <c r="H67" s="148">
        <v>0.56973293768545996</v>
      </c>
      <c r="I67" s="151">
        <v>0.72727272727272729</v>
      </c>
      <c r="J67" s="165">
        <v>0.67198113199999998</v>
      </c>
      <c r="K67" s="166">
        <v>0.58111380099999999</v>
      </c>
      <c r="L67" s="166">
        <v>0.96713614999999997</v>
      </c>
      <c r="M67" s="166">
        <v>0.16915422899999999</v>
      </c>
      <c r="N67" s="166">
        <v>0.55227881999999995</v>
      </c>
      <c r="O67" s="167">
        <v>0.82926829300000005</v>
      </c>
      <c r="P67" s="132"/>
    </row>
    <row r="68" spans="2:28" x14ac:dyDescent="0.4">
      <c r="B68" s="220"/>
      <c r="C68" s="23">
        <v>9</v>
      </c>
      <c r="D68" s="150">
        <v>0.75952830188679243</v>
      </c>
      <c r="E68" s="148">
        <v>0.57627118644067798</v>
      </c>
      <c r="F68" s="148">
        <v>0.96713615023474175</v>
      </c>
      <c r="G68" s="148">
        <v>0.15920398009950251</v>
      </c>
      <c r="H68" s="148">
        <v>0.54933333333333334</v>
      </c>
      <c r="I68" s="151">
        <v>0.82051282051282048</v>
      </c>
      <c r="J68" s="165">
        <v>0.65603773600000004</v>
      </c>
      <c r="K68" s="166">
        <v>0.58111380099999999</v>
      </c>
      <c r="L68" s="166">
        <v>0.97652582200000004</v>
      </c>
      <c r="M68" s="166">
        <v>0.15920397999999999</v>
      </c>
      <c r="N68" s="166">
        <v>0.55172413799999998</v>
      </c>
      <c r="O68" s="167">
        <v>0.86486486500000004</v>
      </c>
      <c r="P68" s="132"/>
    </row>
    <row r="69" spans="2:28" x14ac:dyDescent="0.4">
      <c r="B69" s="220"/>
      <c r="C69" s="23">
        <v>10</v>
      </c>
      <c r="D69" s="150">
        <v>0.69716981132075462</v>
      </c>
      <c r="E69" s="148">
        <v>0.5714285714285714</v>
      </c>
      <c r="F69" s="148">
        <v>0.91079812206572774</v>
      </c>
      <c r="G69" s="148">
        <v>0.20895522388059701</v>
      </c>
      <c r="H69" s="148">
        <v>0.54957507082152979</v>
      </c>
      <c r="I69" s="151">
        <v>0.68852459016393441</v>
      </c>
      <c r="J69" s="165">
        <v>0.67367924499999998</v>
      </c>
      <c r="K69" s="166">
        <v>0.56174334100000001</v>
      </c>
      <c r="L69" s="166">
        <v>0.948356808</v>
      </c>
      <c r="M69" s="166">
        <v>0.149253731</v>
      </c>
      <c r="N69" s="166">
        <v>0.54155496000000003</v>
      </c>
      <c r="O69" s="167">
        <v>0.73170731700000002</v>
      </c>
      <c r="P69" s="132"/>
      <c r="Q69" s="143"/>
      <c r="R69" s="143"/>
      <c r="S69" s="143"/>
      <c r="T69" s="143"/>
      <c r="U69" s="143"/>
      <c r="V69" s="143"/>
      <c r="W69" s="143"/>
      <c r="X69" s="143"/>
      <c r="Y69" s="143"/>
      <c r="Z69" s="143"/>
      <c r="AA69" s="143"/>
      <c r="AB69" s="143"/>
    </row>
    <row r="70" spans="2:28" ht="18" thickBot="1" x14ac:dyDescent="0.45">
      <c r="B70" s="221"/>
      <c r="C70" s="28" t="s">
        <v>11</v>
      </c>
      <c r="D70" s="193" t="s">
        <v>605</v>
      </c>
      <c r="E70" s="194" t="s">
        <v>606</v>
      </c>
      <c r="F70" s="194" t="s">
        <v>607</v>
      </c>
      <c r="G70" s="194" t="s">
        <v>608</v>
      </c>
      <c r="H70" s="194" t="s">
        <v>609</v>
      </c>
      <c r="I70" s="195" t="s">
        <v>610</v>
      </c>
      <c r="J70" s="193" t="s">
        <v>611</v>
      </c>
      <c r="K70" s="194" t="s">
        <v>612</v>
      </c>
      <c r="L70" s="194" t="s">
        <v>613</v>
      </c>
      <c r="M70" s="194" t="s">
        <v>614</v>
      </c>
      <c r="N70" s="194" t="s">
        <v>615</v>
      </c>
      <c r="O70" s="195" t="s">
        <v>616</v>
      </c>
      <c r="P70" s="170">
        <f>_xlfn.T.TEST(D60:D69,J60:J69,1,1)</f>
        <v>9.9054570573175974E-6</v>
      </c>
    </row>
    <row r="73" spans="2:28" ht="25.2" x14ac:dyDescent="0.4">
      <c r="B73" s="121" t="s">
        <v>495</v>
      </c>
      <c r="C73" s="121"/>
      <c r="P73" s="105"/>
    </row>
    <row r="74" spans="2:28" ht="30.6" thickBot="1" x14ac:dyDescent="0.45">
      <c r="C74" s="122" t="s">
        <v>13</v>
      </c>
      <c r="D74" s="122"/>
      <c r="E74" s="122"/>
      <c r="F74" s="122"/>
      <c r="G74" s="122"/>
      <c r="H74" s="122"/>
      <c r="I74" s="122"/>
      <c r="J74" s="122" t="s">
        <v>8</v>
      </c>
      <c r="K74" s="122"/>
      <c r="L74" s="122"/>
      <c r="M74" s="122"/>
      <c r="N74" s="122"/>
      <c r="O74" s="122"/>
    </row>
    <row r="75" spans="2:28" ht="28.2" thickBot="1" x14ac:dyDescent="0.45">
      <c r="B75" s="5"/>
      <c r="C75" s="56" t="s">
        <v>0</v>
      </c>
      <c r="D75" s="36" t="s">
        <v>7</v>
      </c>
      <c r="E75" s="2" t="s">
        <v>1</v>
      </c>
      <c r="F75" s="2" t="s">
        <v>2</v>
      </c>
      <c r="G75" s="2" t="s">
        <v>3</v>
      </c>
      <c r="H75" s="2" t="s">
        <v>4</v>
      </c>
      <c r="I75" s="3" t="s">
        <v>5</v>
      </c>
      <c r="J75" s="4" t="s">
        <v>7</v>
      </c>
      <c r="K75" s="2" t="s">
        <v>1</v>
      </c>
      <c r="L75" s="2" t="s">
        <v>2</v>
      </c>
      <c r="M75" s="2" t="s">
        <v>3</v>
      </c>
      <c r="N75" s="2" t="s">
        <v>4</v>
      </c>
      <c r="O75" s="3" t="s">
        <v>5</v>
      </c>
      <c r="P75" s="106" t="s">
        <v>493</v>
      </c>
    </row>
    <row r="76" spans="2:28" x14ac:dyDescent="0.4">
      <c r="B76" s="228" t="s">
        <v>6</v>
      </c>
      <c r="C76" s="57">
        <v>1</v>
      </c>
      <c r="D76" s="26">
        <v>0.78650943396226414</v>
      </c>
      <c r="E76" s="18">
        <v>0.72330097087378642</v>
      </c>
      <c r="F76" s="18">
        <v>0.73584905660377353</v>
      </c>
      <c r="G76" s="18">
        <v>0.71</v>
      </c>
      <c r="H76" s="18">
        <v>0.7289719626168224</v>
      </c>
      <c r="I76" s="19">
        <v>0.71717171717171713</v>
      </c>
      <c r="J76" s="24">
        <v>0.71047169811320754</v>
      </c>
      <c r="K76" s="12">
        <v>0.62621359223300976</v>
      </c>
      <c r="L76" s="12">
        <v>0.83018867924528306</v>
      </c>
      <c r="M76" s="12">
        <v>0.41</v>
      </c>
      <c r="N76" s="12">
        <v>0.59863945578231292</v>
      </c>
      <c r="O76" s="13">
        <v>0.69491525423728817</v>
      </c>
      <c r="P76" s="112"/>
    </row>
    <row r="77" spans="2:28" x14ac:dyDescent="0.4">
      <c r="B77" s="229"/>
      <c r="C77" s="58">
        <v>2</v>
      </c>
      <c r="D77" s="27">
        <v>0.78820754716981134</v>
      </c>
      <c r="E77" s="20">
        <v>0.71359223300970875</v>
      </c>
      <c r="F77" s="20">
        <v>0.74528301886792447</v>
      </c>
      <c r="G77" s="20">
        <v>0.68</v>
      </c>
      <c r="H77" s="20">
        <v>0.71171171171171166</v>
      </c>
      <c r="I77" s="21">
        <v>0.71578947368421053</v>
      </c>
      <c r="J77" s="25">
        <v>0.6790566037735849</v>
      </c>
      <c r="K77" s="15">
        <v>0.62135922330097082</v>
      </c>
      <c r="L77" s="15">
        <v>0.82075471698113212</v>
      </c>
      <c r="M77" s="15">
        <v>0.41</v>
      </c>
      <c r="N77" s="15">
        <v>0.59589041095890416</v>
      </c>
      <c r="O77" s="16">
        <v>0.68333333333333335</v>
      </c>
      <c r="P77" s="107"/>
    </row>
    <row r="78" spans="2:28" x14ac:dyDescent="0.4">
      <c r="B78" s="229"/>
      <c r="C78" s="58">
        <v>3</v>
      </c>
      <c r="D78" s="27">
        <v>0.76113207547169814</v>
      </c>
      <c r="E78" s="20">
        <v>0.68932038834951459</v>
      </c>
      <c r="F78" s="20">
        <v>0.77358490566037741</v>
      </c>
      <c r="G78" s="20">
        <v>0.6</v>
      </c>
      <c r="H78" s="20">
        <v>0.67213114754098358</v>
      </c>
      <c r="I78" s="21">
        <v>0.7142857142857143</v>
      </c>
      <c r="J78" s="25">
        <v>0.76113207547169814</v>
      </c>
      <c r="K78" s="15">
        <v>0.68932038834951459</v>
      </c>
      <c r="L78" s="15">
        <v>0.77358490566037741</v>
      </c>
      <c r="M78" s="15">
        <v>0.6</v>
      </c>
      <c r="N78" s="15">
        <v>0.67213114754098358</v>
      </c>
      <c r="O78" s="16">
        <v>0.7142857142857143</v>
      </c>
      <c r="P78" s="107"/>
    </row>
    <row r="79" spans="2:28" x14ac:dyDescent="0.4">
      <c r="B79" s="229"/>
      <c r="C79" s="58">
        <v>4</v>
      </c>
      <c r="D79" s="27">
        <v>0.78679245283018862</v>
      </c>
      <c r="E79" s="20">
        <v>0.68932038834951459</v>
      </c>
      <c r="F79" s="20">
        <v>0.75471698113207553</v>
      </c>
      <c r="G79" s="20">
        <v>0.62</v>
      </c>
      <c r="H79" s="20">
        <v>0.67796610169491522</v>
      </c>
      <c r="I79" s="21">
        <v>0.70454545454545459</v>
      </c>
      <c r="J79" s="25">
        <v>0.70820754716981138</v>
      </c>
      <c r="K79" s="15">
        <v>0.66504854368932043</v>
      </c>
      <c r="L79" s="15">
        <v>0.81132075471698117</v>
      </c>
      <c r="M79" s="15">
        <v>0.51</v>
      </c>
      <c r="N79" s="15">
        <v>0.63703703703703707</v>
      </c>
      <c r="O79" s="16">
        <v>0.71830985915492962</v>
      </c>
      <c r="P79" s="107"/>
    </row>
    <row r="80" spans="2:28" x14ac:dyDescent="0.4">
      <c r="B80" s="229"/>
      <c r="C80" s="58">
        <v>5</v>
      </c>
      <c r="D80" s="27">
        <v>0.76594339622641505</v>
      </c>
      <c r="E80" s="20">
        <v>0.66019417475728159</v>
      </c>
      <c r="F80" s="20">
        <v>0.83018867924528306</v>
      </c>
      <c r="G80" s="20">
        <v>0.48</v>
      </c>
      <c r="H80" s="20">
        <v>0.62857142857142856</v>
      </c>
      <c r="I80" s="21">
        <v>0.72727272727272729</v>
      </c>
      <c r="J80" s="25">
        <v>0.72188679245283016</v>
      </c>
      <c r="K80" s="15">
        <v>0.66504854368932043</v>
      </c>
      <c r="L80" s="15">
        <v>0.75471698113207553</v>
      </c>
      <c r="M80" s="15">
        <v>0.56999999999999995</v>
      </c>
      <c r="N80" s="15">
        <v>0.65040650406504064</v>
      </c>
      <c r="O80" s="16">
        <v>0.68674698795180722</v>
      </c>
      <c r="P80" s="107"/>
    </row>
    <row r="81" spans="2:17" x14ac:dyDescent="0.4">
      <c r="B81" s="229"/>
      <c r="C81" s="58">
        <v>6</v>
      </c>
      <c r="D81" s="27">
        <v>0.77056603773584909</v>
      </c>
      <c r="E81" s="20">
        <v>0.69417475728155342</v>
      </c>
      <c r="F81" s="20">
        <v>0.73584905660377353</v>
      </c>
      <c r="G81" s="20">
        <v>0.65</v>
      </c>
      <c r="H81" s="20">
        <v>0.69026548672566368</v>
      </c>
      <c r="I81" s="21">
        <v>0.69892473118279574</v>
      </c>
      <c r="J81" s="25">
        <v>0.67952830188679259</v>
      </c>
      <c r="K81" s="15">
        <v>0.64077669902912626</v>
      </c>
      <c r="L81" s="15">
        <v>0.77358490566037741</v>
      </c>
      <c r="M81" s="15">
        <v>0.5</v>
      </c>
      <c r="N81" s="15">
        <v>0.62121212121212122</v>
      </c>
      <c r="O81" s="16">
        <v>0.67567567567567566</v>
      </c>
      <c r="P81" s="107"/>
    </row>
    <row r="82" spans="2:17" x14ac:dyDescent="0.4">
      <c r="B82" s="229"/>
      <c r="C82" s="58">
        <v>7</v>
      </c>
      <c r="D82" s="27">
        <v>0.7702830188679245</v>
      </c>
      <c r="E82" s="20">
        <v>0.71844660194174759</v>
      </c>
      <c r="F82" s="20">
        <v>0.76415094339622647</v>
      </c>
      <c r="G82" s="20">
        <v>0.67</v>
      </c>
      <c r="H82" s="20">
        <v>0.71052631578947367</v>
      </c>
      <c r="I82" s="21">
        <v>0.72826086956521741</v>
      </c>
      <c r="J82" s="25">
        <v>0.73499999999999999</v>
      </c>
      <c r="K82" s="15">
        <v>0.64077669902912626</v>
      </c>
      <c r="L82" s="15">
        <v>0.82075471698113212</v>
      </c>
      <c r="M82" s="15">
        <v>0.45</v>
      </c>
      <c r="N82" s="15">
        <v>0.61267605633802813</v>
      </c>
      <c r="O82" s="16">
        <v>0.703125</v>
      </c>
      <c r="P82" s="107"/>
      <c r="Q82" s="100"/>
    </row>
    <row r="83" spans="2:17" x14ac:dyDescent="0.4">
      <c r="B83" s="229"/>
      <c r="C83" s="58">
        <v>8</v>
      </c>
      <c r="D83" s="27">
        <v>0.77632075471698114</v>
      </c>
      <c r="E83" s="20">
        <v>0.69902912621359226</v>
      </c>
      <c r="F83" s="20">
        <v>0.83018867924528306</v>
      </c>
      <c r="G83" s="20">
        <v>0.56000000000000005</v>
      </c>
      <c r="H83" s="20">
        <v>0.66666666666666663</v>
      </c>
      <c r="I83" s="21">
        <v>0.7567567567567568</v>
      </c>
      <c r="J83" s="25">
        <v>0.7378301886792451</v>
      </c>
      <c r="K83" s="15">
        <v>0.66504854368932043</v>
      </c>
      <c r="L83" s="15">
        <v>0.84905660377358494</v>
      </c>
      <c r="M83" s="15">
        <v>0.47</v>
      </c>
      <c r="N83" s="15">
        <v>0.62937062937062938</v>
      </c>
      <c r="O83" s="16">
        <v>0.74603174603174605</v>
      </c>
      <c r="P83" s="107"/>
    </row>
    <row r="84" spans="2:17" x14ac:dyDescent="0.4">
      <c r="B84" s="229"/>
      <c r="C84" s="58">
        <v>9</v>
      </c>
      <c r="D84" s="27">
        <v>0.76613207547169815</v>
      </c>
      <c r="E84" s="20">
        <v>0.65533980582524276</v>
      </c>
      <c r="F84" s="20">
        <v>0.79245283018867929</v>
      </c>
      <c r="G84" s="20">
        <v>0.51</v>
      </c>
      <c r="H84" s="20">
        <v>0.63157894736842102</v>
      </c>
      <c r="I84" s="21">
        <v>0.69863013698630139</v>
      </c>
      <c r="J84" s="25">
        <v>0.67198113207547183</v>
      </c>
      <c r="K84" s="15">
        <v>0.60194174757281549</v>
      </c>
      <c r="L84" s="15">
        <v>0.83018867924528306</v>
      </c>
      <c r="M84" s="15">
        <v>0.36</v>
      </c>
      <c r="N84" s="15">
        <v>0.57894736842105265</v>
      </c>
      <c r="O84" s="16">
        <v>0.66666666666666663</v>
      </c>
      <c r="P84" s="107"/>
    </row>
    <row r="85" spans="2:17" ht="16.5" customHeight="1" x14ac:dyDescent="0.4">
      <c r="B85" s="229"/>
      <c r="C85" s="58">
        <v>10</v>
      </c>
      <c r="D85" s="27">
        <v>0.76245283018867926</v>
      </c>
      <c r="E85" s="20">
        <v>0.67961165048543692</v>
      </c>
      <c r="F85" s="20">
        <v>0.79245283018867929</v>
      </c>
      <c r="G85" s="20">
        <v>0.56000000000000005</v>
      </c>
      <c r="H85" s="20">
        <v>0.65625</v>
      </c>
      <c r="I85" s="21">
        <v>0.71794871794871795</v>
      </c>
      <c r="J85" s="25">
        <v>0.70018867924528305</v>
      </c>
      <c r="K85" s="15">
        <v>0.64077669902912626</v>
      </c>
      <c r="L85" s="15">
        <v>0.82075471698113212</v>
      </c>
      <c r="M85" s="15">
        <v>0.45</v>
      </c>
      <c r="N85" s="15">
        <v>0.61267605633802813</v>
      </c>
      <c r="O85" s="16">
        <v>0.703125</v>
      </c>
      <c r="P85" s="107"/>
    </row>
    <row r="86" spans="2:17" ht="16.5" customHeight="1" thickBot="1" x14ac:dyDescent="0.45">
      <c r="B86" s="230"/>
      <c r="C86" s="52" t="s">
        <v>12</v>
      </c>
      <c r="D86" s="59" t="s">
        <v>52</v>
      </c>
      <c r="E86" s="96" t="s">
        <v>53</v>
      </c>
      <c r="F86" s="96" t="s">
        <v>54</v>
      </c>
      <c r="G86" s="96" t="s">
        <v>50</v>
      </c>
      <c r="H86" s="96" t="s">
        <v>61</v>
      </c>
      <c r="I86" s="97" t="s">
        <v>51</v>
      </c>
      <c r="J86" s="59" t="s">
        <v>60</v>
      </c>
      <c r="K86" s="96" t="s">
        <v>59</v>
      </c>
      <c r="L86" s="96" t="s">
        <v>58</v>
      </c>
      <c r="M86" s="96" t="s">
        <v>57</v>
      </c>
      <c r="N86" s="96" t="s">
        <v>56</v>
      </c>
      <c r="O86" s="97" t="s">
        <v>55</v>
      </c>
      <c r="P86" s="113">
        <v>1.05206639179754E-4</v>
      </c>
    </row>
    <row r="87" spans="2:17" ht="16.5" customHeight="1" x14ac:dyDescent="0.4">
      <c r="B87" s="228" t="s">
        <v>9</v>
      </c>
      <c r="C87" s="57">
        <v>1</v>
      </c>
      <c r="D87" s="26">
        <v>0.79330188679245284</v>
      </c>
      <c r="E87" s="18">
        <v>0.71359223300970875</v>
      </c>
      <c r="F87" s="18">
        <v>0.82075471698113212</v>
      </c>
      <c r="G87" s="18">
        <v>0.6</v>
      </c>
      <c r="H87" s="18">
        <v>0.68503937007874016</v>
      </c>
      <c r="I87" s="19">
        <v>0.759493670886076</v>
      </c>
      <c r="J87" s="24">
        <v>0.69660377358490566</v>
      </c>
      <c r="K87" s="12">
        <v>0.63592233009708743</v>
      </c>
      <c r="L87" s="12">
        <v>0.839622641509434</v>
      </c>
      <c r="M87" s="12">
        <v>0.42</v>
      </c>
      <c r="N87" s="12">
        <v>0.60544217687074831</v>
      </c>
      <c r="O87" s="13">
        <v>0.71186440677966101</v>
      </c>
      <c r="P87" s="107"/>
    </row>
    <row r="88" spans="2:17" ht="16.5" customHeight="1" x14ac:dyDescent="0.4">
      <c r="B88" s="229"/>
      <c r="C88" s="58">
        <v>2</v>
      </c>
      <c r="D88" s="27">
        <v>0.77999999999999992</v>
      </c>
      <c r="E88" s="20">
        <v>0.67475728155339809</v>
      </c>
      <c r="F88" s="20">
        <v>0.81132075471698117</v>
      </c>
      <c r="G88" s="20">
        <v>0.53</v>
      </c>
      <c r="H88" s="20">
        <v>0.64661654135338342</v>
      </c>
      <c r="I88" s="21">
        <v>0.72602739726027399</v>
      </c>
      <c r="J88" s="25">
        <v>0.73886792452830186</v>
      </c>
      <c r="K88" s="15">
        <v>0.67961165048543692</v>
      </c>
      <c r="L88" s="15">
        <v>0.80188679245283023</v>
      </c>
      <c r="M88" s="15">
        <v>0.55000000000000004</v>
      </c>
      <c r="N88" s="15">
        <v>0.65384615384615385</v>
      </c>
      <c r="O88" s="16">
        <v>0.72368421052631582</v>
      </c>
      <c r="P88" s="107"/>
    </row>
    <row r="89" spans="2:17" ht="16.5" customHeight="1" x14ac:dyDescent="0.4">
      <c r="B89" s="229"/>
      <c r="C89" s="58">
        <v>3</v>
      </c>
      <c r="D89" s="27">
        <v>0.77669811320754722</v>
      </c>
      <c r="E89" s="20">
        <v>0.68932038834951459</v>
      </c>
      <c r="F89" s="20">
        <v>0.76415094339622647</v>
      </c>
      <c r="G89" s="20">
        <v>0.61</v>
      </c>
      <c r="H89" s="20">
        <v>0.67500000000000004</v>
      </c>
      <c r="I89" s="21">
        <v>0.70930232558139539</v>
      </c>
      <c r="J89" s="25">
        <v>0.77669811320754722</v>
      </c>
      <c r="K89" s="15">
        <v>0.68932038834951459</v>
      </c>
      <c r="L89" s="15">
        <v>0.76415094339622647</v>
      </c>
      <c r="M89" s="15">
        <v>0.61</v>
      </c>
      <c r="N89" s="15">
        <v>0.67500000000000004</v>
      </c>
      <c r="O89" s="16">
        <v>0.70930232558139539</v>
      </c>
      <c r="P89" s="107"/>
    </row>
    <row r="90" spans="2:17" ht="16.5" customHeight="1" x14ac:dyDescent="0.4">
      <c r="B90" s="229"/>
      <c r="C90" s="58">
        <v>4</v>
      </c>
      <c r="D90" s="27">
        <v>0.75462264150943403</v>
      </c>
      <c r="E90" s="20">
        <v>0.69902912621359226</v>
      </c>
      <c r="F90" s="20">
        <v>0.76415094339622647</v>
      </c>
      <c r="G90" s="20">
        <v>0.63</v>
      </c>
      <c r="H90" s="20">
        <v>0.68644067796610164</v>
      </c>
      <c r="I90" s="21">
        <v>0.71590909090909094</v>
      </c>
      <c r="J90" s="25">
        <v>0.72132075471698109</v>
      </c>
      <c r="K90" s="15">
        <v>0.67475728155339809</v>
      </c>
      <c r="L90" s="15">
        <v>0.84905660377358494</v>
      </c>
      <c r="M90" s="15">
        <v>0.49</v>
      </c>
      <c r="N90" s="15">
        <v>0.63829787234042556</v>
      </c>
      <c r="O90" s="16">
        <v>0.75384615384615383</v>
      </c>
      <c r="P90" s="107"/>
    </row>
    <row r="91" spans="2:17" ht="16.5" customHeight="1" x14ac:dyDescent="0.4">
      <c r="B91" s="229"/>
      <c r="C91" s="58">
        <v>5</v>
      </c>
      <c r="D91" s="27">
        <v>0.7719811320754717</v>
      </c>
      <c r="E91" s="20">
        <v>0.66990291262135926</v>
      </c>
      <c r="F91" s="20">
        <v>0.8867924528301887</v>
      </c>
      <c r="G91" s="20">
        <v>0.44</v>
      </c>
      <c r="H91" s="20">
        <v>0.62666666666666671</v>
      </c>
      <c r="I91" s="21">
        <v>0.7857142857142857</v>
      </c>
      <c r="J91" s="25">
        <v>0.73320754716981129</v>
      </c>
      <c r="K91" s="15">
        <v>0.65048543689320393</v>
      </c>
      <c r="L91" s="15">
        <v>0.76415094339622647</v>
      </c>
      <c r="M91" s="15">
        <v>0.53</v>
      </c>
      <c r="N91" s="15">
        <v>0.6328125</v>
      </c>
      <c r="O91" s="16">
        <v>0.67948717948717952</v>
      </c>
      <c r="P91" s="107"/>
    </row>
    <row r="92" spans="2:17" ht="16.5" customHeight="1" x14ac:dyDescent="0.4">
      <c r="B92" s="229"/>
      <c r="C92" s="58">
        <v>6</v>
      </c>
      <c r="D92" s="27">
        <v>0.76320754716981132</v>
      </c>
      <c r="E92" s="20">
        <v>0.67961165048543692</v>
      </c>
      <c r="F92" s="20">
        <v>0.74528301886792447</v>
      </c>
      <c r="G92" s="20">
        <v>0.61</v>
      </c>
      <c r="H92" s="20">
        <v>0.66949152542372881</v>
      </c>
      <c r="I92" s="21">
        <v>0.69318181818181823</v>
      </c>
      <c r="J92" s="25">
        <v>0.72575471698113203</v>
      </c>
      <c r="K92" s="15">
        <v>0.67475728155339809</v>
      </c>
      <c r="L92" s="15">
        <v>0.75471698113207553</v>
      </c>
      <c r="M92" s="15">
        <v>0.59</v>
      </c>
      <c r="N92" s="15">
        <v>0.66115702479338845</v>
      </c>
      <c r="O92" s="16">
        <v>0.69411764705882351</v>
      </c>
      <c r="P92" s="107"/>
    </row>
    <row r="93" spans="2:17" ht="17.25" customHeight="1" x14ac:dyDescent="0.4">
      <c r="B93" s="229"/>
      <c r="C93" s="58">
        <v>7</v>
      </c>
      <c r="D93" s="27">
        <v>0.75735849056603777</v>
      </c>
      <c r="E93" s="20">
        <v>0.67475728155339809</v>
      </c>
      <c r="F93" s="20">
        <v>0.70754716981132071</v>
      </c>
      <c r="G93" s="20">
        <v>0.64</v>
      </c>
      <c r="H93" s="20">
        <v>0.67567567567567566</v>
      </c>
      <c r="I93" s="21">
        <v>0.67368421052631577</v>
      </c>
      <c r="J93" s="25">
        <v>0.68877358490566043</v>
      </c>
      <c r="K93" s="15">
        <v>0.62135922330097082</v>
      </c>
      <c r="L93" s="15">
        <v>0.86792452830188682</v>
      </c>
      <c r="M93" s="15">
        <v>0.36</v>
      </c>
      <c r="N93" s="15">
        <v>0.58974358974358976</v>
      </c>
      <c r="O93" s="16">
        <v>0.72</v>
      </c>
      <c r="P93" s="107"/>
    </row>
    <row r="94" spans="2:17" ht="16.5" customHeight="1" x14ac:dyDescent="0.4">
      <c r="B94" s="229"/>
      <c r="C94" s="58">
        <v>8</v>
      </c>
      <c r="D94" s="27">
        <v>0.78405660377358488</v>
      </c>
      <c r="E94" s="20">
        <v>0.66990291262135926</v>
      </c>
      <c r="F94" s="20">
        <v>0.87735849056603776</v>
      </c>
      <c r="G94" s="20">
        <v>0.45</v>
      </c>
      <c r="H94" s="20">
        <v>0.6283783783783784</v>
      </c>
      <c r="I94" s="21">
        <v>0.77586206896551724</v>
      </c>
      <c r="J94" s="25">
        <v>0.72830188679245289</v>
      </c>
      <c r="K94" s="15">
        <v>0.65048543689320393</v>
      </c>
      <c r="L94" s="15">
        <v>0.78301886792452835</v>
      </c>
      <c r="M94" s="15">
        <v>0.51</v>
      </c>
      <c r="N94" s="15">
        <v>0.62878787878787878</v>
      </c>
      <c r="O94" s="16">
        <v>0.68918918918918914</v>
      </c>
      <c r="P94" s="107"/>
    </row>
    <row r="95" spans="2:17" ht="16.5" customHeight="1" x14ac:dyDescent="0.4">
      <c r="B95" s="229"/>
      <c r="C95" s="58">
        <v>9</v>
      </c>
      <c r="D95" s="27">
        <v>0.80132075471698117</v>
      </c>
      <c r="E95" s="20">
        <v>0.71844660194174759</v>
      </c>
      <c r="F95" s="20">
        <v>0.82075471698113212</v>
      </c>
      <c r="G95" s="20">
        <v>0.61</v>
      </c>
      <c r="H95" s="20">
        <v>0.69047619047619047</v>
      </c>
      <c r="I95" s="21">
        <v>0.76249999999999996</v>
      </c>
      <c r="J95" s="25">
        <v>0.68877358490566043</v>
      </c>
      <c r="K95" s="15">
        <v>0.65533980582524276</v>
      </c>
      <c r="L95" s="15">
        <v>0.81132075471698117</v>
      </c>
      <c r="M95" s="15">
        <v>0.49</v>
      </c>
      <c r="N95" s="15">
        <v>0.62773722627737227</v>
      </c>
      <c r="O95" s="16">
        <v>0.71014492753623193</v>
      </c>
      <c r="P95" s="107"/>
    </row>
    <row r="96" spans="2:17" ht="16.5" customHeight="1" x14ac:dyDescent="0.4">
      <c r="B96" s="229"/>
      <c r="C96" s="58">
        <v>10</v>
      </c>
      <c r="D96" s="27">
        <v>0.76433962264150934</v>
      </c>
      <c r="E96" s="20">
        <v>0.67961165048543692</v>
      </c>
      <c r="F96" s="20">
        <v>0.83018867924528306</v>
      </c>
      <c r="G96" s="20">
        <v>0.52</v>
      </c>
      <c r="H96" s="20">
        <v>0.6470588235294118</v>
      </c>
      <c r="I96" s="21">
        <v>0.74285714285714288</v>
      </c>
      <c r="J96" s="25">
        <v>0.6975471698113207</v>
      </c>
      <c r="K96" s="15">
        <v>0.64563106796116509</v>
      </c>
      <c r="L96" s="15">
        <v>0.83018867924528306</v>
      </c>
      <c r="M96" s="15">
        <v>0.45</v>
      </c>
      <c r="N96" s="15">
        <v>0.61538461538461542</v>
      </c>
      <c r="O96" s="16">
        <v>0.7142857142857143</v>
      </c>
      <c r="P96" s="107"/>
    </row>
    <row r="97" spans="2:16" ht="16.5" customHeight="1" thickBot="1" x14ac:dyDescent="0.45">
      <c r="B97" s="230"/>
      <c r="C97" s="52" t="s">
        <v>11</v>
      </c>
      <c r="D97" s="59" t="s">
        <v>62</v>
      </c>
      <c r="E97" s="96" t="s">
        <v>63</v>
      </c>
      <c r="F97" s="96" t="s">
        <v>67</v>
      </c>
      <c r="G97" s="96" t="s">
        <v>68</v>
      </c>
      <c r="H97" s="96" t="s">
        <v>64</v>
      </c>
      <c r="I97" s="97" t="s">
        <v>69</v>
      </c>
      <c r="J97" s="59" t="s">
        <v>70</v>
      </c>
      <c r="K97" s="96" t="s">
        <v>71</v>
      </c>
      <c r="L97" s="96" t="s">
        <v>65</v>
      </c>
      <c r="M97" s="96" t="s">
        <v>72</v>
      </c>
      <c r="N97" s="96" t="s">
        <v>66</v>
      </c>
      <c r="O97" s="97" t="s">
        <v>73</v>
      </c>
      <c r="P97" s="113">
        <v>2.38587609368656E-4</v>
      </c>
    </row>
    <row r="98" spans="2:16" ht="16.5" customHeight="1" x14ac:dyDescent="0.4">
      <c r="B98" s="222" t="s">
        <v>893</v>
      </c>
      <c r="C98" s="57">
        <v>1</v>
      </c>
      <c r="D98" s="24">
        <v>0.69962264150943398</v>
      </c>
      <c r="E98" s="12">
        <v>0.63592233009708743</v>
      </c>
      <c r="F98" s="12">
        <v>0.64150943396226412</v>
      </c>
      <c r="G98" s="12">
        <v>0.63</v>
      </c>
      <c r="H98" s="12">
        <v>0.64761904761904765</v>
      </c>
      <c r="I98" s="13">
        <v>0.62376237623762376</v>
      </c>
      <c r="J98" s="24">
        <v>0.59075471698113202</v>
      </c>
      <c r="K98" s="12">
        <v>0.59708737864077666</v>
      </c>
      <c r="L98" s="12">
        <v>0.839622641509434</v>
      </c>
      <c r="M98" s="12">
        <v>0.34</v>
      </c>
      <c r="N98" s="12">
        <v>0.5741935483870968</v>
      </c>
      <c r="O98" s="13">
        <v>0.66666666666666663</v>
      </c>
      <c r="P98" s="107"/>
    </row>
    <row r="99" spans="2:16" ht="16.5" customHeight="1" x14ac:dyDescent="0.4">
      <c r="B99" s="220"/>
      <c r="C99" s="58">
        <v>2</v>
      </c>
      <c r="D99" s="25">
        <v>0.72094339622641512</v>
      </c>
      <c r="E99" s="15">
        <v>0.66019417475728159</v>
      </c>
      <c r="F99" s="15">
        <v>0.660377358490566</v>
      </c>
      <c r="G99" s="15">
        <v>0.66</v>
      </c>
      <c r="H99" s="15">
        <v>0.67307692307692313</v>
      </c>
      <c r="I99" s="16">
        <v>0.6470588235294118</v>
      </c>
      <c r="J99" s="25">
        <v>0.65584905660377357</v>
      </c>
      <c r="K99" s="15">
        <v>0.64077669902912626</v>
      </c>
      <c r="L99" s="15">
        <v>0.79245283018867929</v>
      </c>
      <c r="M99" s="15">
        <v>0.48</v>
      </c>
      <c r="N99" s="15">
        <v>0.61764705882352944</v>
      </c>
      <c r="O99" s="16">
        <v>0.68571428571428572</v>
      </c>
      <c r="P99" s="107"/>
    </row>
    <row r="100" spans="2:16" ht="16.5" customHeight="1" x14ac:dyDescent="0.4">
      <c r="B100" s="220"/>
      <c r="C100" s="58">
        <v>3</v>
      </c>
      <c r="D100" s="25">
        <v>0.74839622641509429</v>
      </c>
      <c r="E100" s="15">
        <v>0.67475728155339809</v>
      </c>
      <c r="F100" s="15">
        <v>0.67924528301886788</v>
      </c>
      <c r="G100" s="15">
        <v>0.67</v>
      </c>
      <c r="H100" s="15">
        <v>0.68571428571428572</v>
      </c>
      <c r="I100" s="16">
        <v>0.6633663366336634</v>
      </c>
      <c r="J100" s="25">
        <v>0.58377358490566034</v>
      </c>
      <c r="K100" s="15">
        <v>0.57281553398058249</v>
      </c>
      <c r="L100" s="15">
        <v>0.84905660377358494</v>
      </c>
      <c r="M100" s="15">
        <v>0.28000000000000003</v>
      </c>
      <c r="N100" s="15">
        <v>0.55555555555555558</v>
      </c>
      <c r="O100" s="16">
        <v>0.63636363636363635</v>
      </c>
      <c r="P100" s="107"/>
    </row>
    <row r="101" spans="2:16" ht="16.5" customHeight="1" x14ac:dyDescent="0.4">
      <c r="B101" s="220"/>
      <c r="C101" s="58">
        <v>4</v>
      </c>
      <c r="D101" s="25">
        <v>0.71830188679245288</v>
      </c>
      <c r="E101" s="15">
        <v>0.66019417475728159</v>
      </c>
      <c r="F101" s="15">
        <v>0.64150943396226412</v>
      </c>
      <c r="G101" s="15">
        <v>0.68</v>
      </c>
      <c r="H101" s="15">
        <v>0.68</v>
      </c>
      <c r="I101" s="16">
        <v>0.64150943396226412</v>
      </c>
      <c r="J101" s="25">
        <v>0.67999999999999994</v>
      </c>
      <c r="K101" s="15">
        <v>0.64077669902912626</v>
      </c>
      <c r="L101" s="15">
        <v>0.82075471698113212</v>
      </c>
      <c r="M101" s="15">
        <v>0.45</v>
      </c>
      <c r="N101" s="15">
        <v>0.61267605633802813</v>
      </c>
      <c r="O101" s="16">
        <v>0.703125</v>
      </c>
      <c r="P101" s="107"/>
    </row>
    <row r="102" spans="2:16" ht="16.5" customHeight="1" x14ac:dyDescent="0.4">
      <c r="B102" s="220"/>
      <c r="C102" s="58">
        <v>5</v>
      </c>
      <c r="D102" s="25">
        <v>0.72160377358490568</v>
      </c>
      <c r="E102" s="15">
        <v>0.66504854368932043</v>
      </c>
      <c r="F102" s="15">
        <v>0.60377358490566035</v>
      </c>
      <c r="G102" s="15">
        <v>0.73</v>
      </c>
      <c r="H102" s="15">
        <v>0.70329670329670335</v>
      </c>
      <c r="I102" s="16">
        <v>0.63478260869565217</v>
      </c>
      <c r="J102" s="25">
        <v>0.65264150943396226</v>
      </c>
      <c r="K102" s="15">
        <v>0.60194174757281549</v>
      </c>
      <c r="L102" s="15">
        <v>0.63207547169811318</v>
      </c>
      <c r="M102" s="15">
        <v>0.56999999999999995</v>
      </c>
      <c r="N102" s="15">
        <v>0.60909090909090913</v>
      </c>
      <c r="O102" s="16">
        <v>0.59375</v>
      </c>
      <c r="P102" s="107"/>
    </row>
    <row r="103" spans="2:16" ht="16.5" customHeight="1" x14ac:dyDescent="0.4">
      <c r="B103" s="220"/>
      <c r="C103" s="58">
        <v>6</v>
      </c>
      <c r="D103" s="25">
        <v>0.72009433962264147</v>
      </c>
      <c r="E103" s="15">
        <v>0.65533980582524276</v>
      </c>
      <c r="F103" s="15">
        <v>0.68867924528301883</v>
      </c>
      <c r="G103" s="15">
        <v>0.62</v>
      </c>
      <c r="H103" s="15">
        <v>0.65765765765765771</v>
      </c>
      <c r="I103" s="16">
        <v>0.65263157894736845</v>
      </c>
      <c r="J103" s="25">
        <v>0.6233018867924528</v>
      </c>
      <c r="K103" s="15">
        <v>0.57766990291262132</v>
      </c>
      <c r="L103" s="15">
        <v>0.87735849056603776</v>
      </c>
      <c r="M103" s="15">
        <v>0.26</v>
      </c>
      <c r="N103" s="15">
        <v>0.55688622754491013</v>
      </c>
      <c r="O103" s="16">
        <v>0.66666666666666663</v>
      </c>
      <c r="P103" s="107"/>
    </row>
    <row r="104" spans="2:16" ht="17.25" customHeight="1" x14ac:dyDescent="0.4">
      <c r="B104" s="220"/>
      <c r="C104" s="58">
        <v>7</v>
      </c>
      <c r="D104" s="25">
        <v>0.72698113207547177</v>
      </c>
      <c r="E104" s="15">
        <v>0.67961165048543692</v>
      </c>
      <c r="F104" s="15">
        <v>0.75471698113207553</v>
      </c>
      <c r="G104" s="15">
        <v>0.6</v>
      </c>
      <c r="H104" s="15">
        <v>0.66666666666666663</v>
      </c>
      <c r="I104" s="16">
        <v>0.69767441860465118</v>
      </c>
      <c r="J104" s="25">
        <v>0.60264150943396233</v>
      </c>
      <c r="K104" s="15">
        <v>0.55339805825242716</v>
      </c>
      <c r="L104" s="15">
        <v>0.97169811320754718</v>
      </c>
      <c r="M104" s="15">
        <v>0.11</v>
      </c>
      <c r="N104" s="15">
        <v>0.53645833333333337</v>
      </c>
      <c r="O104" s="16">
        <v>0.7857142857142857</v>
      </c>
      <c r="P104" s="107"/>
    </row>
    <row r="105" spans="2:16" ht="16.5" customHeight="1" x14ac:dyDescent="0.4">
      <c r="B105" s="220"/>
      <c r="C105" s="58">
        <v>8</v>
      </c>
      <c r="D105" s="25">
        <v>0.73933962264150943</v>
      </c>
      <c r="E105" s="15">
        <v>0.67961165048543692</v>
      </c>
      <c r="F105" s="15">
        <v>0.70754716981132071</v>
      </c>
      <c r="G105" s="15">
        <v>0.65</v>
      </c>
      <c r="H105" s="15">
        <v>0.68181818181818177</v>
      </c>
      <c r="I105" s="16">
        <v>0.67708333333333337</v>
      </c>
      <c r="J105" s="25">
        <v>0.57056603773584902</v>
      </c>
      <c r="K105" s="15">
        <v>0.50970873786407767</v>
      </c>
      <c r="L105" s="15">
        <v>0.98113207547169812</v>
      </c>
      <c r="M105" s="15">
        <v>0.01</v>
      </c>
      <c r="N105" s="15">
        <v>0.51231527093596063</v>
      </c>
      <c r="O105" s="16">
        <v>0.33333333333333331</v>
      </c>
      <c r="P105" s="107"/>
    </row>
    <row r="106" spans="2:16" ht="16.5" customHeight="1" x14ac:dyDescent="0.4">
      <c r="B106" s="220"/>
      <c r="C106" s="58">
        <v>9</v>
      </c>
      <c r="D106" s="25">
        <v>0.75933962264150945</v>
      </c>
      <c r="E106" s="15">
        <v>0.68932038834951459</v>
      </c>
      <c r="F106" s="15">
        <v>0.76415094339622647</v>
      </c>
      <c r="G106" s="15">
        <v>0.61</v>
      </c>
      <c r="H106" s="15">
        <v>0.67500000000000004</v>
      </c>
      <c r="I106" s="16">
        <v>0.70930232558139539</v>
      </c>
      <c r="J106" s="25">
        <v>0.55216981132075482</v>
      </c>
      <c r="K106" s="15">
        <v>0.529126213592233</v>
      </c>
      <c r="L106" s="15">
        <v>0.87735849056603776</v>
      </c>
      <c r="M106" s="15">
        <v>0.16</v>
      </c>
      <c r="N106" s="15">
        <v>0.52542372881355937</v>
      </c>
      <c r="O106" s="16">
        <v>0.55172413793103448</v>
      </c>
      <c r="P106" s="107"/>
    </row>
    <row r="107" spans="2:16" ht="16.5" customHeight="1" x14ac:dyDescent="0.4">
      <c r="B107" s="220"/>
      <c r="C107" s="58">
        <v>10</v>
      </c>
      <c r="D107" s="25">
        <v>0.74075471698113216</v>
      </c>
      <c r="E107" s="15">
        <v>0.68932038834951459</v>
      </c>
      <c r="F107" s="15">
        <v>0.56603773584905659</v>
      </c>
      <c r="G107" s="15">
        <v>0.82</v>
      </c>
      <c r="H107" s="15">
        <v>0.76923076923076927</v>
      </c>
      <c r="I107" s="16">
        <v>0.640625</v>
      </c>
      <c r="J107" s="25">
        <v>0.6607547169811322</v>
      </c>
      <c r="K107" s="15">
        <v>0.64077669902912626</v>
      </c>
      <c r="L107" s="15">
        <v>0.69811320754716977</v>
      </c>
      <c r="M107" s="15">
        <v>0.57999999999999996</v>
      </c>
      <c r="N107" s="15">
        <v>0.63793103448275867</v>
      </c>
      <c r="O107" s="16">
        <v>0.64444444444444449</v>
      </c>
      <c r="P107" s="107"/>
    </row>
    <row r="108" spans="2:16" ht="16.5" customHeight="1" thickBot="1" x14ac:dyDescent="0.45">
      <c r="B108" s="221"/>
      <c r="C108" s="52" t="s">
        <v>11</v>
      </c>
      <c r="D108" s="59" t="s">
        <v>79</v>
      </c>
      <c r="E108" s="96" t="s">
        <v>74</v>
      </c>
      <c r="F108" s="96" t="s">
        <v>75</v>
      </c>
      <c r="G108" s="96" t="s">
        <v>76</v>
      </c>
      <c r="H108" s="96" t="s">
        <v>80</v>
      </c>
      <c r="I108" s="97" t="s">
        <v>77</v>
      </c>
      <c r="J108" s="59" t="s">
        <v>81</v>
      </c>
      <c r="K108" s="96" t="s">
        <v>82</v>
      </c>
      <c r="L108" s="96" t="s">
        <v>78</v>
      </c>
      <c r="M108" s="96" t="s">
        <v>83</v>
      </c>
      <c r="N108" s="96" t="s">
        <v>85</v>
      </c>
      <c r="O108" s="97" t="s">
        <v>84</v>
      </c>
      <c r="P108" s="111">
        <v>4.8896931573371802E-5</v>
      </c>
    </row>
    <row r="109" spans="2:16" ht="16.5" customHeight="1" x14ac:dyDescent="0.4">
      <c r="B109" s="226" t="s">
        <v>894</v>
      </c>
      <c r="C109" s="22">
        <v>1</v>
      </c>
      <c r="D109" s="24">
        <v>0.56457547200000002</v>
      </c>
      <c r="E109" s="65">
        <v>0.51331719099999995</v>
      </c>
      <c r="F109" s="65">
        <v>0.99530516400000002</v>
      </c>
      <c r="G109" s="65">
        <v>0</v>
      </c>
      <c r="H109" s="65">
        <v>0.51331719099999995</v>
      </c>
      <c r="I109" s="66">
        <v>0</v>
      </c>
      <c r="J109" s="14">
        <v>0.69311320799999998</v>
      </c>
      <c r="K109" s="65">
        <v>0.51331719099999995</v>
      </c>
      <c r="L109" s="65">
        <v>0.99530516400000002</v>
      </c>
      <c r="M109" s="65">
        <v>0</v>
      </c>
      <c r="N109" s="65">
        <v>0.51331719099999995</v>
      </c>
      <c r="O109" s="66">
        <v>0</v>
      </c>
      <c r="P109" s="107"/>
    </row>
    <row r="110" spans="2:16" ht="16.5" customHeight="1" x14ac:dyDescent="0.4">
      <c r="B110" s="220"/>
      <c r="C110" s="23">
        <v>2</v>
      </c>
      <c r="D110" s="25">
        <v>0.58669811299999997</v>
      </c>
      <c r="E110" s="61">
        <v>0.51331719099999995</v>
      </c>
      <c r="F110" s="61">
        <v>0.99530516400000002</v>
      </c>
      <c r="G110" s="61">
        <v>0</v>
      </c>
      <c r="H110" s="61">
        <v>0.51331719099999995</v>
      </c>
      <c r="I110" s="63">
        <v>0</v>
      </c>
      <c r="J110" s="17">
        <v>0.71358490600000002</v>
      </c>
      <c r="K110" s="61">
        <v>0.51331719099999995</v>
      </c>
      <c r="L110" s="61">
        <v>0.99530516400000002</v>
      </c>
      <c r="M110" s="61">
        <v>0</v>
      </c>
      <c r="N110" s="61">
        <v>0.51331719099999995</v>
      </c>
      <c r="O110" s="63">
        <v>0</v>
      </c>
      <c r="P110" s="107"/>
    </row>
    <row r="111" spans="2:16" ht="16.5" customHeight="1" x14ac:dyDescent="0.4">
      <c r="B111" s="220"/>
      <c r="C111" s="23">
        <v>3</v>
      </c>
      <c r="D111" s="25">
        <v>0.64962264199999997</v>
      </c>
      <c r="E111" s="61">
        <v>0.51331719099999995</v>
      </c>
      <c r="F111" s="61">
        <v>0.99530516400000002</v>
      </c>
      <c r="G111" s="61">
        <v>0</v>
      </c>
      <c r="H111" s="61">
        <v>0.51331719099999995</v>
      </c>
      <c r="I111" s="63">
        <v>0</v>
      </c>
      <c r="J111" s="17">
        <v>0.71367924500000002</v>
      </c>
      <c r="K111" s="61">
        <v>0.53268765100000004</v>
      </c>
      <c r="L111" s="61">
        <v>0.96713614999999997</v>
      </c>
      <c r="M111" s="61">
        <v>6.9651741000000003E-2</v>
      </c>
      <c r="N111" s="61">
        <v>0.52417302799999999</v>
      </c>
      <c r="O111" s="63">
        <v>0.66666666699999999</v>
      </c>
      <c r="P111" s="107"/>
    </row>
    <row r="112" spans="2:16" ht="16.5" customHeight="1" x14ac:dyDescent="0.4">
      <c r="B112" s="220"/>
      <c r="C112" s="23">
        <v>4</v>
      </c>
      <c r="D112" s="25">
        <v>0.56509434000000003</v>
      </c>
      <c r="E112" s="61">
        <v>0.51331719099999995</v>
      </c>
      <c r="F112" s="61">
        <v>0.99530516400000002</v>
      </c>
      <c r="G112" s="61">
        <v>0</v>
      </c>
      <c r="H112" s="61">
        <v>0.51331719099999995</v>
      </c>
      <c r="I112" s="63">
        <v>0</v>
      </c>
      <c r="J112" s="17">
        <v>0.71943396199999998</v>
      </c>
      <c r="K112" s="61">
        <v>0.51331719099999995</v>
      </c>
      <c r="L112" s="61">
        <v>0.99530516400000002</v>
      </c>
      <c r="M112" s="61">
        <v>0</v>
      </c>
      <c r="N112" s="61">
        <v>0.51331719099999995</v>
      </c>
      <c r="O112" s="63">
        <v>0</v>
      </c>
      <c r="P112" s="107"/>
    </row>
    <row r="113" spans="2:29" ht="16.5" customHeight="1" x14ac:dyDescent="0.4">
      <c r="B113" s="220"/>
      <c r="C113" s="23">
        <v>5</v>
      </c>
      <c r="D113" s="25">
        <v>0.63509433999999998</v>
      </c>
      <c r="E113" s="61">
        <v>0.51331719099999995</v>
      </c>
      <c r="F113" s="61">
        <v>0.99530516400000002</v>
      </c>
      <c r="G113" s="61">
        <v>0</v>
      </c>
      <c r="H113" s="61">
        <v>0.51331719099999995</v>
      </c>
      <c r="I113" s="63">
        <v>0</v>
      </c>
      <c r="J113" s="17">
        <v>0.72905660400000005</v>
      </c>
      <c r="K113" s="61">
        <v>0.571428571</v>
      </c>
      <c r="L113" s="61">
        <v>0.93896713600000004</v>
      </c>
      <c r="M113" s="61">
        <v>0.17910447800000001</v>
      </c>
      <c r="N113" s="61">
        <v>0.54794520499999999</v>
      </c>
      <c r="O113" s="63">
        <v>0.73469387799999997</v>
      </c>
      <c r="P113" s="107"/>
    </row>
    <row r="114" spans="2:29" ht="16.5" customHeight="1" x14ac:dyDescent="0.4">
      <c r="B114" s="220"/>
      <c r="C114" s="23">
        <v>6</v>
      </c>
      <c r="D114" s="25">
        <v>0.61141509400000005</v>
      </c>
      <c r="E114" s="61">
        <v>0.51331719099999995</v>
      </c>
      <c r="F114" s="61">
        <v>0.99530516400000002</v>
      </c>
      <c r="G114" s="61">
        <v>0</v>
      </c>
      <c r="H114" s="61">
        <v>0.51331719099999995</v>
      </c>
      <c r="I114" s="63">
        <v>0</v>
      </c>
      <c r="J114" s="17">
        <v>0.72650943400000001</v>
      </c>
      <c r="K114" s="61">
        <v>0.518159806</v>
      </c>
      <c r="L114" s="61">
        <v>0.99530516400000002</v>
      </c>
      <c r="M114" s="61">
        <v>9.9502489999999996E-3</v>
      </c>
      <c r="N114" s="61">
        <v>0.51581508499999995</v>
      </c>
      <c r="O114" s="63">
        <v>0.66666666699999999</v>
      </c>
      <c r="P114" s="107"/>
    </row>
    <row r="115" spans="2:29" ht="17.25" customHeight="1" x14ac:dyDescent="0.4">
      <c r="B115" s="220"/>
      <c r="C115" s="23">
        <v>7</v>
      </c>
      <c r="D115" s="25">
        <v>0.61471698100000005</v>
      </c>
      <c r="E115" s="61">
        <v>0.51331719099999995</v>
      </c>
      <c r="F115" s="61">
        <v>0.99530516400000002</v>
      </c>
      <c r="G115" s="61">
        <v>0</v>
      </c>
      <c r="H115" s="61">
        <v>0.51331719099999995</v>
      </c>
      <c r="I115" s="63">
        <v>0</v>
      </c>
      <c r="J115" s="17">
        <v>0.71377358499999999</v>
      </c>
      <c r="K115" s="61">
        <v>0.64406779700000005</v>
      </c>
      <c r="L115" s="61">
        <v>0.86384976499999999</v>
      </c>
      <c r="M115" s="61">
        <v>0.40796019900000002</v>
      </c>
      <c r="N115" s="61">
        <v>0.60726072600000003</v>
      </c>
      <c r="O115" s="63">
        <v>0.73873873899999998</v>
      </c>
      <c r="P115" s="107"/>
    </row>
    <row r="116" spans="2:29" ht="17.399999999999999" customHeight="1" x14ac:dyDescent="0.4">
      <c r="B116" s="220"/>
      <c r="C116" s="23">
        <v>8</v>
      </c>
      <c r="D116" s="25">
        <v>0.57669811299999996</v>
      </c>
      <c r="E116" s="61">
        <v>0.51331719099999995</v>
      </c>
      <c r="F116" s="61">
        <v>0.99530516400000002</v>
      </c>
      <c r="G116" s="61">
        <v>0</v>
      </c>
      <c r="H116" s="61">
        <v>0.51331719099999995</v>
      </c>
      <c r="I116" s="63">
        <v>0</v>
      </c>
      <c r="J116" s="17">
        <v>0.70396226399999995</v>
      </c>
      <c r="K116" s="61">
        <v>0.51331719099999995</v>
      </c>
      <c r="L116" s="61">
        <v>0.99530516400000002</v>
      </c>
      <c r="M116" s="61">
        <v>0</v>
      </c>
      <c r="N116" s="61">
        <v>0.51331719099999995</v>
      </c>
      <c r="O116" s="63">
        <v>0</v>
      </c>
      <c r="P116" s="107"/>
    </row>
    <row r="117" spans="2:29" ht="17.399999999999999" customHeight="1" x14ac:dyDescent="0.4">
      <c r="B117" s="220"/>
      <c r="C117" s="23">
        <v>9</v>
      </c>
      <c r="D117" s="25">
        <v>0.507264151</v>
      </c>
      <c r="E117" s="61">
        <v>0.51331719099999995</v>
      </c>
      <c r="F117" s="61">
        <v>0.99530516400000002</v>
      </c>
      <c r="G117" s="61">
        <v>0</v>
      </c>
      <c r="H117" s="61">
        <v>0.51331719099999995</v>
      </c>
      <c r="I117" s="63">
        <v>0</v>
      </c>
      <c r="J117" s="17">
        <v>0.72566037699999997</v>
      </c>
      <c r="K117" s="61">
        <v>0.51331719099999995</v>
      </c>
      <c r="L117" s="61">
        <v>0.99530516400000002</v>
      </c>
      <c r="M117" s="61">
        <v>0</v>
      </c>
      <c r="N117" s="61">
        <v>0.51331719099999995</v>
      </c>
      <c r="O117" s="63">
        <v>0</v>
      </c>
      <c r="P117" s="107"/>
    </row>
    <row r="118" spans="2:29" ht="17.399999999999999" customHeight="1" x14ac:dyDescent="0.4">
      <c r="B118" s="220"/>
      <c r="C118" s="23">
        <v>10</v>
      </c>
      <c r="D118" s="25">
        <v>0.566981132</v>
      </c>
      <c r="E118" s="61">
        <v>0.51331719099999995</v>
      </c>
      <c r="F118" s="61">
        <v>0.99530516400000002</v>
      </c>
      <c r="G118" s="61">
        <v>0</v>
      </c>
      <c r="H118" s="61">
        <v>0.51331719099999995</v>
      </c>
      <c r="I118" s="63">
        <v>0</v>
      </c>
      <c r="J118" s="17">
        <v>0.72094339600000001</v>
      </c>
      <c r="K118" s="61">
        <v>0.51331719099999995</v>
      </c>
      <c r="L118" s="61">
        <v>0.99530516400000002</v>
      </c>
      <c r="M118" s="61">
        <v>0</v>
      </c>
      <c r="N118" s="61">
        <v>0.51331719099999995</v>
      </c>
      <c r="O118" s="63">
        <v>0</v>
      </c>
      <c r="P118" s="107"/>
      <c r="Q118" s="143"/>
      <c r="R118" s="143"/>
      <c r="S118" s="143"/>
      <c r="T118" s="143"/>
      <c r="U118" s="143"/>
      <c r="V118" s="143"/>
      <c r="W118" s="143"/>
      <c r="X118" s="143"/>
      <c r="Y118" s="143"/>
      <c r="Z118" s="143"/>
      <c r="AA118" s="143"/>
      <c r="AB118" s="143"/>
      <c r="AC118" s="143"/>
    </row>
    <row r="119" spans="2:29" ht="16.5" customHeight="1" thickBot="1" x14ac:dyDescent="0.45">
      <c r="B119" s="221"/>
      <c r="C119" s="28" t="s">
        <v>11</v>
      </c>
      <c r="D119" s="94" t="s">
        <v>617</v>
      </c>
      <c r="E119" s="81" t="s">
        <v>590</v>
      </c>
      <c r="F119" s="81" t="s">
        <v>591</v>
      </c>
      <c r="G119" s="81" t="s">
        <v>572</v>
      </c>
      <c r="H119" s="81" t="s">
        <v>590</v>
      </c>
      <c r="I119" s="82" t="s">
        <v>572</v>
      </c>
      <c r="J119" s="95" t="s">
        <v>592</v>
      </c>
      <c r="K119" s="81" t="s">
        <v>618</v>
      </c>
      <c r="L119" s="81" t="s">
        <v>619</v>
      </c>
      <c r="M119" s="81" t="s">
        <v>620</v>
      </c>
      <c r="N119" s="81" t="s">
        <v>621</v>
      </c>
      <c r="O119" s="82" t="s">
        <v>622</v>
      </c>
      <c r="P119" s="170">
        <f>_xlfn.T.TEST(D109:D118,J109:J118,1,1)</f>
        <v>2.3547449803063081E-6</v>
      </c>
    </row>
    <row r="120" spans="2:29" ht="16.5" customHeight="1" x14ac:dyDescent="0.4">
      <c r="B120" s="223" t="s">
        <v>504</v>
      </c>
      <c r="C120" s="22">
        <v>1</v>
      </c>
      <c r="D120" s="24">
        <v>0.73830188699999999</v>
      </c>
      <c r="E120" s="65">
        <v>0.65859564199999998</v>
      </c>
      <c r="F120" s="65">
        <v>0.80751173700000001</v>
      </c>
      <c r="G120" s="65">
        <v>0.497512438</v>
      </c>
      <c r="H120" s="65">
        <v>0.63003662999999999</v>
      </c>
      <c r="I120" s="66">
        <v>0.70921985799999998</v>
      </c>
      <c r="J120" s="14">
        <v>0.70415094300000003</v>
      </c>
      <c r="K120" s="65">
        <v>0.61501210699999997</v>
      </c>
      <c r="L120" s="65">
        <v>0.93896713600000004</v>
      </c>
      <c r="M120" s="65">
        <v>0.26865671600000002</v>
      </c>
      <c r="N120" s="65">
        <v>0.57636887599999997</v>
      </c>
      <c r="O120" s="66">
        <v>0.80597014899999997</v>
      </c>
      <c r="P120" s="107"/>
    </row>
    <row r="121" spans="2:29" ht="16.5" customHeight="1" x14ac:dyDescent="0.4">
      <c r="B121" s="224"/>
      <c r="C121" s="23">
        <v>2</v>
      </c>
      <c r="D121" s="25">
        <v>0.76179245299999998</v>
      </c>
      <c r="E121" s="61">
        <v>0.66828087199999997</v>
      </c>
      <c r="F121" s="61">
        <v>0.68544600899999997</v>
      </c>
      <c r="G121" s="61">
        <v>0.64676616899999995</v>
      </c>
      <c r="H121" s="61">
        <v>0.67281106000000002</v>
      </c>
      <c r="I121" s="63">
        <v>0.65989847700000004</v>
      </c>
      <c r="J121" s="17">
        <v>0.68735849100000002</v>
      </c>
      <c r="K121" s="61">
        <v>0.63438256699999995</v>
      </c>
      <c r="L121" s="61">
        <v>0.67605633799999998</v>
      </c>
      <c r="M121" s="61">
        <v>0.58706467699999998</v>
      </c>
      <c r="N121" s="61">
        <v>0.63436123300000002</v>
      </c>
      <c r="O121" s="63">
        <v>0.63101604300000003</v>
      </c>
      <c r="P121" s="107"/>
    </row>
    <row r="122" spans="2:29" ht="16.5" customHeight="1" x14ac:dyDescent="0.4">
      <c r="B122" s="224"/>
      <c r="C122" s="23">
        <v>3</v>
      </c>
      <c r="D122" s="25">
        <v>0.73783018899999997</v>
      </c>
      <c r="E122" s="61">
        <v>0.69733656200000005</v>
      </c>
      <c r="F122" s="61">
        <v>0.68544600899999997</v>
      </c>
      <c r="G122" s="61">
        <v>0.706467662</v>
      </c>
      <c r="H122" s="61">
        <v>0.71219512200000001</v>
      </c>
      <c r="I122" s="63">
        <v>0.67942583700000003</v>
      </c>
      <c r="J122" s="17">
        <v>0.73122641499999996</v>
      </c>
      <c r="K122" s="61">
        <v>0.67312348700000002</v>
      </c>
      <c r="L122" s="61">
        <v>0.64788732400000004</v>
      </c>
      <c r="M122" s="61">
        <v>0.69651741300000003</v>
      </c>
      <c r="N122" s="61">
        <v>0.69346733699999996</v>
      </c>
      <c r="O122" s="63">
        <v>0.65116279099999996</v>
      </c>
      <c r="P122" s="107"/>
    </row>
    <row r="123" spans="2:29" ht="16.5" customHeight="1" x14ac:dyDescent="0.4">
      <c r="B123" s="224"/>
      <c r="C123" s="23">
        <v>4</v>
      </c>
      <c r="D123" s="25">
        <v>0.68066037700000004</v>
      </c>
      <c r="E123" s="61">
        <v>0.60532687699999999</v>
      </c>
      <c r="F123" s="61">
        <v>0.76995305199999997</v>
      </c>
      <c r="G123" s="61">
        <v>0.42786069700000001</v>
      </c>
      <c r="H123" s="61">
        <v>0.58781362000000004</v>
      </c>
      <c r="I123" s="63">
        <v>0.63703703700000003</v>
      </c>
      <c r="J123" s="17">
        <v>0.68481132099999997</v>
      </c>
      <c r="K123" s="61">
        <v>0.65375302700000004</v>
      </c>
      <c r="L123" s="61">
        <v>0.84507042300000002</v>
      </c>
      <c r="M123" s="61">
        <v>0.44776119399999997</v>
      </c>
      <c r="N123" s="61">
        <v>0.61855670100000004</v>
      </c>
      <c r="O123" s="63">
        <v>0.73170731700000002</v>
      </c>
      <c r="P123" s="107"/>
    </row>
    <row r="124" spans="2:29" ht="16.5" customHeight="1" x14ac:dyDescent="0.4">
      <c r="B124" s="224"/>
      <c r="C124" s="23">
        <v>5</v>
      </c>
      <c r="D124" s="25">
        <v>0.65716981100000005</v>
      </c>
      <c r="E124" s="61">
        <v>0.58595641600000004</v>
      </c>
      <c r="F124" s="61">
        <v>0.92018779299999998</v>
      </c>
      <c r="G124" s="61">
        <v>0.22885572100000001</v>
      </c>
      <c r="H124" s="61">
        <v>0.558404558</v>
      </c>
      <c r="I124" s="63">
        <v>0.73015872999999998</v>
      </c>
      <c r="J124" s="17">
        <v>0.695283019</v>
      </c>
      <c r="K124" s="61">
        <v>0.65859564199999998</v>
      </c>
      <c r="L124" s="61">
        <v>0.79812206600000002</v>
      </c>
      <c r="M124" s="61">
        <v>0.50746268699999997</v>
      </c>
      <c r="N124" s="61">
        <v>0.63197026000000001</v>
      </c>
      <c r="O124" s="63">
        <v>0.70344827600000004</v>
      </c>
      <c r="P124" s="107"/>
    </row>
    <row r="125" spans="2:29" ht="16.5" customHeight="1" x14ac:dyDescent="0.4">
      <c r="B125" s="224"/>
      <c r="C125" s="23">
        <v>6</v>
      </c>
      <c r="D125" s="25">
        <v>0.704245283</v>
      </c>
      <c r="E125" s="61">
        <v>0.639225182</v>
      </c>
      <c r="F125" s="61">
        <v>0.74178403800000003</v>
      </c>
      <c r="G125" s="61">
        <v>0.52736318400000004</v>
      </c>
      <c r="H125" s="61">
        <v>0.62450592900000002</v>
      </c>
      <c r="I125" s="63">
        <v>0.65838509300000003</v>
      </c>
      <c r="J125" s="17">
        <v>0.64226415100000001</v>
      </c>
      <c r="K125" s="61">
        <v>0.59079903099999997</v>
      </c>
      <c r="L125" s="61">
        <v>0.572769953</v>
      </c>
      <c r="M125" s="61">
        <v>0.60696517400000005</v>
      </c>
      <c r="N125" s="61">
        <v>0.60696517400000005</v>
      </c>
      <c r="O125" s="63">
        <v>0.572769953</v>
      </c>
      <c r="P125" s="107"/>
    </row>
    <row r="126" spans="2:29" ht="16.5" customHeight="1" x14ac:dyDescent="0.4">
      <c r="B126" s="224"/>
      <c r="C126" s="23">
        <v>7</v>
      </c>
      <c r="D126" s="25">
        <v>0.69943396199999996</v>
      </c>
      <c r="E126" s="61">
        <v>0.63438256699999995</v>
      </c>
      <c r="F126" s="61">
        <v>0.69483568100000004</v>
      </c>
      <c r="G126" s="61">
        <v>0.56716417900000005</v>
      </c>
      <c r="H126" s="61">
        <v>0.62978723400000003</v>
      </c>
      <c r="I126" s="63">
        <v>0.63687150800000003</v>
      </c>
      <c r="J126" s="17">
        <v>0.69594339599999999</v>
      </c>
      <c r="K126" s="61">
        <v>0.61985472200000002</v>
      </c>
      <c r="L126" s="61">
        <v>0.87323943699999995</v>
      </c>
      <c r="M126" s="61">
        <v>0.34825870599999997</v>
      </c>
      <c r="N126" s="61">
        <v>0.58675078899999999</v>
      </c>
      <c r="O126" s="63">
        <v>0.72164948500000003</v>
      </c>
      <c r="P126" s="107"/>
    </row>
    <row r="127" spans="2:29" ht="16.5" customHeight="1" x14ac:dyDescent="0.4">
      <c r="B127" s="224"/>
      <c r="C127" s="23">
        <v>8</v>
      </c>
      <c r="D127" s="25">
        <v>0.71886792499999996</v>
      </c>
      <c r="E127" s="61">
        <v>0.60048426200000005</v>
      </c>
      <c r="F127" s="61">
        <v>0.92957746500000005</v>
      </c>
      <c r="G127" s="61">
        <v>0.248756219</v>
      </c>
      <c r="H127" s="61">
        <v>0.56733524400000002</v>
      </c>
      <c r="I127" s="63">
        <v>0.76923076899999998</v>
      </c>
      <c r="J127" s="17">
        <v>0.68603773599999995</v>
      </c>
      <c r="K127" s="61">
        <v>0.65375302700000004</v>
      </c>
      <c r="L127" s="61">
        <v>0.89201877900000004</v>
      </c>
      <c r="M127" s="61">
        <v>0.39800995</v>
      </c>
      <c r="N127" s="61">
        <v>0.610932476</v>
      </c>
      <c r="O127" s="63">
        <v>0.77669902899999999</v>
      </c>
      <c r="P127" s="107"/>
    </row>
    <row r="128" spans="2:29" ht="16.5" customHeight="1" x14ac:dyDescent="0.4">
      <c r="B128" s="224"/>
      <c r="C128" s="23">
        <v>9</v>
      </c>
      <c r="D128" s="25">
        <v>0.78084905699999996</v>
      </c>
      <c r="E128" s="61">
        <v>0.68280871700000001</v>
      </c>
      <c r="F128" s="61">
        <v>0.80751173700000001</v>
      </c>
      <c r="G128" s="61">
        <v>0.54726368199999997</v>
      </c>
      <c r="H128" s="61">
        <v>0.65399239499999995</v>
      </c>
      <c r="I128" s="63">
        <v>0.728476821</v>
      </c>
      <c r="J128" s="17">
        <v>0.70292452800000005</v>
      </c>
      <c r="K128" s="61">
        <v>0.61985472200000002</v>
      </c>
      <c r="L128" s="61">
        <v>0.92018779299999998</v>
      </c>
      <c r="M128" s="61">
        <v>0.29850746299999997</v>
      </c>
      <c r="N128" s="61">
        <v>0.58160237400000003</v>
      </c>
      <c r="O128" s="63">
        <v>0.77922077899999997</v>
      </c>
      <c r="P128" s="107"/>
    </row>
    <row r="129" spans="2:28" ht="17.25" customHeight="1" x14ac:dyDescent="0.4">
      <c r="B129" s="224"/>
      <c r="C129" s="23">
        <v>10</v>
      </c>
      <c r="D129" s="25">
        <v>0.80745283000000001</v>
      </c>
      <c r="E129" s="61">
        <v>0.63438256699999995</v>
      </c>
      <c r="F129" s="61">
        <v>0.95774647899999998</v>
      </c>
      <c r="G129" s="61">
        <v>0.28855721400000001</v>
      </c>
      <c r="H129" s="61">
        <v>0.58789625400000001</v>
      </c>
      <c r="I129" s="63">
        <v>0.86567164200000002</v>
      </c>
      <c r="J129" s="17">
        <v>0.71867924500000002</v>
      </c>
      <c r="K129" s="61">
        <v>0.66828087199999997</v>
      </c>
      <c r="L129" s="61">
        <v>0.86384976499999999</v>
      </c>
      <c r="M129" s="61">
        <v>0.457711443</v>
      </c>
      <c r="N129" s="61">
        <v>0.62798634799999997</v>
      </c>
      <c r="O129" s="63">
        <v>0.76033057900000001</v>
      </c>
      <c r="P129" s="107"/>
      <c r="Q129" s="143"/>
      <c r="R129" s="143"/>
      <c r="S129" s="143"/>
      <c r="T129" s="143"/>
      <c r="U129" s="143"/>
      <c r="V129" s="143"/>
      <c r="W129" s="143"/>
      <c r="X129" s="143"/>
      <c r="Y129" s="143"/>
      <c r="Z129" s="143"/>
      <c r="AA129" s="143"/>
      <c r="AB129" s="143"/>
    </row>
    <row r="130" spans="2:28" ht="16.5" customHeight="1" thickBot="1" x14ac:dyDescent="0.45">
      <c r="B130" s="225"/>
      <c r="C130" s="28" t="s">
        <v>11</v>
      </c>
      <c r="D130" s="133" t="s">
        <v>623</v>
      </c>
      <c r="E130" s="84" t="s">
        <v>624</v>
      </c>
      <c r="F130" s="84" t="s">
        <v>625</v>
      </c>
      <c r="G130" s="84" t="s">
        <v>626</v>
      </c>
      <c r="H130" s="84" t="s">
        <v>627</v>
      </c>
      <c r="I130" s="85" t="s">
        <v>628</v>
      </c>
      <c r="J130" s="134" t="s">
        <v>598</v>
      </c>
      <c r="K130" s="84" t="s">
        <v>629</v>
      </c>
      <c r="L130" s="84" t="s">
        <v>630</v>
      </c>
      <c r="M130" s="84" t="s">
        <v>631</v>
      </c>
      <c r="N130" s="84" t="s">
        <v>632</v>
      </c>
      <c r="O130" s="85" t="s">
        <v>633</v>
      </c>
      <c r="P130" s="170">
        <f>_xlfn.T.TEST(D120:D129,J120:J129,1,1)</f>
        <v>1.5350728912862826E-2</v>
      </c>
    </row>
    <row r="131" spans="2:28" ht="16.5" customHeight="1" x14ac:dyDescent="0.4">
      <c r="B131" s="223" t="s">
        <v>503</v>
      </c>
      <c r="C131" s="22">
        <v>1</v>
      </c>
      <c r="D131" s="162">
        <v>0.72273584899999999</v>
      </c>
      <c r="E131" s="163">
        <v>0.64406779700000005</v>
      </c>
      <c r="F131" s="163">
        <v>0.72300469499999998</v>
      </c>
      <c r="G131" s="163">
        <v>0.55721392999999997</v>
      </c>
      <c r="H131" s="163">
        <v>0.63374485599999997</v>
      </c>
      <c r="I131" s="164">
        <v>0.65497075999999999</v>
      </c>
      <c r="J131" s="180">
        <v>0.64688679199999999</v>
      </c>
      <c r="K131" s="163">
        <v>0.49394673099999997</v>
      </c>
      <c r="L131" s="163">
        <v>5.6338027999999998E-2</v>
      </c>
      <c r="M131" s="163">
        <v>0.955223881</v>
      </c>
      <c r="N131" s="163">
        <v>0.571428571</v>
      </c>
      <c r="O131" s="164">
        <v>0.48854961800000002</v>
      </c>
      <c r="P131" s="132"/>
    </row>
    <row r="132" spans="2:28" ht="16.5" customHeight="1" x14ac:dyDescent="0.4">
      <c r="B132" s="224"/>
      <c r="C132" s="23">
        <v>2</v>
      </c>
      <c r="D132" s="165">
        <v>0.74886792499999999</v>
      </c>
      <c r="E132" s="166">
        <v>0.65859564199999998</v>
      </c>
      <c r="F132" s="166">
        <v>0.58215962399999999</v>
      </c>
      <c r="G132" s="166">
        <v>0.73631840800000004</v>
      </c>
      <c r="H132" s="166">
        <v>0.70056497200000001</v>
      </c>
      <c r="I132" s="167">
        <v>0.624472574</v>
      </c>
      <c r="J132" s="181">
        <v>0.70849056600000004</v>
      </c>
      <c r="K132" s="166">
        <v>0.56658595599999995</v>
      </c>
      <c r="L132" s="166">
        <v>0.29107981199999999</v>
      </c>
      <c r="M132" s="166">
        <v>0.85572139300000005</v>
      </c>
      <c r="N132" s="166">
        <v>0.68131868100000004</v>
      </c>
      <c r="O132" s="167">
        <v>0.53250774000000001</v>
      </c>
      <c r="P132" s="132"/>
    </row>
    <row r="133" spans="2:28" ht="16.5" customHeight="1" x14ac:dyDescent="0.4">
      <c r="B133" s="224"/>
      <c r="C133" s="23">
        <v>3</v>
      </c>
      <c r="D133" s="165">
        <v>0.72150943400000001</v>
      </c>
      <c r="E133" s="166">
        <v>0.61985472200000002</v>
      </c>
      <c r="F133" s="166">
        <v>0.77934272299999996</v>
      </c>
      <c r="G133" s="166">
        <v>0.44776119399999997</v>
      </c>
      <c r="H133" s="166">
        <v>0.59927797800000004</v>
      </c>
      <c r="I133" s="167">
        <v>0.656934307</v>
      </c>
      <c r="J133" s="181">
        <v>0.649528302</v>
      </c>
      <c r="K133" s="166">
        <v>0.52300242100000005</v>
      </c>
      <c r="L133" s="166">
        <v>0.215962441</v>
      </c>
      <c r="M133" s="166">
        <v>0.84577114399999997</v>
      </c>
      <c r="N133" s="166">
        <v>0.59740259699999998</v>
      </c>
      <c r="O133" s="167">
        <v>0.50445103899999999</v>
      </c>
      <c r="P133" s="132"/>
    </row>
    <row r="134" spans="2:28" ht="16.5" customHeight="1" x14ac:dyDescent="0.4">
      <c r="B134" s="224"/>
      <c r="C134" s="23">
        <v>4</v>
      </c>
      <c r="D134" s="165">
        <v>0.72169811299999997</v>
      </c>
      <c r="E134" s="166">
        <v>0.61985472200000002</v>
      </c>
      <c r="F134" s="166">
        <v>0.83568075100000005</v>
      </c>
      <c r="G134" s="166">
        <v>0.38805970099999998</v>
      </c>
      <c r="H134" s="166">
        <v>0.59136212600000004</v>
      </c>
      <c r="I134" s="167">
        <v>0.69026548700000001</v>
      </c>
      <c r="J134" s="181">
        <v>0.66792452800000002</v>
      </c>
      <c r="K134" s="166">
        <v>0.61501210699999997</v>
      </c>
      <c r="L134" s="166">
        <v>0.854460094</v>
      </c>
      <c r="M134" s="166">
        <v>0.358208955</v>
      </c>
      <c r="N134" s="166">
        <v>0.58520900300000001</v>
      </c>
      <c r="O134" s="167">
        <v>0.699029126</v>
      </c>
      <c r="P134" s="132"/>
    </row>
    <row r="135" spans="2:28" ht="16.5" customHeight="1" x14ac:dyDescent="0.4">
      <c r="B135" s="224"/>
      <c r="C135" s="23">
        <v>5</v>
      </c>
      <c r="D135" s="165">
        <v>0.69707547199999997</v>
      </c>
      <c r="E135" s="166">
        <v>0.65375302700000004</v>
      </c>
      <c r="F135" s="166">
        <v>0.77934272299999996</v>
      </c>
      <c r="G135" s="166">
        <v>0.51741293499999996</v>
      </c>
      <c r="H135" s="166">
        <v>0.63117870700000001</v>
      </c>
      <c r="I135" s="167">
        <v>0.68874172199999995</v>
      </c>
      <c r="J135" s="181">
        <v>0.661886792</v>
      </c>
      <c r="K135" s="166">
        <v>0.56174334100000001</v>
      </c>
      <c r="L135" s="166">
        <v>0.95774647899999998</v>
      </c>
      <c r="M135" s="166">
        <v>0.13930348300000001</v>
      </c>
      <c r="N135" s="166">
        <v>0.54111405800000001</v>
      </c>
      <c r="O135" s="167">
        <v>0.756756757</v>
      </c>
      <c r="P135" s="132"/>
    </row>
    <row r="136" spans="2:28" ht="16.5" customHeight="1" x14ac:dyDescent="0.4">
      <c r="B136" s="224"/>
      <c r="C136" s="23">
        <v>6</v>
      </c>
      <c r="D136" s="165">
        <v>0.74367924500000004</v>
      </c>
      <c r="E136" s="166">
        <v>0.61501210699999997</v>
      </c>
      <c r="F136" s="166">
        <v>0.83568075100000005</v>
      </c>
      <c r="G136" s="166">
        <v>0.37810945299999998</v>
      </c>
      <c r="H136" s="166">
        <v>0.58745874600000003</v>
      </c>
      <c r="I136" s="167">
        <v>0.68468468500000002</v>
      </c>
      <c r="J136" s="181">
        <v>0.66924528299999997</v>
      </c>
      <c r="K136" s="166">
        <v>0.56174334100000001</v>
      </c>
      <c r="L136" s="166">
        <v>0.42253521100000002</v>
      </c>
      <c r="M136" s="166">
        <v>0.706467662</v>
      </c>
      <c r="N136" s="166">
        <v>0.60402684600000001</v>
      </c>
      <c r="O136" s="167">
        <v>0.53584905699999996</v>
      </c>
      <c r="P136" s="132"/>
    </row>
    <row r="137" spans="2:28" ht="16.5" customHeight="1" x14ac:dyDescent="0.4">
      <c r="B137" s="224"/>
      <c r="C137" s="23">
        <v>7</v>
      </c>
      <c r="D137" s="165">
        <v>0.75707547200000003</v>
      </c>
      <c r="E137" s="166">
        <v>0.68765133199999995</v>
      </c>
      <c r="F137" s="166">
        <v>0.77934272299999996</v>
      </c>
      <c r="G137" s="166">
        <v>0.58706467699999998</v>
      </c>
      <c r="H137" s="166">
        <v>0.66666666699999999</v>
      </c>
      <c r="I137" s="167">
        <v>0.71515151499999996</v>
      </c>
      <c r="J137" s="181">
        <v>0.68254716999999998</v>
      </c>
      <c r="K137" s="166">
        <v>0.56174334100000001</v>
      </c>
      <c r="L137" s="166">
        <v>0.93896713600000004</v>
      </c>
      <c r="M137" s="166">
        <v>0.15920397999999999</v>
      </c>
      <c r="N137" s="166">
        <v>0.54200541999999996</v>
      </c>
      <c r="O137" s="167">
        <v>0.71111111100000002</v>
      </c>
      <c r="P137" s="132"/>
    </row>
    <row r="138" spans="2:28" ht="16.5" customHeight="1" x14ac:dyDescent="0.4">
      <c r="B138" s="224"/>
      <c r="C138" s="23">
        <v>8</v>
      </c>
      <c r="D138" s="165">
        <v>0.72839622599999998</v>
      </c>
      <c r="E138" s="166">
        <v>0.66828087199999997</v>
      </c>
      <c r="F138" s="166">
        <v>0.68544600899999997</v>
      </c>
      <c r="G138" s="166">
        <v>0.64676616899999995</v>
      </c>
      <c r="H138" s="166">
        <v>0.67281106000000002</v>
      </c>
      <c r="I138" s="167">
        <v>0.65989847700000004</v>
      </c>
      <c r="J138" s="181">
        <v>0.67198113199999998</v>
      </c>
      <c r="K138" s="166">
        <v>0.62953995200000001</v>
      </c>
      <c r="L138" s="166">
        <v>0.64788732400000004</v>
      </c>
      <c r="M138" s="166">
        <v>0.60696517400000005</v>
      </c>
      <c r="N138" s="166">
        <v>0.63594470000000003</v>
      </c>
      <c r="O138" s="167">
        <v>0.61928934000000002</v>
      </c>
      <c r="P138" s="132"/>
    </row>
    <row r="139" spans="2:28" ht="16.5" customHeight="1" x14ac:dyDescent="0.4">
      <c r="B139" s="224"/>
      <c r="C139" s="23">
        <v>9</v>
      </c>
      <c r="D139" s="165">
        <v>0.75952830199999999</v>
      </c>
      <c r="E139" s="166">
        <v>0.66828087199999997</v>
      </c>
      <c r="F139" s="166">
        <v>0.76995305199999997</v>
      </c>
      <c r="G139" s="166">
        <v>0.55721392999999997</v>
      </c>
      <c r="H139" s="166">
        <v>0.64822134399999998</v>
      </c>
      <c r="I139" s="167">
        <v>0.69565217400000001</v>
      </c>
      <c r="J139" s="181">
        <v>0.65603773600000004</v>
      </c>
      <c r="K139" s="166">
        <v>0.63438256699999995</v>
      </c>
      <c r="L139" s="166">
        <v>0.63849765300000005</v>
      </c>
      <c r="M139" s="166">
        <v>0.62686567199999998</v>
      </c>
      <c r="N139" s="166">
        <v>0.644549763</v>
      </c>
      <c r="O139" s="167">
        <v>0.62068965499999995</v>
      </c>
      <c r="P139" s="132"/>
    </row>
    <row r="140" spans="2:28" ht="17.25" customHeight="1" x14ac:dyDescent="0.4">
      <c r="B140" s="224"/>
      <c r="C140" s="23">
        <v>10</v>
      </c>
      <c r="D140" s="165">
        <v>0.69716981099999997</v>
      </c>
      <c r="E140" s="166">
        <v>0.65375302700000004</v>
      </c>
      <c r="F140" s="166">
        <v>0.76056338000000001</v>
      </c>
      <c r="G140" s="166">
        <v>0.53731343300000001</v>
      </c>
      <c r="H140" s="166">
        <v>0.63529411800000002</v>
      </c>
      <c r="I140" s="167">
        <v>0.67924528299999998</v>
      </c>
      <c r="J140" s="181">
        <v>0.67367924499999998</v>
      </c>
      <c r="K140" s="166">
        <v>0.60048426200000005</v>
      </c>
      <c r="L140" s="166">
        <v>0.47887323900000001</v>
      </c>
      <c r="M140" s="166">
        <v>0.72636815899999996</v>
      </c>
      <c r="N140" s="166">
        <v>0.64968152899999998</v>
      </c>
      <c r="O140" s="167">
        <v>0.56809338499999995</v>
      </c>
      <c r="P140" s="132"/>
      <c r="Q140" s="143"/>
      <c r="R140" s="143"/>
      <c r="S140" s="143"/>
      <c r="T140" s="143"/>
      <c r="U140" s="143"/>
      <c r="V140" s="143"/>
      <c r="W140" s="143"/>
      <c r="X140" s="143"/>
      <c r="Y140" s="143"/>
      <c r="Z140" s="143"/>
      <c r="AA140" s="143"/>
      <c r="AB140" s="143"/>
    </row>
    <row r="141" spans="2:28" ht="18" thickBot="1" x14ac:dyDescent="0.45">
      <c r="B141" s="225"/>
      <c r="C141" s="28" t="s">
        <v>11</v>
      </c>
      <c r="D141" s="94" t="s">
        <v>605</v>
      </c>
      <c r="E141" s="81" t="s">
        <v>643</v>
      </c>
      <c r="F141" s="81" t="s">
        <v>642</v>
      </c>
      <c r="G141" s="81" t="s">
        <v>641</v>
      </c>
      <c r="H141" s="81" t="s">
        <v>640</v>
      </c>
      <c r="I141" s="82" t="s">
        <v>639</v>
      </c>
      <c r="J141" s="95" t="s">
        <v>611</v>
      </c>
      <c r="K141" s="81" t="s">
        <v>638</v>
      </c>
      <c r="L141" s="81" t="s">
        <v>637</v>
      </c>
      <c r="M141" s="81" t="s">
        <v>636</v>
      </c>
      <c r="N141" s="81" t="s">
        <v>635</v>
      </c>
      <c r="O141" s="82" t="s">
        <v>634</v>
      </c>
      <c r="P141" s="170">
        <f>_xlfn.T.TEST(D131:D140,J131:J140,1,1)</f>
        <v>9.9054571049585708E-6</v>
      </c>
    </row>
    <row r="144" spans="2:28" ht="25.2" x14ac:dyDescent="0.4">
      <c r="B144" s="121" t="s">
        <v>496</v>
      </c>
      <c r="C144" s="121"/>
      <c r="P144" s="105"/>
    </row>
    <row r="145" spans="2:16" ht="30.6" thickBot="1" x14ac:dyDescent="0.45">
      <c r="C145" s="122" t="s">
        <v>13</v>
      </c>
      <c r="D145" s="122"/>
      <c r="E145" s="122"/>
      <c r="F145" s="122"/>
      <c r="G145" s="122"/>
      <c r="H145" s="122"/>
      <c r="I145" s="122"/>
      <c r="J145" s="122" t="s">
        <v>8</v>
      </c>
      <c r="K145" s="122"/>
      <c r="L145" s="122"/>
      <c r="M145" s="122"/>
      <c r="N145" s="122"/>
      <c r="O145" s="122"/>
    </row>
    <row r="146" spans="2:16" ht="28.2" thickBot="1" x14ac:dyDescent="0.45">
      <c r="B146" s="5"/>
      <c r="C146" s="56" t="s">
        <v>0</v>
      </c>
      <c r="D146" s="36" t="s">
        <v>7</v>
      </c>
      <c r="E146" s="2" t="s">
        <v>1</v>
      </c>
      <c r="F146" s="2" t="s">
        <v>2</v>
      </c>
      <c r="G146" s="2" t="s">
        <v>3</v>
      </c>
      <c r="H146" s="2" t="s">
        <v>4</v>
      </c>
      <c r="I146" s="3" t="s">
        <v>5</v>
      </c>
      <c r="J146" s="4" t="s">
        <v>7</v>
      </c>
      <c r="K146" s="2" t="s">
        <v>1</v>
      </c>
      <c r="L146" s="2" t="s">
        <v>2</v>
      </c>
      <c r="M146" s="2" t="s">
        <v>3</v>
      </c>
      <c r="N146" s="2" t="s">
        <v>4</v>
      </c>
      <c r="O146" s="3" t="s">
        <v>5</v>
      </c>
      <c r="P146" s="106" t="s">
        <v>493</v>
      </c>
    </row>
    <row r="147" spans="2:16" x14ac:dyDescent="0.4">
      <c r="B147" s="228" t="s">
        <v>6</v>
      </c>
      <c r="C147" s="108">
        <v>1</v>
      </c>
      <c r="D147" s="26">
        <v>0.78650943396226414</v>
      </c>
      <c r="E147" s="65">
        <v>0.66504854368932043</v>
      </c>
      <c r="F147" s="65">
        <v>0.5</v>
      </c>
      <c r="G147" s="65">
        <v>0.84</v>
      </c>
      <c r="H147" s="65">
        <v>0.76811594202898548</v>
      </c>
      <c r="I147" s="66">
        <v>0.61313868613138689</v>
      </c>
      <c r="J147" s="14">
        <v>0.71047169811320754</v>
      </c>
      <c r="K147" s="65">
        <v>0.65533980582524276</v>
      </c>
      <c r="L147" s="65">
        <v>0.54716981132075471</v>
      </c>
      <c r="M147" s="65">
        <v>0.77</v>
      </c>
      <c r="N147" s="65">
        <v>0.71604938271604934</v>
      </c>
      <c r="O147" s="66">
        <v>0.61599999999999999</v>
      </c>
      <c r="P147" s="112"/>
    </row>
    <row r="148" spans="2:16" x14ac:dyDescent="0.4">
      <c r="B148" s="229"/>
      <c r="C148" s="109">
        <v>2</v>
      </c>
      <c r="D148" s="27">
        <v>0.78820754716981134</v>
      </c>
      <c r="E148" s="61">
        <v>0.68932038834951459</v>
      </c>
      <c r="F148" s="61">
        <v>0.55660377358490565</v>
      </c>
      <c r="G148" s="61">
        <v>0.83</v>
      </c>
      <c r="H148" s="61">
        <v>0.77631578947368418</v>
      </c>
      <c r="I148" s="63">
        <v>0.63846153846153841</v>
      </c>
      <c r="J148" s="17">
        <v>0.6790566037735849</v>
      </c>
      <c r="K148" s="61">
        <v>0.64077669902912626</v>
      </c>
      <c r="L148" s="61">
        <v>0.56603773584905659</v>
      </c>
      <c r="M148" s="61">
        <v>0.72</v>
      </c>
      <c r="N148" s="61">
        <v>0.68181818181818177</v>
      </c>
      <c r="O148" s="63">
        <v>0.61016949152542377</v>
      </c>
      <c r="P148" s="107"/>
    </row>
    <row r="149" spans="2:16" x14ac:dyDescent="0.4">
      <c r="B149" s="229"/>
      <c r="C149" s="109">
        <v>3</v>
      </c>
      <c r="D149" s="27">
        <v>0.76113207547169814</v>
      </c>
      <c r="E149" s="61">
        <v>0.65533980582524276</v>
      </c>
      <c r="F149" s="61">
        <v>0.51886792452830188</v>
      </c>
      <c r="G149" s="61">
        <v>0.8</v>
      </c>
      <c r="H149" s="61">
        <v>0.73333333333333328</v>
      </c>
      <c r="I149" s="63">
        <v>0.61068702290076338</v>
      </c>
      <c r="J149" s="17">
        <v>0.76113207547169814</v>
      </c>
      <c r="K149" s="61">
        <v>0.65533980582524276</v>
      </c>
      <c r="L149" s="61">
        <v>0.51886792452830188</v>
      </c>
      <c r="M149" s="61">
        <v>0.8</v>
      </c>
      <c r="N149" s="61">
        <v>0.73333333333333328</v>
      </c>
      <c r="O149" s="63">
        <v>0.61068702290076338</v>
      </c>
      <c r="P149" s="107"/>
    </row>
    <row r="150" spans="2:16" x14ac:dyDescent="0.4">
      <c r="B150" s="229"/>
      <c r="C150" s="109">
        <v>4</v>
      </c>
      <c r="D150" s="27">
        <v>0.78679245283018862</v>
      </c>
      <c r="E150" s="61">
        <v>0.69902912621359226</v>
      </c>
      <c r="F150" s="61">
        <v>0.60377358490566035</v>
      </c>
      <c r="G150" s="61">
        <v>0.8</v>
      </c>
      <c r="H150" s="61">
        <v>0.76190476190476186</v>
      </c>
      <c r="I150" s="63">
        <v>0.65573770491803274</v>
      </c>
      <c r="J150" s="17">
        <v>0.70820754716981138</v>
      </c>
      <c r="K150" s="61">
        <v>0.63592233009708743</v>
      </c>
      <c r="L150" s="61">
        <v>0.48113207547169812</v>
      </c>
      <c r="M150" s="61">
        <v>0.8</v>
      </c>
      <c r="N150" s="61">
        <v>0.71830985915492962</v>
      </c>
      <c r="O150" s="63">
        <v>0.59259259259259256</v>
      </c>
      <c r="P150" s="107"/>
    </row>
    <row r="151" spans="2:16" x14ac:dyDescent="0.4">
      <c r="B151" s="229"/>
      <c r="C151" s="109">
        <v>5</v>
      </c>
      <c r="D151" s="27">
        <v>0.76594339622641505</v>
      </c>
      <c r="E151" s="61">
        <v>0.66504854368932043</v>
      </c>
      <c r="F151" s="61">
        <v>0.72641509433962259</v>
      </c>
      <c r="G151" s="61">
        <v>0.6</v>
      </c>
      <c r="H151" s="61">
        <v>0.65811965811965811</v>
      </c>
      <c r="I151" s="63">
        <v>0.6741573033707865</v>
      </c>
      <c r="J151" s="17">
        <v>0.72188679245283016</v>
      </c>
      <c r="K151" s="61">
        <v>0.6310679611650486</v>
      </c>
      <c r="L151" s="61">
        <v>0.45283018867924529</v>
      </c>
      <c r="M151" s="61">
        <v>0.82</v>
      </c>
      <c r="N151" s="61">
        <v>0.72727272727272729</v>
      </c>
      <c r="O151" s="63">
        <v>0.58571428571428574</v>
      </c>
      <c r="P151" s="107"/>
    </row>
    <row r="152" spans="2:16" x14ac:dyDescent="0.4">
      <c r="B152" s="229"/>
      <c r="C152" s="109">
        <v>6</v>
      </c>
      <c r="D152" s="27">
        <v>0.77056603773584909</v>
      </c>
      <c r="E152" s="61">
        <v>0.65048543689320393</v>
      </c>
      <c r="F152" s="61">
        <v>0.5</v>
      </c>
      <c r="G152" s="61">
        <v>0.81</v>
      </c>
      <c r="H152" s="61">
        <v>0.73611111111111116</v>
      </c>
      <c r="I152" s="63">
        <v>0.60447761194029848</v>
      </c>
      <c r="J152" s="17">
        <v>0.67952830188679259</v>
      </c>
      <c r="K152" s="61">
        <v>0.60679611650485432</v>
      </c>
      <c r="L152" s="61">
        <v>0.42452830188679253</v>
      </c>
      <c r="M152" s="61">
        <v>0.8</v>
      </c>
      <c r="N152" s="61">
        <v>0.69230769230769229</v>
      </c>
      <c r="O152" s="63">
        <v>0.56737588652482274</v>
      </c>
      <c r="P152" s="107"/>
    </row>
    <row r="153" spans="2:16" x14ac:dyDescent="0.4">
      <c r="B153" s="229"/>
      <c r="C153" s="109">
        <v>7</v>
      </c>
      <c r="D153" s="27">
        <v>0.7702830188679245</v>
      </c>
      <c r="E153" s="61">
        <v>0.68932038834951459</v>
      </c>
      <c r="F153" s="61">
        <v>0.59433962264150941</v>
      </c>
      <c r="G153" s="61">
        <v>0.79</v>
      </c>
      <c r="H153" s="61">
        <v>0.75</v>
      </c>
      <c r="I153" s="63">
        <v>0.64754098360655743</v>
      </c>
      <c r="J153" s="17">
        <v>0.73499999999999999</v>
      </c>
      <c r="K153" s="61">
        <v>0.69902912621359226</v>
      </c>
      <c r="L153" s="61">
        <v>0.59433962264150941</v>
      </c>
      <c r="M153" s="61">
        <v>0.81</v>
      </c>
      <c r="N153" s="61">
        <v>0.76829268292682928</v>
      </c>
      <c r="O153" s="63">
        <v>0.65322580645161288</v>
      </c>
      <c r="P153" s="107"/>
    </row>
    <row r="154" spans="2:16" x14ac:dyDescent="0.4">
      <c r="B154" s="229"/>
      <c r="C154" s="109">
        <v>8</v>
      </c>
      <c r="D154" s="27">
        <v>0.77632075471698114</v>
      </c>
      <c r="E154" s="61">
        <v>0.69417475728155342</v>
      </c>
      <c r="F154" s="61">
        <v>0.58490566037735847</v>
      </c>
      <c r="G154" s="61">
        <v>0.81</v>
      </c>
      <c r="H154" s="61">
        <v>0.76543209876543206</v>
      </c>
      <c r="I154" s="63">
        <v>0.64800000000000002</v>
      </c>
      <c r="J154" s="17">
        <v>0.7378301886792451</v>
      </c>
      <c r="K154" s="61">
        <v>0.67961165048543692</v>
      </c>
      <c r="L154" s="61">
        <v>0.64150943396226412</v>
      </c>
      <c r="M154" s="61">
        <v>0.72</v>
      </c>
      <c r="N154" s="61">
        <v>0.70833333333333337</v>
      </c>
      <c r="O154" s="63">
        <v>0.65454545454545454</v>
      </c>
      <c r="P154" s="107"/>
    </row>
    <row r="155" spans="2:16" x14ac:dyDescent="0.4">
      <c r="B155" s="229"/>
      <c r="C155" s="109">
        <v>9</v>
      </c>
      <c r="D155" s="27">
        <v>0.76613207547169815</v>
      </c>
      <c r="E155" s="61">
        <v>0.69417475728155342</v>
      </c>
      <c r="F155" s="61">
        <v>0.6132075471698113</v>
      </c>
      <c r="G155" s="61">
        <v>0.78</v>
      </c>
      <c r="H155" s="61">
        <v>0.74712643678160917</v>
      </c>
      <c r="I155" s="63">
        <v>0.65546218487394958</v>
      </c>
      <c r="J155" s="17">
        <v>0.67198113207547183</v>
      </c>
      <c r="K155" s="61">
        <v>0.62621359223300976</v>
      </c>
      <c r="L155" s="61">
        <v>0.54716981132075471</v>
      </c>
      <c r="M155" s="61">
        <v>0.71</v>
      </c>
      <c r="N155" s="61">
        <v>0.66666666666666663</v>
      </c>
      <c r="O155" s="63">
        <v>0.59663865546218486</v>
      </c>
      <c r="P155" s="107"/>
    </row>
    <row r="156" spans="2:16" x14ac:dyDescent="0.4">
      <c r="B156" s="229"/>
      <c r="C156" s="109">
        <v>10</v>
      </c>
      <c r="D156" s="27">
        <v>0.76245283018867926</v>
      </c>
      <c r="E156" s="61">
        <v>0.70388349514563109</v>
      </c>
      <c r="F156" s="61">
        <v>0.660377358490566</v>
      </c>
      <c r="G156" s="61">
        <v>0.75</v>
      </c>
      <c r="H156" s="61">
        <v>0.73684210526315785</v>
      </c>
      <c r="I156" s="63">
        <v>0.67567567567567566</v>
      </c>
      <c r="J156" s="17">
        <v>0.70018867924528305</v>
      </c>
      <c r="K156" s="61">
        <v>0.63592233009708743</v>
      </c>
      <c r="L156" s="61">
        <v>0.50943396226415094</v>
      </c>
      <c r="M156" s="61">
        <v>0.77</v>
      </c>
      <c r="N156" s="61">
        <v>0.70129870129870131</v>
      </c>
      <c r="O156" s="63">
        <v>0.5968992248062015</v>
      </c>
      <c r="P156" s="114"/>
    </row>
    <row r="157" spans="2:16" ht="18" thickBot="1" x14ac:dyDescent="0.45">
      <c r="B157" s="230"/>
      <c r="C157" s="110" t="s">
        <v>12</v>
      </c>
      <c r="D157" s="59" t="s">
        <v>52</v>
      </c>
      <c r="E157" s="81" t="s">
        <v>348</v>
      </c>
      <c r="F157" s="81" t="s">
        <v>349</v>
      </c>
      <c r="G157" s="81" t="s">
        <v>350</v>
      </c>
      <c r="H157" s="81" t="s">
        <v>351</v>
      </c>
      <c r="I157" s="82" t="s">
        <v>352</v>
      </c>
      <c r="J157" s="98" t="s">
        <v>60</v>
      </c>
      <c r="K157" s="81" t="s">
        <v>472</v>
      </c>
      <c r="L157" s="81" t="s">
        <v>473</v>
      </c>
      <c r="M157" s="81" t="s">
        <v>474</v>
      </c>
      <c r="N157" s="81" t="s">
        <v>475</v>
      </c>
      <c r="O157" s="82" t="s">
        <v>476</v>
      </c>
      <c r="P157" s="113">
        <v>1.0520663917975385E-4</v>
      </c>
    </row>
    <row r="158" spans="2:16" x14ac:dyDescent="0.4">
      <c r="B158" s="228" t="s">
        <v>9</v>
      </c>
      <c r="C158" s="108">
        <v>1</v>
      </c>
      <c r="D158" s="26">
        <v>0.79330188679245284</v>
      </c>
      <c r="E158" s="65">
        <v>0.71844660194174759</v>
      </c>
      <c r="F158" s="65">
        <v>0.64150943396226412</v>
      </c>
      <c r="G158" s="65">
        <v>0.8</v>
      </c>
      <c r="H158" s="65">
        <v>0.77272727272727271</v>
      </c>
      <c r="I158" s="66">
        <v>0.67796610169491522</v>
      </c>
      <c r="J158" s="14">
        <v>0.69660377358490566</v>
      </c>
      <c r="K158" s="65">
        <v>0.63592233009708743</v>
      </c>
      <c r="L158" s="65">
        <v>0.56603773584905659</v>
      </c>
      <c r="M158" s="65">
        <v>0.71</v>
      </c>
      <c r="N158" s="65">
        <v>0.6741573033707865</v>
      </c>
      <c r="O158" s="66">
        <v>0.60683760683760679</v>
      </c>
      <c r="P158" s="107"/>
    </row>
    <row r="159" spans="2:16" x14ac:dyDescent="0.4">
      <c r="B159" s="229"/>
      <c r="C159" s="109">
        <v>2</v>
      </c>
      <c r="D159" s="27">
        <v>0.77999999999999992</v>
      </c>
      <c r="E159" s="61">
        <v>0.72815533980582525</v>
      </c>
      <c r="F159" s="61">
        <v>0.73584905660377353</v>
      </c>
      <c r="G159" s="61">
        <v>0.72</v>
      </c>
      <c r="H159" s="61">
        <v>0.73584905660377353</v>
      </c>
      <c r="I159" s="63">
        <v>0.72</v>
      </c>
      <c r="J159" s="17">
        <v>0.73886792452830186</v>
      </c>
      <c r="K159" s="61">
        <v>0.69417475728155342</v>
      </c>
      <c r="L159" s="61">
        <v>0.6132075471698113</v>
      </c>
      <c r="M159" s="61">
        <v>0.78</v>
      </c>
      <c r="N159" s="61">
        <v>0.74712643678160917</v>
      </c>
      <c r="O159" s="63">
        <v>0.65546218487394958</v>
      </c>
      <c r="P159" s="107"/>
    </row>
    <row r="160" spans="2:16" x14ac:dyDescent="0.4">
      <c r="B160" s="229"/>
      <c r="C160" s="109">
        <v>3</v>
      </c>
      <c r="D160" s="27">
        <v>0.77669811320754722</v>
      </c>
      <c r="E160" s="61">
        <v>0.69902912621359226</v>
      </c>
      <c r="F160" s="61">
        <v>0.660377358490566</v>
      </c>
      <c r="G160" s="61">
        <v>0.74</v>
      </c>
      <c r="H160" s="61">
        <v>0.72916666666666663</v>
      </c>
      <c r="I160" s="63">
        <v>0.67272727272727273</v>
      </c>
      <c r="J160" s="17">
        <v>0.77669811320754722</v>
      </c>
      <c r="K160" s="61">
        <v>0.69902912621359226</v>
      </c>
      <c r="L160" s="61">
        <v>0.660377358490566</v>
      </c>
      <c r="M160" s="61">
        <v>0.74</v>
      </c>
      <c r="N160" s="61">
        <v>0.72916666666666663</v>
      </c>
      <c r="O160" s="63">
        <v>0.67272727272727273</v>
      </c>
      <c r="P160" s="107"/>
    </row>
    <row r="161" spans="2:16" x14ac:dyDescent="0.4">
      <c r="B161" s="229"/>
      <c r="C161" s="109">
        <v>4</v>
      </c>
      <c r="D161" s="27">
        <v>0.75462264150943403</v>
      </c>
      <c r="E161" s="61">
        <v>0.68932038834951459</v>
      </c>
      <c r="F161" s="61">
        <v>0.62264150943396224</v>
      </c>
      <c r="G161" s="61">
        <v>0.76</v>
      </c>
      <c r="H161" s="61">
        <v>0.73333333333333328</v>
      </c>
      <c r="I161" s="63">
        <v>0.65517241379310343</v>
      </c>
      <c r="J161" s="17">
        <v>0.72132075471698109</v>
      </c>
      <c r="K161" s="61">
        <v>0.64077669902912626</v>
      </c>
      <c r="L161" s="61">
        <v>0.54716981132075471</v>
      </c>
      <c r="M161" s="61">
        <v>0.74</v>
      </c>
      <c r="N161" s="61">
        <v>0.69047619047619047</v>
      </c>
      <c r="O161" s="63">
        <v>0.60655737704918034</v>
      </c>
      <c r="P161" s="107"/>
    </row>
    <row r="162" spans="2:16" x14ac:dyDescent="0.4">
      <c r="B162" s="229"/>
      <c r="C162" s="109">
        <v>5</v>
      </c>
      <c r="D162" s="27">
        <v>0.7719811320754717</v>
      </c>
      <c r="E162" s="61">
        <v>0.70873786407766992</v>
      </c>
      <c r="F162" s="61">
        <v>0.71698113207547165</v>
      </c>
      <c r="G162" s="61">
        <v>0.7</v>
      </c>
      <c r="H162" s="61">
        <v>0.71698113207547165</v>
      </c>
      <c r="I162" s="63">
        <v>0.7</v>
      </c>
      <c r="J162" s="17">
        <v>0.73320754716981129</v>
      </c>
      <c r="K162" s="61">
        <v>0.66990291262135926</v>
      </c>
      <c r="L162" s="61">
        <v>0.55660377358490565</v>
      </c>
      <c r="M162" s="61">
        <v>0.79</v>
      </c>
      <c r="N162" s="61">
        <v>0.73750000000000004</v>
      </c>
      <c r="O162" s="63">
        <v>0.62698412698412698</v>
      </c>
      <c r="P162" s="107"/>
    </row>
    <row r="163" spans="2:16" x14ac:dyDescent="0.4">
      <c r="B163" s="229"/>
      <c r="C163" s="109">
        <v>6</v>
      </c>
      <c r="D163" s="27">
        <v>0.76320754716981132</v>
      </c>
      <c r="E163" s="61">
        <v>0.69417475728155342</v>
      </c>
      <c r="F163" s="61">
        <v>0.59433962264150941</v>
      </c>
      <c r="G163" s="61">
        <v>0.8</v>
      </c>
      <c r="H163" s="61">
        <v>0.75903614457831325</v>
      </c>
      <c r="I163" s="63">
        <v>0.65040650406504064</v>
      </c>
      <c r="J163" s="17">
        <v>0.72575471698113203</v>
      </c>
      <c r="K163" s="61">
        <v>0.65048543689320393</v>
      </c>
      <c r="L163" s="61">
        <v>0.46226415094339618</v>
      </c>
      <c r="M163" s="61">
        <v>0.85</v>
      </c>
      <c r="N163" s="61">
        <v>0.765625</v>
      </c>
      <c r="O163" s="63">
        <v>0.59859154929577463</v>
      </c>
      <c r="P163" s="107"/>
    </row>
    <row r="164" spans="2:16" x14ac:dyDescent="0.4">
      <c r="B164" s="229"/>
      <c r="C164" s="109">
        <v>7</v>
      </c>
      <c r="D164" s="27">
        <v>0.75735849056603777</v>
      </c>
      <c r="E164" s="61">
        <v>0.66990291262135926</v>
      </c>
      <c r="F164" s="61">
        <v>0.55660377358490565</v>
      </c>
      <c r="G164" s="61">
        <v>0.79</v>
      </c>
      <c r="H164" s="61">
        <v>0.73750000000000004</v>
      </c>
      <c r="I164" s="63">
        <v>0.62698412698412698</v>
      </c>
      <c r="J164" s="17">
        <v>0.68877358490566043</v>
      </c>
      <c r="K164" s="61">
        <v>0.64077669902912626</v>
      </c>
      <c r="L164" s="61">
        <v>0.60377358490566035</v>
      </c>
      <c r="M164" s="61">
        <v>0.68</v>
      </c>
      <c r="N164" s="61">
        <v>0.66666666666666663</v>
      </c>
      <c r="O164" s="63">
        <v>0.61818181818181817</v>
      </c>
      <c r="P164" s="107"/>
    </row>
    <row r="165" spans="2:16" x14ac:dyDescent="0.4">
      <c r="B165" s="229"/>
      <c r="C165" s="109">
        <v>8</v>
      </c>
      <c r="D165" s="27">
        <v>0.78405660377358488</v>
      </c>
      <c r="E165" s="61">
        <v>0.68932038834951459</v>
      </c>
      <c r="F165" s="61">
        <v>0.73584905660377353</v>
      </c>
      <c r="G165" s="61">
        <v>0.64</v>
      </c>
      <c r="H165" s="61">
        <v>0.68421052631578949</v>
      </c>
      <c r="I165" s="63">
        <v>0.69565217391304346</v>
      </c>
      <c r="J165" s="17">
        <v>0.72830188679245289</v>
      </c>
      <c r="K165" s="61">
        <v>0.66019417475728159</v>
      </c>
      <c r="L165" s="61">
        <v>0.49056603773584911</v>
      </c>
      <c r="M165" s="61">
        <v>0.84</v>
      </c>
      <c r="N165" s="61">
        <v>0.76470588235294112</v>
      </c>
      <c r="O165" s="63">
        <v>0.60869565217391308</v>
      </c>
      <c r="P165" s="107"/>
    </row>
    <row r="166" spans="2:16" x14ac:dyDescent="0.4">
      <c r="B166" s="229"/>
      <c r="C166" s="109">
        <v>9</v>
      </c>
      <c r="D166" s="27">
        <v>0.80132075471698117</v>
      </c>
      <c r="E166" s="61">
        <v>0.72815533980582525</v>
      </c>
      <c r="F166" s="61">
        <v>0.62264150943396224</v>
      </c>
      <c r="G166" s="61">
        <v>0.84</v>
      </c>
      <c r="H166" s="61">
        <v>0.80487804878048785</v>
      </c>
      <c r="I166" s="63">
        <v>0.67741935483870963</v>
      </c>
      <c r="J166" s="17">
        <v>0.68877358490566043</v>
      </c>
      <c r="K166" s="61">
        <v>0.6310679611650486</v>
      </c>
      <c r="L166" s="61">
        <v>0.52830188679245282</v>
      </c>
      <c r="M166" s="61">
        <v>0.74</v>
      </c>
      <c r="N166" s="61">
        <v>0.68292682926829273</v>
      </c>
      <c r="O166" s="63">
        <v>0.59677419354838712</v>
      </c>
      <c r="P166" s="107"/>
    </row>
    <row r="167" spans="2:16" x14ac:dyDescent="0.4">
      <c r="B167" s="229"/>
      <c r="C167" s="109">
        <v>10</v>
      </c>
      <c r="D167" s="27">
        <v>0.76433962264150934</v>
      </c>
      <c r="E167" s="61">
        <v>0.68932038834951459</v>
      </c>
      <c r="F167" s="61">
        <v>0.6132075471698113</v>
      </c>
      <c r="G167" s="61">
        <v>0.77</v>
      </c>
      <c r="H167" s="61">
        <v>0.73863636363636365</v>
      </c>
      <c r="I167" s="63">
        <v>0.65254237288135597</v>
      </c>
      <c r="J167" s="17">
        <v>0.6975471698113207</v>
      </c>
      <c r="K167" s="61">
        <v>0.61165048543689315</v>
      </c>
      <c r="L167" s="61">
        <v>0.43396226415094341</v>
      </c>
      <c r="M167" s="61">
        <v>0.8</v>
      </c>
      <c r="N167" s="61">
        <v>0.69696969696969702</v>
      </c>
      <c r="O167" s="63">
        <v>0.5714285714285714</v>
      </c>
      <c r="P167" s="114"/>
    </row>
    <row r="168" spans="2:16" ht="18" thickBot="1" x14ac:dyDescent="0.45">
      <c r="B168" s="230"/>
      <c r="C168" s="110" t="s">
        <v>11</v>
      </c>
      <c r="D168" s="59" t="s">
        <v>62</v>
      </c>
      <c r="E168" s="81" t="s">
        <v>373</v>
      </c>
      <c r="F168" s="81" t="s">
        <v>374</v>
      </c>
      <c r="G168" s="81" t="s">
        <v>375</v>
      </c>
      <c r="H168" s="81" t="s">
        <v>376</v>
      </c>
      <c r="I168" s="82" t="s">
        <v>377</v>
      </c>
      <c r="J168" s="98" t="s">
        <v>70</v>
      </c>
      <c r="K168" s="81" t="s">
        <v>447</v>
      </c>
      <c r="L168" s="81" t="s">
        <v>448</v>
      </c>
      <c r="M168" s="81" t="s">
        <v>449</v>
      </c>
      <c r="N168" s="81" t="s">
        <v>450</v>
      </c>
      <c r="O168" s="82" t="s">
        <v>451</v>
      </c>
      <c r="P168" s="113">
        <v>2.3858760936865638E-4</v>
      </c>
    </row>
    <row r="169" spans="2:16" x14ac:dyDescent="0.4">
      <c r="B169" s="228" t="s">
        <v>893</v>
      </c>
      <c r="C169" s="108">
        <v>1</v>
      </c>
      <c r="D169" s="24">
        <v>0.69962264150943398</v>
      </c>
      <c r="E169" s="65">
        <v>0.62135922330097082</v>
      </c>
      <c r="F169" s="65">
        <v>0.3867924528301887</v>
      </c>
      <c r="G169" s="65">
        <v>0.87</v>
      </c>
      <c r="H169" s="65">
        <v>0.7592592592592593</v>
      </c>
      <c r="I169" s="66">
        <v>0.57236842105263153</v>
      </c>
      <c r="J169" s="14">
        <v>0.59075471698113202</v>
      </c>
      <c r="K169" s="65">
        <v>0.49514563106796122</v>
      </c>
      <c r="L169" s="65">
        <v>0.12264150943396231</v>
      </c>
      <c r="M169" s="65">
        <v>0.89</v>
      </c>
      <c r="N169" s="65">
        <v>0.54166666666666663</v>
      </c>
      <c r="O169" s="66">
        <v>0.48901098901098899</v>
      </c>
      <c r="P169" s="107"/>
    </row>
    <row r="170" spans="2:16" x14ac:dyDescent="0.4">
      <c r="B170" s="229"/>
      <c r="C170" s="109">
        <v>2</v>
      </c>
      <c r="D170" s="25">
        <v>0.72094339622641512</v>
      </c>
      <c r="E170" s="61">
        <v>0.64077669902912626</v>
      </c>
      <c r="F170" s="61">
        <v>0.44339622641509441</v>
      </c>
      <c r="G170" s="61">
        <v>0.85</v>
      </c>
      <c r="H170" s="61">
        <v>0.75806451612903225</v>
      </c>
      <c r="I170" s="63">
        <v>0.59027777777777779</v>
      </c>
      <c r="J170" s="17">
        <v>0.65584905660377357</v>
      </c>
      <c r="K170" s="61">
        <v>0.55825242718446599</v>
      </c>
      <c r="L170" s="61">
        <v>0.31132075471698112</v>
      </c>
      <c r="M170" s="61">
        <v>0.82</v>
      </c>
      <c r="N170" s="61">
        <v>0.6470588235294118</v>
      </c>
      <c r="O170" s="63">
        <v>0.52903225806451615</v>
      </c>
      <c r="P170" s="107"/>
    </row>
    <row r="171" spans="2:16" x14ac:dyDescent="0.4">
      <c r="B171" s="229"/>
      <c r="C171" s="109">
        <v>3</v>
      </c>
      <c r="D171" s="25">
        <v>0.74839622641509429</v>
      </c>
      <c r="E171" s="61">
        <v>0.65533980582524276</v>
      </c>
      <c r="F171" s="61">
        <v>0.50943396226415094</v>
      </c>
      <c r="G171" s="61">
        <v>0.81</v>
      </c>
      <c r="H171" s="61">
        <v>0.73972602739726023</v>
      </c>
      <c r="I171" s="63">
        <v>0.60902255639097747</v>
      </c>
      <c r="J171" s="17">
        <v>0.58377358490566034</v>
      </c>
      <c r="K171" s="61">
        <v>0.53883495145631066</v>
      </c>
      <c r="L171" s="61">
        <v>0.32075471698113212</v>
      </c>
      <c r="M171" s="61">
        <v>0.77</v>
      </c>
      <c r="N171" s="61">
        <v>0.59649122807017541</v>
      </c>
      <c r="O171" s="63">
        <v>0.51677852348993292</v>
      </c>
      <c r="P171" s="107"/>
    </row>
    <row r="172" spans="2:16" x14ac:dyDescent="0.4">
      <c r="B172" s="229"/>
      <c r="C172" s="109">
        <v>4</v>
      </c>
      <c r="D172" s="25">
        <v>0.71830188679245288</v>
      </c>
      <c r="E172" s="61">
        <v>0.62621359223300976</v>
      </c>
      <c r="F172" s="61">
        <v>0.42452830188679253</v>
      </c>
      <c r="G172" s="61">
        <v>0.84</v>
      </c>
      <c r="H172" s="61">
        <v>0.73770491803278693</v>
      </c>
      <c r="I172" s="63">
        <v>0.57931034482758625</v>
      </c>
      <c r="J172" s="17">
        <v>0.67999999999999994</v>
      </c>
      <c r="K172" s="61">
        <v>0.5436893203883495</v>
      </c>
      <c r="L172" s="61">
        <v>0.169811320754717</v>
      </c>
      <c r="M172" s="61">
        <v>0.94</v>
      </c>
      <c r="N172" s="61">
        <v>0.75</v>
      </c>
      <c r="O172" s="63">
        <v>0.51648351648351654</v>
      </c>
      <c r="P172" s="107"/>
    </row>
    <row r="173" spans="2:16" x14ac:dyDescent="0.4">
      <c r="B173" s="229"/>
      <c r="C173" s="109">
        <v>5</v>
      </c>
      <c r="D173" s="25">
        <v>0.72160377358490568</v>
      </c>
      <c r="E173" s="61">
        <v>0.63592233009708743</v>
      </c>
      <c r="F173" s="61">
        <v>0.44339622641509441</v>
      </c>
      <c r="G173" s="61">
        <v>0.84</v>
      </c>
      <c r="H173" s="61">
        <v>0.74603174603174605</v>
      </c>
      <c r="I173" s="63">
        <v>0.58741258741258739</v>
      </c>
      <c r="J173" s="17">
        <v>0.65264150943396226</v>
      </c>
      <c r="K173" s="61">
        <v>0.52427184466019416</v>
      </c>
      <c r="L173" s="61">
        <v>0.13207547169811321</v>
      </c>
      <c r="M173" s="61">
        <v>0.94</v>
      </c>
      <c r="N173" s="61">
        <v>0.7</v>
      </c>
      <c r="O173" s="63">
        <v>0.5053763440860215</v>
      </c>
      <c r="P173" s="107"/>
    </row>
    <row r="174" spans="2:16" x14ac:dyDescent="0.4">
      <c r="B174" s="229"/>
      <c r="C174" s="109">
        <v>6</v>
      </c>
      <c r="D174" s="25">
        <v>0.72009433962264147</v>
      </c>
      <c r="E174" s="61">
        <v>0.64077669902912626</v>
      </c>
      <c r="F174" s="61">
        <v>0.50943396226415094</v>
      </c>
      <c r="G174" s="61">
        <v>0.78</v>
      </c>
      <c r="H174" s="61">
        <v>0.71052631578947367</v>
      </c>
      <c r="I174" s="63">
        <v>0.6</v>
      </c>
      <c r="J174" s="17">
        <v>0.6233018867924528</v>
      </c>
      <c r="K174" s="61">
        <v>0.52427184466019416</v>
      </c>
      <c r="L174" s="61">
        <v>0.21698113207547171</v>
      </c>
      <c r="M174" s="61">
        <v>0.85</v>
      </c>
      <c r="N174" s="61">
        <v>0.60526315789473684</v>
      </c>
      <c r="O174" s="63">
        <v>0.50595238095238093</v>
      </c>
      <c r="P174" s="107"/>
    </row>
    <row r="175" spans="2:16" x14ac:dyDescent="0.4">
      <c r="B175" s="229"/>
      <c r="C175" s="109">
        <v>7</v>
      </c>
      <c r="D175" s="25">
        <v>0.72698113207547177</v>
      </c>
      <c r="E175" s="61">
        <v>0.66504854368932043</v>
      </c>
      <c r="F175" s="61">
        <v>0.57547169811320753</v>
      </c>
      <c r="G175" s="61">
        <v>0.76</v>
      </c>
      <c r="H175" s="61">
        <v>0.71764705882352942</v>
      </c>
      <c r="I175" s="63">
        <v>0.62809917355371903</v>
      </c>
      <c r="J175" s="17">
        <v>0.60264150943396233</v>
      </c>
      <c r="K175" s="61">
        <v>0.51941747572815533</v>
      </c>
      <c r="L175" s="61">
        <v>0.21698113207547171</v>
      </c>
      <c r="M175" s="61">
        <v>0.84</v>
      </c>
      <c r="N175" s="61">
        <v>0.58974358974358976</v>
      </c>
      <c r="O175" s="63">
        <v>0.50299401197604787</v>
      </c>
      <c r="P175" s="107"/>
    </row>
    <row r="176" spans="2:16" x14ac:dyDescent="0.4">
      <c r="B176" s="229"/>
      <c r="C176" s="109">
        <v>8</v>
      </c>
      <c r="D176" s="25">
        <v>0.73933962264150943</v>
      </c>
      <c r="E176" s="61">
        <v>0.66990291262135926</v>
      </c>
      <c r="F176" s="61">
        <v>0.54716981132075471</v>
      </c>
      <c r="G176" s="61">
        <v>0.8</v>
      </c>
      <c r="H176" s="61">
        <v>0.74358974358974361</v>
      </c>
      <c r="I176" s="63">
        <v>0.625</v>
      </c>
      <c r="J176" s="17">
        <v>0.57056603773584902</v>
      </c>
      <c r="K176" s="61">
        <v>0.49514563106796122</v>
      </c>
      <c r="L176" s="61">
        <v>0.1981132075471698</v>
      </c>
      <c r="M176" s="61">
        <v>0.81</v>
      </c>
      <c r="N176" s="61">
        <v>0.52500000000000002</v>
      </c>
      <c r="O176" s="63">
        <v>0.48795180722891568</v>
      </c>
      <c r="P176" s="107"/>
    </row>
    <row r="177" spans="2:28" x14ac:dyDescent="0.4">
      <c r="B177" s="229"/>
      <c r="C177" s="109">
        <v>9</v>
      </c>
      <c r="D177" s="25">
        <v>0.75933962264150945</v>
      </c>
      <c r="E177" s="61">
        <v>0.66504854368932043</v>
      </c>
      <c r="F177" s="61">
        <v>0.50943396226415094</v>
      </c>
      <c r="G177" s="61">
        <v>0.83</v>
      </c>
      <c r="H177" s="61">
        <v>0.76056338028169013</v>
      </c>
      <c r="I177" s="63">
        <v>0.61481481481481481</v>
      </c>
      <c r="J177" s="17">
        <v>0.55216981132075482</v>
      </c>
      <c r="K177" s="61">
        <v>0.53883495145631066</v>
      </c>
      <c r="L177" s="61">
        <v>0.32075471698113212</v>
      </c>
      <c r="M177" s="61">
        <v>0.77</v>
      </c>
      <c r="N177" s="61">
        <v>0.59649122807017541</v>
      </c>
      <c r="O177" s="63">
        <v>0.51677852348993292</v>
      </c>
      <c r="P177" s="107"/>
    </row>
    <row r="178" spans="2:28" x14ac:dyDescent="0.4">
      <c r="B178" s="229"/>
      <c r="C178" s="109">
        <v>10</v>
      </c>
      <c r="D178" s="25">
        <v>0.74075471698113216</v>
      </c>
      <c r="E178" s="61">
        <v>0.62135922330097082</v>
      </c>
      <c r="F178" s="61">
        <v>0.32075471698113212</v>
      </c>
      <c r="G178" s="61">
        <v>0.94</v>
      </c>
      <c r="H178" s="61">
        <v>0.85</v>
      </c>
      <c r="I178" s="63">
        <v>0.5662650602409639</v>
      </c>
      <c r="J178" s="17">
        <v>0.6607547169811322</v>
      </c>
      <c r="K178" s="61">
        <v>0.5145631067961165</v>
      </c>
      <c r="L178" s="61">
        <v>0.13207547169811321</v>
      </c>
      <c r="M178" s="61">
        <v>0.92</v>
      </c>
      <c r="N178" s="61">
        <v>0.63636363636363635</v>
      </c>
      <c r="O178" s="63">
        <v>0.5</v>
      </c>
      <c r="P178" s="114"/>
    </row>
    <row r="179" spans="2:28" ht="18" thickBot="1" x14ac:dyDescent="0.45">
      <c r="B179" s="230"/>
      <c r="C179" s="110" t="s">
        <v>11</v>
      </c>
      <c r="D179" s="59" t="s">
        <v>79</v>
      </c>
      <c r="E179" s="81" t="s">
        <v>398</v>
      </c>
      <c r="F179" s="81" t="s">
        <v>399</v>
      </c>
      <c r="G179" s="81" t="s">
        <v>400</v>
      </c>
      <c r="H179" s="81" t="s">
        <v>401</v>
      </c>
      <c r="I179" s="82" t="s">
        <v>402</v>
      </c>
      <c r="J179" s="98" t="s">
        <v>81</v>
      </c>
      <c r="K179" s="81" t="s">
        <v>423</v>
      </c>
      <c r="L179" s="81" t="s">
        <v>424</v>
      </c>
      <c r="M179" s="81" t="s">
        <v>425</v>
      </c>
      <c r="N179" s="81" t="s">
        <v>426</v>
      </c>
      <c r="O179" s="82" t="s">
        <v>644</v>
      </c>
      <c r="P179" s="115">
        <v>4.8896931573371802E-5</v>
      </c>
    </row>
    <row r="180" spans="2:28" x14ac:dyDescent="0.4">
      <c r="B180" s="223" t="s">
        <v>502</v>
      </c>
      <c r="C180" s="22">
        <v>1</v>
      </c>
      <c r="D180" s="24">
        <v>0.56457547200000002</v>
      </c>
      <c r="E180" s="65">
        <v>0.48426150099999998</v>
      </c>
      <c r="F180" s="65">
        <v>0</v>
      </c>
      <c r="G180" s="65">
        <v>0.995024876</v>
      </c>
      <c r="H180" s="65">
        <v>0</v>
      </c>
      <c r="I180" s="66">
        <v>0.48426150099999998</v>
      </c>
      <c r="J180" s="14">
        <v>0.69311320799999998</v>
      </c>
      <c r="K180" s="65">
        <v>0.48426150099999998</v>
      </c>
      <c r="L180" s="65">
        <v>0</v>
      </c>
      <c r="M180" s="65">
        <v>0.995024876</v>
      </c>
      <c r="N180" s="65">
        <v>0</v>
      </c>
      <c r="O180" s="66">
        <v>0.48426150099999998</v>
      </c>
      <c r="P180" s="107"/>
    </row>
    <row r="181" spans="2:28" x14ac:dyDescent="0.4">
      <c r="B181" s="224"/>
      <c r="C181" s="23">
        <v>2</v>
      </c>
      <c r="D181" s="25">
        <v>0.58669811299999997</v>
      </c>
      <c r="E181" s="61">
        <v>0.48426150099999998</v>
      </c>
      <c r="F181" s="61">
        <v>0</v>
      </c>
      <c r="G181" s="61">
        <v>0.995024876</v>
      </c>
      <c r="H181" s="61">
        <v>0</v>
      </c>
      <c r="I181" s="63">
        <v>0.48426150099999998</v>
      </c>
      <c r="J181" s="17">
        <v>0.71358490600000002</v>
      </c>
      <c r="K181" s="61">
        <v>0.48426150099999998</v>
      </c>
      <c r="L181" s="61">
        <v>0</v>
      </c>
      <c r="M181" s="61">
        <v>0.995024876</v>
      </c>
      <c r="N181" s="61">
        <v>0</v>
      </c>
      <c r="O181" s="63">
        <v>0.48426150099999998</v>
      </c>
      <c r="P181" s="107"/>
    </row>
    <row r="182" spans="2:28" x14ac:dyDescent="0.4">
      <c r="B182" s="224"/>
      <c r="C182" s="23">
        <v>3</v>
      </c>
      <c r="D182" s="25">
        <v>0.64962264199999997</v>
      </c>
      <c r="E182" s="61">
        <v>0.48426150099999998</v>
      </c>
      <c r="F182" s="61">
        <v>0</v>
      </c>
      <c r="G182" s="61">
        <v>0.995024876</v>
      </c>
      <c r="H182" s="61">
        <v>0</v>
      </c>
      <c r="I182" s="63">
        <v>0.48426150099999998</v>
      </c>
      <c r="J182" s="17">
        <v>0.71367924500000002</v>
      </c>
      <c r="K182" s="61">
        <v>0.48426150099999998</v>
      </c>
      <c r="L182" s="61">
        <v>0</v>
      </c>
      <c r="M182" s="61">
        <v>0.995024876</v>
      </c>
      <c r="N182" s="61">
        <v>0</v>
      </c>
      <c r="O182" s="63">
        <v>0.48426150099999998</v>
      </c>
      <c r="P182" s="107"/>
    </row>
    <row r="183" spans="2:28" x14ac:dyDescent="0.4">
      <c r="B183" s="224"/>
      <c r="C183" s="23">
        <v>4</v>
      </c>
      <c r="D183" s="25">
        <v>0.56509434000000003</v>
      </c>
      <c r="E183" s="61">
        <v>0.54721549599999997</v>
      </c>
      <c r="F183" s="61">
        <v>0.47887323900000001</v>
      </c>
      <c r="G183" s="61">
        <v>0.61691542300000002</v>
      </c>
      <c r="H183" s="61">
        <v>0.56983240199999996</v>
      </c>
      <c r="I183" s="63">
        <v>0.52765957399999996</v>
      </c>
      <c r="J183" s="17">
        <v>0.71943396199999998</v>
      </c>
      <c r="K183" s="61">
        <v>0.48426150099999998</v>
      </c>
      <c r="L183" s="61">
        <v>0</v>
      </c>
      <c r="M183" s="61">
        <v>0.995024876</v>
      </c>
      <c r="N183" s="61">
        <v>0</v>
      </c>
      <c r="O183" s="63">
        <v>0.48426150099999998</v>
      </c>
      <c r="P183" s="107"/>
    </row>
    <row r="184" spans="2:28" x14ac:dyDescent="0.4">
      <c r="B184" s="224"/>
      <c r="C184" s="23">
        <v>5</v>
      </c>
      <c r="D184" s="25">
        <v>0.63509433999999998</v>
      </c>
      <c r="E184" s="61">
        <v>0.48426150099999998</v>
      </c>
      <c r="F184" s="61">
        <v>0</v>
      </c>
      <c r="G184" s="61">
        <v>0.995024876</v>
      </c>
      <c r="H184" s="61">
        <v>0</v>
      </c>
      <c r="I184" s="63">
        <v>0.48426150099999998</v>
      </c>
      <c r="J184" s="17">
        <v>0.72905660400000005</v>
      </c>
      <c r="K184" s="61">
        <v>0.48426150099999998</v>
      </c>
      <c r="L184" s="61">
        <v>0</v>
      </c>
      <c r="M184" s="61">
        <v>0.995024876</v>
      </c>
      <c r="N184" s="61">
        <v>0</v>
      </c>
      <c r="O184" s="63">
        <v>0.48426150099999998</v>
      </c>
      <c r="P184" s="107"/>
    </row>
    <row r="185" spans="2:28" x14ac:dyDescent="0.4">
      <c r="B185" s="224"/>
      <c r="C185" s="23">
        <v>6</v>
      </c>
      <c r="D185" s="25">
        <v>0.61141509400000005</v>
      </c>
      <c r="E185" s="61">
        <v>0.48426150099999998</v>
      </c>
      <c r="F185" s="61">
        <v>0</v>
      </c>
      <c r="G185" s="61">
        <v>0.995024876</v>
      </c>
      <c r="H185" s="61">
        <v>0</v>
      </c>
      <c r="I185" s="63">
        <v>0.48426150099999998</v>
      </c>
      <c r="J185" s="17">
        <v>0.72650943400000001</v>
      </c>
      <c r="K185" s="61">
        <v>0.48426150099999998</v>
      </c>
      <c r="L185" s="61">
        <v>0</v>
      </c>
      <c r="M185" s="61">
        <v>0.995024876</v>
      </c>
      <c r="N185" s="61">
        <v>0</v>
      </c>
      <c r="O185" s="63">
        <v>0.48426150099999998</v>
      </c>
      <c r="P185" s="107"/>
    </row>
    <row r="186" spans="2:28" x14ac:dyDescent="0.4">
      <c r="B186" s="224"/>
      <c r="C186" s="23">
        <v>7</v>
      </c>
      <c r="D186" s="25">
        <v>0.61471698100000005</v>
      </c>
      <c r="E186" s="61">
        <v>0.48426150099999998</v>
      </c>
      <c r="F186" s="61">
        <v>0</v>
      </c>
      <c r="G186" s="61">
        <v>0.995024876</v>
      </c>
      <c r="H186" s="61">
        <v>0</v>
      </c>
      <c r="I186" s="63">
        <v>0.48426150099999998</v>
      </c>
      <c r="J186" s="17">
        <v>0.71377358499999999</v>
      </c>
      <c r="K186" s="61">
        <v>0.48426150099999998</v>
      </c>
      <c r="L186" s="61">
        <v>0</v>
      </c>
      <c r="M186" s="61">
        <v>0.995024876</v>
      </c>
      <c r="N186" s="61">
        <v>0</v>
      </c>
      <c r="O186" s="63">
        <v>0.48426150099999998</v>
      </c>
      <c r="P186" s="107"/>
    </row>
    <row r="187" spans="2:28" x14ac:dyDescent="0.4">
      <c r="B187" s="224"/>
      <c r="C187" s="23">
        <v>8</v>
      </c>
      <c r="D187" s="25">
        <v>0.57669811299999996</v>
      </c>
      <c r="E187" s="61">
        <v>0.48426150099999998</v>
      </c>
      <c r="F187" s="61">
        <v>0</v>
      </c>
      <c r="G187" s="61">
        <v>0.995024876</v>
      </c>
      <c r="H187" s="61">
        <v>0</v>
      </c>
      <c r="I187" s="63">
        <v>0.48426150099999998</v>
      </c>
      <c r="J187" s="17">
        <v>0.70396226399999995</v>
      </c>
      <c r="K187" s="61">
        <v>0.48426150099999998</v>
      </c>
      <c r="L187" s="61">
        <v>0</v>
      </c>
      <c r="M187" s="61">
        <v>0.995024876</v>
      </c>
      <c r="N187" s="61">
        <v>0</v>
      </c>
      <c r="O187" s="63">
        <v>0.48426150099999998</v>
      </c>
      <c r="P187" s="107"/>
    </row>
    <row r="188" spans="2:28" x14ac:dyDescent="0.4">
      <c r="B188" s="224"/>
      <c r="C188" s="23">
        <v>9</v>
      </c>
      <c r="D188" s="25">
        <v>0.507264151</v>
      </c>
      <c r="E188" s="61">
        <v>0.48426150099999998</v>
      </c>
      <c r="F188" s="61">
        <v>0</v>
      </c>
      <c r="G188" s="61">
        <v>0.995024876</v>
      </c>
      <c r="H188" s="61">
        <v>0</v>
      </c>
      <c r="I188" s="63">
        <v>0.48426150099999998</v>
      </c>
      <c r="J188" s="17">
        <v>0.72566037699999997</v>
      </c>
      <c r="K188" s="61">
        <v>0.48426150099999998</v>
      </c>
      <c r="L188" s="61">
        <v>0</v>
      </c>
      <c r="M188" s="61">
        <v>0.995024876</v>
      </c>
      <c r="N188" s="61">
        <v>0</v>
      </c>
      <c r="O188" s="63">
        <v>0.48426150099999998</v>
      </c>
      <c r="P188" s="107"/>
    </row>
    <row r="189" spans="2:28" x14ac:dyDescent="0.4">
      <c r="B189" s="224"/>
      <c r="C189" s="23">
        <v>10</v>
      </c>
      <c r="D189" s="25">
        <v>0.566981132</v>
      </c>
      <c r="E189" s="61">
        <v>0.48426150099999998</v>
      </c>
      <c r="F189" s="61">
        <v>0</v>
      </c>
      <c r="G189" s="61">
        <v>0.995024876</v>
      </c>
      <c r="H189" s="61">
        <v>0</v>
      </c>
      <c r="I189" s="63">
        <v>0.48426150099999998</v>
      </c>
      <c r="J189" s="17">
        <v>0.72094339600000001</v>
      </c>
      <c r="K189" s="61">
        <v>0.48426150099999998</v>
      </c>
      <c r="L189" s="61">
        <v>0</v>
      </c>
      <c r="M189" s="61">
        <v>0.995024876</v>
      </c>
      <c r="N189" s="61">
        <v>0</v>
      </c>
      <c r="O189" s="63">
        <v>0.48426150099999998</v>
      </c>
      <c r="P189" s="107"/>
      <c r="Q189" s="143"/>
      <c r="R189" s="143"/>
      <c r="S189" s="143"/>
      <c r="T189" s="143"/>
      <c r="U189" s="143"/>
      <c r="V189" s="143"/>
      <c r="W189" s="143"/>
      <c r="X189" s="143"/>
      <c r="Y189" s="143"/>
      <c r="Z189" s="143"/>
      <c r="AA189" s="143"/>
      <c r="AB189" s="143"/>
    </row>
    <row r="190" spans="2:28" ht="18" thickBot="1" x14ac:dyDescent="0.45">
      <c r="B190" s="225"/>
      <c r="C190" s="28" t="s">
        <v>11</v>
      </c>
      <c r="D190" s="94" t="s">
        <v>617</v>
      </c>
      <c r="E190" s="81" t="s">
        <v>650</v>
      </c>
      <c r="F190" s="81" t="s">
        <v>649</v>
      </c>
      <c r="G190" s="81" t="s">
        <v>648</v>
      </c>
      <c r="H190" s="81" t="s">
        <v>647</v>
      </c>
      <c r="I190" s="82" t="s">
        <v>646</v>
      </c>
      <c r="J190" s="95" t="s">
        <v>592</v>
      </c>
      <c r="K190" s="81" t="s">
        <v>645</v>
      </c>
      <c r="L190" s="81" t="s">
        <v>572</v>
      </c>
      <c r="M190" s="81" t="s">
        <v>591</v>
      </c>
      <c r="N190" s="81" t="s">
        <v>572</v>
      </c>
      <c r="O190" s="82" t="s">
        <v>645</v>
      </c>
      <c r="P190" s="170">
        <f>_xlfn.T.TEST(D180:D189,J180:J189,1,1)</f>
        <v>2.3547449803063081E-6</v>
      </c>
    </row>
    <row r="191" spans="2:28" x14ac:dyDescent="0.4">
      <c r="B191" s="223" t="s">
        <v>504</v>
      </c>
      <c r="C191" s="22">
        <v>1</v>
      </c>
      <c r="D191" s="24">
        <v>0.73830188699999999</v>
      </c>
      <c r="E191" s="65">
        <v>0.64406779700000005</v>
      </c>
      <c r="F191" s="65">
        <v>0.46948356800000002</v>
      </c>
      <c r="G191" s="65">
        <v>0.82587064700000001</v>
      </c>
      <c r="H191" s="65">
        <v>0.74074074099999998</v>
      </c>
      <c r="I191" s="66">
        <v>0.594982079</v>
      </c>
      <c r="J191" s="14">
        <v>0.70415094300000003</v>
      </c>
      <c r="K191" s="65">
        <v>0.52300242100000005</v>
      </c>
      <c r="L191" s="65">
        <v>0.131455399</v>
      </c>
      <c r="M191" s="65">
        <v>0.93532338299999995</v>
      </c>
      <c r="N191" s="65">
        <v>0.68292682900000001</v>
      </c>
      <c r="O191" s="66">
        <v>0.50402144800000004</v>
      </c>
      <c r="P191" s="107"/>
    </row>
    <row r="192" spans="2:28" x14ac:dyDescent="0.4">
      <c r="B192" s="224"/>
      <c r="C192" s="23">
        <v>2</v>
      </c>
      <c r="D192" s="25">
        <v>0.76179245299999998</v>
      </c>
      <c r="E192" s="61">
        <v>0.64891041199999999</v>
      </c>
      <c r="F192" s="61">
        <v>0.40375586899999999</v>
      </c>
      <c r="G192" s="61">
        <v>0.90547263700000002</v>
      </c>
      <c r="H192" s="61">
        <v>0.819047619</v>
      </c>
      <c r="I192" s="63">
        <v>0.58899676400000001</v>
      </c>
      <c r="J192" s="17">
        <v>0.68735849100000002</v>
      </c>
      <c r="K192" s="61">
        <v>0.51331719099999995</v>
      </c>
      <c r="L192" s="61">
        <v>9.3896714000000006E-2</v>
      </c>
      <c r="M192" s="61">
        <v>0.955223881</v>
      </c>
      <c r="N192" s="61">
        <v>0.68965517200000004</v>
      </c>
      <c r="O192" s="63">
        <v>0.49870129899999999</v>
      </c>
      <c r="P192" s="107"/>
    </row>
    <row r="193" spans="2:28" x14ac:dyDescent="0.4">
      <c r="B193" s="224"/>
      <c r="C193" s="23">
        <v>3</v>
      </c>
      <c r="D193" s="25">
        <v>0.73783018899999997</v>
      </c>
      <c r="E193" s="61">
        <v>0.61985472200000002</v>
      </c>
      <c r="F193" s="61">
        <v>0.33802816899999999</v>
      </c>
      <c r="G193" s="61">
        <v>0.91542288599999999</v>
      </c>
      <c r="H193" s="61">
        <v>0.80898876399999997</v>
      </c>
      <c r="I193" s="63">
        <v>0.56615384599999996</v>
      </c>
      <c r="J193" s="17">
        <v>0.73122641499999996</v>
      </c>
      <c r="K193" s="61">
        <v>0.52784503599999999</v>
      </c>
      <c r="L193" s="61">
        <v>0.10328638499999999</v>
      </c>
      <c r="M193" s="61">
        <v>0.97512437799999996</v>
      </c>
      <c r="N193" s="61">
        <v>0.81481481499999997</v>
      </c>
      <c r="O193" s="63">
        <v>0.50645994800000005</v>
      </c>
      <c r="P193" s="107"/>
    </row>
    <row r="194" spans="2:28" x14ac:dyDescent="0.4">
      <c r="B194" s="224"/>
      <c r="C194" s="23">
        <v>4</v>
      </c>
      <c r="D194" s="25">
        <v>0.68066037700000004</v>
      </c>
      <c r="E194" s="61">
        <v>0.62469733699999996</v>
      </c>
      <c r="F194" s="61">
        <v>0.55399061000000005</v>
      </c>
      <c r="G194" s="61">
        <v>0.69651741300000003</v>
      </c>
      <c r="H194" s="61">
        <v>0.65921787700000001</v>
      </c>
      <c r="I194" s="63">
        <v>0.595744681</v>
      </c>
      <c r="J194" s="17">
        <v>0.68481132099999997</v>
      </c>
      <c r="K194" s="61">
        <v>0.54237288100000003</v>
      </c>
      <c r="L194" s="61">
        <v>0.15962441299999999</v>
      </c>
      <c r="M194" s="61">
        <v>0.94527363200000003</v>
      </c>
      <c r="N194" s="61">
        <v>0.75555555600000002</v>
      </c>
      <c r="O194" s="63">
        <v>0.51490514899999995</v>
      </c>
      <c r="P194" s="107"/>
    </row>
    <row r="195" spans="2:28" x14ac:dyDescent="0.4">
      <c r="B195" s="224"/>
      <c r="C195" s="23">
        <v>5</v>
      </c>
      <c r="D195" s="25">
        <v>0.65716981100000005</v>
      </c>
      <c r="E195" s="61">
        <v>0.61016949200000004</v>
      </c>
      <c r="F195" s="61">
        <v>0.65727699500000003</v>
      </c>
      <c r="G195" s="61">
        <v>0.55721392999999997</v>
      </c>
      <c r="H195" s="61">
        <v>0.61135371199999999</v>
      </c>
      <c r="I195" s="63">
        <v>0.60540540499999995</v>
      </c>
      <c r="J195" s="17">
        <v>0.695283019</v>
      </c>
      <c r="K195" s="61">
        <v>0.48910411599999998</v>
      </c>
      <c r="L195" s="61">
        <v>9.3896714000000006E-2</v>
      </c>
      <c r="M195" s="61">
        <v>0.90547263700000002</v>
      </c>
      <c r="N195" s="61">
        <v>0.51282051299999998</v>
      </c>
      <c r="O195" s="63">
        <v>0.48533333299999998</v>
      </c>
      <c r="P195" s="107"/>
    </row>
    <row r="196" spans="2:28" x14ac:dyDescent="0.4">
      <c r="B196" s="224"/>
      <c r="C196" s="23">
        <v>6</v>
      </c>
      <c r="D196" s="25">
        <v>0.704245283</v>
      </c>
      <c r="E196" s="61">
        <v>0.64406779700000005</v>
      </c>
      <c r="F196" s="61">
        <v>0.49765258200000001</v>
      </c>
      <c r="G196" s="61">
        <v>0.7960199</v>
      </c>
      <c r="H196" s="61">
        <v>0.72108843499999997</v>
      </c>
      <c r="I196" s="63">
        <v>0.59925093600000001</v>
      </c>
      <c r="J196" s="17">
        <v>0.64226415100000001</v>
      </c>
      <c r="K196" s="61">
        <v>0.518159806</v>
      </c>
      <c r="L196" s="61">
        <v>0.10328638499999999</v>
      </c>
      <c r="M196" s="61">
        <v>0.955223881</v>
      </c>
      <c r="N196" s="61">
        <v>0.70967741900000003</v>
      </c>
      <c r="O196" s="63">
        <v>0.501305483</v>
      </c>
      <c r="P196" s="107"/>
    </row>
    <row r="197" spans="2:28" x14ac:dyDescent="0.4">
      <c r="B197" s="224"/>
      <c r="C197" s="23">
        <v>7</v>
      </c>
      <c r="D197" s="25">
        <v>0.69943396199999996</v>
      </c>
      <c r="E197" s="61">
        <v>0.639225182</v>
      </c>
      <c r="F197" s="61">
        <v>0.48826291100000002</v>
      </c>
      <c r="G197" s="61">
        <v>0.7960199</v>
      </c>
      <c r="H197" s="61">
        <v>0.71724137899999996</v>
      </c>
      <c r="I197" s="63">
        <v>0.59479553900000004</v>
      </c>
      <c r="J197" s="17">
        <v>0.69594339599999999</v>
      </c>
      <c r="K197" s="61">
        <v>0.571428571</v>
      </c>
      <c r="L197" s="61">
        <v>0.25352112700000001</v>
      </c>
      <c r="M197" s="61">
        <v>0.90547263700000002</v>
      </c>
      <c r="N197" s="61">
        <v>0.73972602700000001</v>
      </c>
      <c r="O197" s="63">
        <v>0.53372434000000002</v>
      </c>
      <c r="P197" s="107"/>
    </row>
    <row r="198" spans="2:28" x14ac:dyDescent="0.4">
      <c r="B198" s="224"/>
      <c r="C198" s="23">
        <v>8</v>
      </c>
      <c r="D198" s="25">
        <v>0.71886792499999996</v>
      </c>
      <c r="E198" s="61">
        <v>0.64406779700000005</v>
      </c>
      <c r="F198" s="61">
        <v>0.71361502300000001</v>
      </c>
      <c r="G198" s="61">
        <v>0.56716417900000005</v>
      </c>
      <c r="H198" s="61">
        <v>0.63598326400000005</v>
      </c>
      <c r="I198" s="63">
        <v>0.65142857099999996</v>
      </c>
      <c r="J198" s="17">
        <v>0.68603773599999995</v>
      </c>
      <c r="K198" s="61">
        <v>0.57627118600000005</v>
      </c>
      <c r="L198" s="61">
        <v>0.328638498</v>
      </c>
      <c r="M198" s="61">
        <v>0.83582089599999998</v>
      </c>
      <c r="N198" s="61">
        <v>0.67961165000000001</v>
      </c>
      <c r="O198" s="63">
        <v>0.54019292600000002</v>
      </c>
      <c r="P198" s="107"/>
    </row>
    <row r="199" spans="2:28" x14ac:dyDescent="0.4">
      <c r="B199" s="224"/>
      <c r="C199" s="23">
        <v>9</v>
      </c>
      <c r="D199" s="25">
        <v>0.78084905699999996</v>
      </c>
      <c r="E199" s="61">
        <v>0.70217917699999999</v>
      </c>
      <c r="F199" s="61">
        <v>0.61032863800000003</v>
      </c>
      <c r="G199" s="61">
        <v>0.7960199</v>
      </c>
      <c r="H199" s="61">
        <v>0.76023391799999995</v>
      </c>
      <c r="I199" s="63">
        <v>0.65843621399999996</v>
      </c>
      <c r="J199" s="17">
        <v>0.70292452800000005</v>
      </c>
      <c r="K199" s="61">
        <v>0.62469733699999996</v>
      </c>
      <c r="L199" s="61">
        <v>0.53521126799999996</v>
      </c>
      <c r="M199" s="61">
        <v>0.71641790999999999</v>
      </c>
      <c r="N199" s="61">
        <v>0.66666666699999999</v>
      </c>
      <c r="O199" s="63">
        <v>0.592592593</v>
      </c>
      <c r="P199" s="107"/>
    </row>
    <row r="200" spans="2:28" x14ac:dyDescent="0.4">
      <c r="B200" s="224"/>
      <c r="C200" s="23">
        <v>10</v>
      </c>
      <c r="D200" s="25">
        <v>0.80745283000000001</v>
      </c>
      <c r="E200" s="61">
        <v>0.69733656200000005</v>
      </c>
      <c r="F200" s="61">
        <v>0.73239436599999996</v>
      </c>
      <c r="G200" s="61">
        <v>0.65671641800000002</v>
      </c>
      <c r="H200" s="61">
        <v>0.693333333</v>
      </c>
      <c r="I200" s="63">
        <v>0.69841269800000005</v>
      </c>
      <c r="J200" s="17">
        <v>0.71867924500000002</v>
      </c>
      <c r="K200" s="61">
        <v>0.57627118600000005</v>
      </c>
      <c r="L200" s="61">
        <v>0.244131455</v>
      </c>
      <c r="M200" s="61">
        <v>0.92537313399999999</v>
      </c>
      <c r="N200" s="61">
        <v>0.77611940300000004</v>
      </c>
      <c r="O200" s="63">
        <v>0.53602305500000003</v>
      </c>
      <c r="P200" s="107"/>
      <c r="Q200" s="143"/>
      <c r="R200" s="143"/>
      <c r="S200" s="143"/>
      <c r="T200" s="143"/>
      <c r="U200" s="143"/>
      <c r="V200" s="143"/>
      <c r="W200" s="143"/>
      <c r="X200" s="143"/>
      <c r="Y200" s="143"/>
      <c r="Z200" s="143"/>
      <c r="AA200" s="143"/>
      <c r="AB200" s="143"/>
    </row>
    <row r="201" spans="2:28" ht="18" thickBot="1" x14ac:dyDescent="0.45">
      <c r="B201" s="225"/>
      <c r="C201" s="28" t="s">
        <v>11</v>
      </c>
      <c r="D201" s="133"/>
      <c r="E201" s="84"/>
      <c r="F201" s="84"/>
      <c r="G201" s="84"/>
      <c r="H201" s="84"/>
      <c r="I201" s="85"/>
      <c r="J201" s="134"/>
      <c r="K201" s="84"/>
      <c r="L201" s="84"/>
      <c r="M201" s="84"/>
      <c r="N201" s="84"/>
      <c r="O201" s="85"/>
      <c r="P201" s="170">
        <f>_xlfn.T.TEST(D191:D200,J191:J200,1,1)</f>
        <v>1.5350728912862826E-2</v>
      </c>
    </row>
    <row r="202" spans="2:28" x14ac:dyDescent="0.4">
      <c r="B202" s="223" t="s">
        <v>503</v>
      </c>
      <c r="C202" s="158">
        <v>1</v>
      </c>
      <c r="D202" s="201">
        <v>0.72273584905660393</v>
      </c>
      <c r="E202" s="202">
        <v>0.64891041162227603</v>
      </c>
      <c r="F202" s="202">
        <v>0.40375586854460088</v>
      </c>
      <c r="G202" s="202">
        <v>0.90547263681592038</v>
      </c>
      <c r="H202" s="202">
        <v>0.81904761904761902</v>
      </c>
      <c r="I202" s="203">
        <v>0.5889967637540453</v>
      </c>
      <c r="J202" s="162">
        <v>0.64688679199999999</v>
      </c>
      <c r="K202" s="163">
        <v>0.48426150099999998</v>
      </c>
      <c r="L202" s="163">
        <v>0</v>
      </c>
      <c r="M202" s="163">
        <v>0.995024876</v>
      </c>
      <c r="N202" s="163">
        <v>0</v>
      </c>
      <c r="O202" s="164">
        <v>0.48426150099999998</v>
      </c>
      <c r="P202" s="132"/>
    </row>
    <row r="203" spans="2:28" x14ac:dyDescent="0.4">
      <c r="B203" s="224"/>
      <c r="C203" s="159">
        <v>2</v>
      </c>
      <c r="D203" s="150">
        <v>0.74886792452830186</v>
      </c>
      <c r="E203" s="148">
        <v>0.5714285714285714</v>
      </c>
      <c r="F203" s="148">
        <v>0.20657276995305171</v>
      </c>
      <c r="G203" s="148">
        <v>0.95522388059701491</v>
      </c>
      <c r="H203" s="148">
        <v>0.83018867924528306</v>
      </c>
      <c r="I203" s="151">
        <v>0.53185595567867039</v>
      </c>
      <c r="J203" s="165">
        <v>0.70849056600000004</v>
      </c>
      <c r="K203" s="166">
        <v>0.48426150099999998</v>
      </c>
      <c r="L203" s="166">
        <v>0</v>
      </c>
      <c r="M203" s="166">
        <v>0.995024876</v>
      </c>
      <c r="N203" s="166">
        <v>0</v>
      </c>
      <c r="O203" s="167">
        <v>0.48426150099999998</v>
      </c>
      <c r="P203" s="132"/>
    </row>
    <row r="204" spans="2:28" x14ac:dyDescent="0.4">
      <c r="B204" s="224"/>
      <c r="C204" s="159">
        <v>3</v>
      </c>
      <c r="D204" s="150">
        <v>0.72150943396226419</v>
      </c>
      <c r="E204" s="148">
        <v>0.66828087167070216</v>
      </c>
      <c r="F204" s="148">
        <v>0.50704225352112675</v>
      </c>
      <c r="G204" s="148">
        <v>0.83582089552238803</v>
      </c>
      <c r="H204" s="148">
        <v>0.76595744680851063</v>
      </c>
      <c r="I204" s="151">
        <v>0.61538461538461542</v>
      </c>
      <c r="J204" s="165">
        <v>0.649528302</v>
      </c>
      <c r="K204" s="166">
        <v>0.47941888599999999</v>
      </c>
      <c r="L204" s="166">
        <v>1.8779343E-2</v>
      </c>
      <c r="M204" s="166">
        <v>0.96517412899999999</v>
      </c>
      <c r="N204" s="166">
        <v>0.36363636399999999</v>
      </c>
      <c r="O204" s="167">
        <v>0.48138957799999998</v>
      </c>
      <c r="P204" s="132"/>
    </row>
    <row r="205" spans="2:28" x14ac:dyDescent="0.4">
      <c r="B205" s="224"/>
      <c r="C205" s="159">
        <v>4</v>
      </c>
      <c r="D205" s="150">
        <v>0.72169811320754718</v>
      </c>
      <c r="E205" s="148">
        <v>0.63438256658595638</v>
      </c>
      <c r="F205" s="148">
        <v>0.56338028169014087</v>
      </c>
      <c r="G205" s="148">
        <v>0.70646766169154229</v>
      </c>
      <c r="H205" s="148">
        <v>0.67039106145251393</v>
      </c>
      <c r="I205" s="151">
        <v>0.60425531914893615</v>
      </c>
      <c r="J205" s="165">
        <v>0.66792452800000002</v>
      </c>
      <c r="K205" s="166">
        <v>0.54237288100000003</v>
      </c>
      <c r="L205" s="166">
        <v>0.18779342700000001</v>
      </c>
      <c r="M205" s="166">
        <v>0.91542288599999999</v>
      </c>
      <c r="N205" s="166">
        <v>0.70175438599999995</v>
      </c>
      <c r="O205" s="167">
        <v>0.515406162</v>
      </c>
      <c r="P205" s="132"/>
    </row>
    <row r="206" spans="2:28" x14ac:dyDescent="0.4">
      <c r="B206" s="224"/>
      <c r="C206" s="159">
        <v>5</v>
      </c>
      <c r="D206" s="150">
        <v>0.69707547169811312</v>
      </c>
      <c r="E206" s="148">
        <v>0.61016949152542377</v>
      </c>
      <c r="F206" s="148">
        <v>0.38497652582159619</v>
      </c>
      <c r="G206" s="148">
        <v>0.845771144278607</v>
      </c>
      <c r="H206" s="148">
        <v>0.72566371681415931</v>
      </c>
      <c r="I206" s="151">
        <v>0.56478405315614622</v>
      </c>
      <c r="J206" s="165">
        <v>0.661886792</v>
      </c>
      <c r="K206" s="166">
        <v>0.62953995200000001</v>
      </c>
      <c r="L206" s="166">
        <v>0.76995305199999997</v>
      </c>
      <c r="M206" s="166">
        <v>0.47761194000000001</v>
      </c>
      <c r="N206" s="166">
        <v>0.60966542800000001</v>
      </c>
      <c r="O206" s="167">
        <v>0.66206896599999998</v>
      </c>
      <c r="P206" s="132"/>
    </row>
    <row r="207" spans="2:28" x14ac:dyDescent="0.4">
      <c r="B207" s="224"/>
      <c r="C207" s="159">
        <v>6</v>
      </c>
      <c r="D207" s="150">
        <v>0.74367924528301887</v>
      </c>
      <c r="E207" s="148">
        <v>0.70217917675544794</v>
      </c>
      <c r="F207" s="148">
        <v>0.61971830985915488</v>
      </c>
      <c r="G207" s="148">
        <v>0.78606965174129351</v>
      </c>
      <c r="H207" s="148">
        <v>0.75428571428571434</v>
      </c>
      <c r="I207" s="151">
        <v>0.66108786610878656</v>
      </c>
      <c r="J207" s="165">
        <v>0.66924528299999997</v>
      </c>
      <c r="K207" s="166">
        <v>0.48426150099999998</v>
      </c>
      <c r="L207" s="166">
        <v>1.8779343E-2</v>
      </c>
      <c r="M207" s="166">
        <v>0.97512437799999996</v>
      </c>
      <c r="N207" s="166">
        <v>0.44444444399999999</v>
      </c>
      <c r="O207" s="167">
        <v>0.48395061700000003</v>
      </c>
      <c r="P207" s="132"/>
    </row>
    <row r="208" spans="2:28" x14ac:dyDescent="0.4">
      <c r="B208" s="224"/>
      <c r="C208" s="159">
        <v>7</v>
      </c>
      <c r="D208" s="150">
        <v>0.75707547169811329</v>
      </c>
      <c r="E208" s="148">
        <v>0.63922518159806296</v>
      </c>
      <c r="F208" s="148">
        <v>0.460093896713615</v>
      </c>
      <c r="G208" s="148">
        <v>0.82587064676616917</v>
      </c>
      <c r="H208" s="148">
        <v>0.73684210526315785</v>
      </c>
      <c r="I208" s="151">
        <v>0.59074733096085408</v>
      </c>
      <c r="J208" s="165">
        <v>0.68254716999999998</v>
      </c>
      <c r="K208" s="166">
        <v>0.639225182</v>
      </c>
      <c r="L208" s="166">
        <v>0.58215962399999999</v>
      </c>
      <c r="M208" s="166">
        <v>0.69651741300000003</v>
      </c>
      <c r="N208" s="166">
        <v>0.67027026999999995</v>
      </c>
      <c r="O208" s="167">
        <v>0.61135371199999999</v>
      </c>
      <c r="P208" s="132"/>
    </row>
    <row r="209" spans="2:28" x14ac:dyDescent="0.4">
      <c r="B209" s="224"/>
      <c r="C209" s="159">
        <v>8</v>
      </c>
      <c r="D209" s="150">
        <v>0.72839622641509427</v>
      </c>
      <c r="E209" s="148">
        <v>0.64406779661016944</v>
      </c>
      <c r="F209" s="148">
        <v>0.40375586854460088</v>
      </c>
      <c r="G209" s="148">
        <v>0.89552238805970152</v>
      </c>
      <c r="H209" s="148">
        <v>0.80373831775700932</v>
      </c>
      <c r="I209" s="151">
        <v>0.58631921824104238</v>
      </c>
      <c r="J209" s="165">
        <v>0.67198113199999998</v>
      </c>
      <c r="K209" s="166">
        <v>0.48910411599999998</v>
      </c>
      <c r="L209" s="166">
        <v>2.8169013999999999E-2</v>
      </c>
      <c r="M209" s="166">
        <v>0.97512437799999996</v>
      </c>
      <c r="N209" s="166">
        <v>0.54545454500000001</v>
      </c>
      <c r="O209" s="167">
        <v>0.48635235700000001</v>
      </c>
      <c r="P209" s="132"/>
    </row>
    <row r="210" spans="2:28" x14ac:dyDescent="0.4">
      <c r="B210" s="224"/>
      <c r="C210" s="159">
        <v>9</v>
      </c>
      <c r="D210" s="150">
        <v>0.75952830188679243</v>
      </c>
      <c r="E210" s="148">
        <v>0.69249394673123488</v>
      </c>
      <c r="F210" s="148">
        <v>0.49765258215962438</v>
      </c>
      <c r="G210" s="148">
        <v>0.89552238805970152</v>
      </c>
      <c r="H210" s="148">
        <v>0.83464566929133854</v>
      </c>
      <c r="I210" s="151">
        <v>0.62717770034843201</v>
      </c>
      <c r="J210" s="165">
        <v>0.65603773600000004</v>
      </c>
      <c r="K210" s="166">
        <v>0.48426150099999998</v>
      </c>
      <c r="L210" s="166">
        <v>1.8779343E-2</v>
      </c>
      <c r="M210" s="166">
        <v>0.97512437799999996</v>
      </c>
      <c r="N210" s="166">
        <v>0.44444444399999999</v>
      </c>
      <c r="O210" s="167">
        <v>0.48395061700000003</v>
      </c>
      <c r="P210" s="132"/>
    </row>
    <row r="211" spans="2:28" x14ac:dyDescent="0.4">
      <c r="B211" s="224"/>
      <c r="C211" s="159">
        <v>10</v>
      </c>
      <c r="D211" s="150">
        <v>0.69716981132075462</v>
      </c>
      <c r="E211" s="148">
        <v>0.6004842615012107</v>
      </c>
      <c r="F211" s="148">
        <v>0.42253521126760563</v>
      </c>
      <c r="G211" s="148">
        <v>0.78606965174129351</v>
      </c>
      <c r="H211" s="148">
        <v>0.67669172932330823</v>
      </c>
      <c r="I211" s="151">
        <v>0.56227758007117434</v>
      </c>
      <c r="J211" s="165">
        <v>0.67367924499999998</v>
      </c>
      <c r="K211" s="166">
        <v>0.49878934600000002</v>
      </c>
      <c r="L211" s="166">
        <v>2.8169013999999999E-2</v>
      </c>
      <c r="M211" s="166">
        <v>0.995024876</v>
      </c>
      <c r="N211" s="166">
        <v>0.85714285700000004</v>
      </c>
      <c r="O211" s="167">
        <v>0.49140049099999999</v>
      </c>
      <c r="P211" s="132"/>
      <c r="Q211" s="143"/>
      <c r="R211" s="143"/>
      <c r="S211" s="143"/>
      <c r="T211" s="143"/>
      <c r="U211" s="143"/>
      <c r="V211" s="143"/>
      <c r="W211" s="143"/>
      <c r="X211" s="143"/>
      <c r="Y211" s="143"/>
      <c r="Z211" s="143"/>
      <c r="AA211" s="143"/>
      <c r="AB211" s="143"/>
    </row>
    <row r="212" spans="2:28" ht="18" thickBot="1" x14ac:dyDescent="0.45">
      <c r="B212" s="225"/>
      <c r="C212" s="174" t="s">
        <v>11</v>
      </c>
      <c r="D212" s="94"/>
      <c r="E212" s="81"/>
      <c r="F212" s="81"/>
      <c r="G212" s="81"/>
      <c r="H212" s="81"/>
      <c r="I212" s="82"/>
      <c r="J212" s="94"/>
      <c r="K212" s="81"/>
      <c r="L212" s="81"/>
      <c r="M212" s="81"/>
      <c r="N212" s="81"/>
      <c r="O212" s="82"/>
      <c r="P212" s="170">
        <f>_xlfn.T.TEST(D202:D211,J202:J211,1,1)</f>
        <v>9.9054570573175974E-6</v>
      </c>
    </row>
  </sheetData>
  <mergeCells count="20">
    <mergeCell ref="B180:B190"/>
    <mergeCell ref="B191:B201"/>
    <mergeCell ref="B202:B212"/>
    <mergeCell ref="B147:B157"/>
    <mergeCell ref="B158:B168"/>
    <mergeCell ref="B169:B179"/>
    <mergeCell ref="C3:I3"/>
    <mergeCell ref="J3:O3"/>
    <mergeCell ref="B5:B15"/>
    <mergeCell ref="B16:B26"/>
    <mergeCell ref="B49:B59"/>
    <mergeCell ref="B38:B48"/>
    <mergeCell ref="B27:B37"/>
    <mergeCell ref="B120:B130"/>
    <mergeCell ref="B131:B141"/>
    <mergeCell ref="B60:B70"/>
    <mergeCell ref="B76:B86"/>
    <mergeCell ref="B87:B97"/>
    <mergeCell ref="B98:B108"/>
    <mergeCell ref="B109:B11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20"/>
  <sheetViews>
    <sheetView topLeftCell="A76" zoomScale="40" zoomScaleNormal="40" workbookViewId="0">
      <selection activeCell="B98" sqref="B98:B119"/>
    </sheetView>
  </sheetViews>
  <sheetFormatPr defaultRowHeight="17.399999999999999" x14ac:dyDescent="0.4"/>
  <cols>
    <col min="2" max="2" width="12.69921875" customWidth="1"/>
    <col min="3" max="3" width="4.69921875" customWidth="1"/>
    <col min="4" max="15" width="14.59765625" style="1" customWidth="1"/>
    <col min="16" max="16" width="12" style="116" customWidth="1"/>
    <col min="17" max="17" width="14.19921875" bestFit="1" customWidth="1"/>
  </cols>
  <sheetData>
    <row r="1" spans="1:17" x14ac:dyDescent="0.4">
      <c r="A1" t="s">
        <v>501</v>
      </c>
      <c r="D1"/>
      <c r="E1"/>
      <c r="F1"/>
      <c r="G1"/>
      <c r="H1"/>
      <c r="I1"/>
      <c r="J1"/>
      <c r="K1"/>
      <c r="L1"/>
      <c r="M1"/>
      <c r="N1"/>
      <c r="O1"/>
      <c r="P1" s="105"/>
    </row>
    <row r="2" spans="1:17" ht="25.2" x14ac:dyDescent="0.4">
      <c r="B2" s="121" t="s">
        <v>494</v>
      </c>
      <c r="C2" s="121"/>
      <c r="D2"/>
      <c r="E2"/>
      <c r="F2"/>
      <c r="G2"/>
      <c r="H2"/>
      <c r="I2"/>
      <c r="J2"/>
      <c r="K2"/>
      <c r="L2"/>
      <c r="M2"/>
      <c r="N2"/>
      <c r="O2"/>
      <c r="P2" s="105"/>
    </row>
    <row r="3" spans="1:17" ht="30.6" thickBot="1" x14ac:dyDescent="0.45">
      <c r="C3" s="227" t="s">
        <v>13</v>
      </c>
      <c r="D3" s="227"/>
      <c r="E3" s="227"/>
      <c r="F3" s="227"/>
      <c r="G3" s="227"/>
      <c r="H3" s="227"/>
      <c r="I3" s="227"/>
      <c r="J3" s="227" t="s">
        <v>8</v>
      </c>
      <c r="K3" s="227"/>
      <c r="L3" s="227"/>
      <c r="M3" s="227"/>
      <c r="N3" s="227"/>
      <c r="O3" s="227"/>
    </row>
    <row r="4" spans="1:17" ht="21.75" customHeight="1" thickBot="1" x14ac:dyDescent="0.45">
      <c r="B4" s="5"/>
      <c r="C4" s="56" t="s">
        <v>0</v>
      </c>
      <c r="D4" s="36" t="s">
        <v>7</v>
      </c>
      <c r="E4" s="2" t="s">
        <v>1</v>
      </c>
      <c r="F4" s="2" t="s">
        <v>2</v>
      </c>
      <c r="G4" s="2" t="s">
        <v>3</v>
      </c>
      <c r="H4" s="2" t="s">
        <v>4</v>
      </c>
      <c r="I4" s="3" t="s">
        <v>5</v>
      </c>
      <c r="J4" s="4" t="s">
        <v>7</v>
      </c>
      <c r="K4" s="2" t="s">
        <v>1</v>
      </c>
      <c r="L4" s="2" t="s">
        <v>2</v>
      </c>
      <c r="M4" s="2" t="s">
        <v>3</v>
      </c>
      <c r="N4" s="2" t="s">
        <v>4</v>
      </c>
      <c r="O4" s="3" t="s">
        <v>5</v>
      </c>
      <c r="P4" s="103" t="s">
        <v>493</v>
      </c>
      <c r="Q4" s="100"/>
    </row>
    <row r="5" spans="1:17" ht="16.5" customHeight="1" x14ac:dyDescent="0.4">
      <c r="B5" s="231" t="s">
        <v>6</v>
      </c>
      <c r="C5" s="57">
        <v>1</v>
      </c>
      <c r="D5" s="64">
        <v>0.76930000000000009</v>
      </c>
      <c r="E5" s="65">
        <v>0.65500000000000003</v>
      </c>
      <c r="F5" s="65">
        <v>0.95</v>
      </c>
      <c r="G5" s="65">
        <v>0.36</v>
      </c>
      <c r="H5" s="65">
        <v>0.59748427672955973</v>
      </c>
      <c r="I5" s="66">
        <v>0.87804878048780488</v>
      </c>
      <c r="J5" s="67">
        <v>0.64580000000000004</v>
      </c>
      <c r="K5" s="65">
        <v>0.56499999999999995</v>
      </c>
      <c r="L5" s="65">
        <v>0.97</v>
      </c>
      <c r="M5" s="65">
        <v>0.16</v>
      </c>
      <c r="N5" s="65">
        <v>0.53591160220994472</v>
      </c>
      <c r="O5" s="66">
        <v>0.84210526315789469</v>
      </c>
      <c r="P5" s="117"/>
    </row>
    <row r="6" spans="1:17" ht="16.5" customHeight="1" x14ac:dyDescent="0.4">
      <c r="B6" s="232"/>
      <c r="C6" s="58">
        <v>2</v>
      </c>
      <c r="D6" s="62">
        <v>0.7762</v>
      </c>
      <c r="E6" s="61">
        <v>0.65500000000000003</v>
      </c>
      <c r="F6" s="61">
        <v>0.95</v>
      </c>
      <c r="G6" s="61">
        <v>0.36</v>
      </c>
      <c r="H6" s="61">
        <v>0.59748427672955973</v>
      </c>
      <c r="I6" s="63">
        <v>0.87804878048780488</v>
      </c>
      <c r="J6" s="79">
        <v>0.62179999999999991</v>
      </c>
      <c r="K6" s="61">
        <v>0.56499999999999995</v>
      </c>
      <c r="L6" s="61">
        <v>0.98</v>
      </c>
      <c r="M6" s="61">
        <v>0.15</v>
      </c>
      <c r="N6" s="61">
        <v>0.53551912568306015</v>
      </c>
      <c r="O6" s="63">
        <v>0.88235294117647056</v>
      </c>
      <c r="P6" s="104"/>
    </row>
    <row r="7" spans="1:17" ht="16.5" customHeight="1" x14ac:dyDescent="0.4">
      <c r="B7" s="232"/>
      <c r="C7" s="58">
        <v>3</v>
      </c>
      <c r="D7" s="62">
        <v>0.73340000000000005</v>
      </c>
      <c r="E7" s="61">
        <v>0.66</v>
      </c>
      <c r="F7" s="61">
        <v>0.91</v>
      </c>
      <c r="G7" s="61">
        <v>0.41</v>
      </c>
      <c r="H7" s="61">
        <v>0.60666666666666669</v>
      </c>
      <c r="I7" s="63">
        <v>0.82</v>
      </c>
      <c r="J7" s="79">
        <v>0.73580000000000001</v>
      </c>
      <c r="K7" s="61">
        <v>0.66500000000000004</v>
      </c>
      <c r="L7" s="61">
        <v>0.92</v>
      </c>
      <c r="M7" s="61">
        <v>0.41</v>
      </c>
      <c r="N7" s="61">
        <v>0.60927152317880795</v>
      </c>
      <c r="O7" s="63">
        <v>0.83673469387755106</v>
      </c>
      <c r="P7" s="104"/>
    </row>
    <row r="8" spans="1:17" ht="16.5" customHeight="1" x14ac:dyDescent="0.4">
      <c r="B8" s="232"/>
      <c r="C8" s="58">
        <v>4</v>
      </c>
      <c r="D8" s="62">
        <v>0.77669999999999995</v>
      </c>
      <c r="E8" s="61">
        <v>0.66</v>
      </c>
      <c r="F8" s="61">
        <v>0.92</v>
      </c>
      <c r="G8" s="61">
        <v>0.4</v>
      </c>
      <c r="H8" s="61">
        <v>0.60526315789473684</v>
      </c>
      <c r="I8" s="63">
        <v>0.83333333333333337</v>
      </c>
      <c r="J8" s="79">
        <v>0.65780000000000005</v>
      </c>
      <c r="K8" s="61">
        <v>0.56499999999999995</v>
      </c>
      <c r="L8" s="61">
        <v>0.95</v>
      </c>
      <c r="M8" s="61">
        <v>0.18</v>
      </c>
      <c r="N8" s="61">
        <v>0.53672316384180796</v>
      </c>
      <c r="O8" s="63">
        <v>0.78260869565217395</v>
      </c>
      <c r="P8" s="104"/>
    </row>
    <row r="9" spans="1:17" ht="16.5" customHeight="1" x14ac:dyDescent="0.4">
      <c r="B9" s="232"/>
      <c r="C9" s="58">
        <v>5</v>
      </c>
      <c r="D9" s="62">
        <v>0.73550000000000004</v>
      </c>
      <c r="E9" s="61">
        <v>0.625</v>
      </c>
      <c r="F9" s="61">
        <v>0.94</v>
      </c>
      <c r="G9" s="61">
        <v>0.31</v>
      </c>
      <c r="H9" s="61">
        <v>0.57668711656441718</v>
      </c>
      <c r="I9" s="63">
        <v>0.83783783783783783</v>
      </c>
      <c r="J9" s="79">
        <v>0.68830000000000002</v>
      </c>
      <c r="K9" s="61">
        <v>0.625</v>
      </c>
      <c r="L9" s="61">
        <v>0.92</v>
      </c>
      <c r="M9" s="61">
        <v>0.33</v>
      </c>
      <c r="N9" s="61">
        <v>0.57861635220125784</v>
      </c>
      <c r="O9" s="63">
        <v>0.80487804878048785</v>
      </c>
      <c r="P9" s="104"/>
    </row>
    <row r="10" spans="1:17" ht="16.5" customHeight="1" x14ac:dyDescent="0.4">
      <c r="B10" s="232"/>
      <c r="C10" s="58">
        <v>6</v>
      </c>
      <c r="D10" s="62">
        <v>0.72610000000000008</v>
      </c>
      <c r="E10" s="61">
        <v>0.64</v>
      </c>
      <c r="F10" s="61">
        <v>0.87</v>
      </c>
      <c r="G10" s="61">
        <v>0.41</v>
      </c>
      <c r="H10" s="61">
        <v>0.59589041095890416</v>
      </c>
      <c r="I10" s="63">
        <v>0.7592592592592593</v>
      </c>
      <c r="J10" s="79">
        <v>0.63239999999999996</v>
      </c>
      <c r="K10" s="61">
        <v>0.55500000000000005</v>
      </c>
      <c r="L10" s="61">
        <v>0.95</v>
      </c>
      <c r="M10" s="61">
        <v>0.16</v>
      </c>
      <c r="N10" s="61">
        <v>0.53072625698324027</v>
      </c>
      <c r="O10" s="63">
        <v>0.76190476190476186</v>
      </c>
      <c r="P10" s="104"/>
    </row>
    <row r="11" spans="1:17" ht="16.5" customHeight="1" x14ac:dyDescent="0.4">
      <c r="B11" s="232"/>
      <c r="C11" s="58">
        <v>7</v>
      </c>
      <c r="D11" s="62">
        <v>0.75129999999999997</v>
      </c>
      <c r="E11" s="61">
        <v>0.66</v>
      </c>
      <c r="F11" s="61">
        <v>0.92</v>
      </c>
      <c r="G11" s="61">
        <v>0.4</v>
      </c>
      <c r="H11" s="61">
        <v>0.60526315789473684</v>
      </c>
      <c r="I11" s="63">
        <v>0.83333333333333337</v>
      </c>
      <c r="J11" s="79">
        <v>0.70509999999999995</v>
      </c>
      <c r="K11" s="61">
        <v>0.56999999999999995</v>
      </c>
      <c r="L11" s="61">
        <v>0.97</v>
      </c>
      <c r="M11" s="61">
        <v>0.17</v>
      </c>
      <c r="N11" s="61">
        <v>0.53888888888888886</v>
      </c>
      <c r="O11" s="63">
        <v>0.85</v>
      </c>
      <c r="P11" s="104"/>
    </row>
    <row r="12" spans="1:17" ht="16.5" customHeight="1" x14ac:dyDescent="0.4">
      <c r="B12" s="232"/>
      <c r="C12" s="58">
        <v>8</v>
      </c>
      <c r="D12" s="62">
        <v>0.7208</v>
      </c>
      <c r="E12" s="61">
        <v>0.61</v>
      </c>
      <c r="F12" s="61">
        <v>0.99</v>
      </c>
      <c r="G12" s="61">
        <v>0.23</v>
      </c>
      <c r="H12" s="61">
        <v>0.5625</v>
      </c>
      <c r="I12" s="63">
        <v>0.95833333333333337</v>
      </c>
      <c r="J12" s="79">
        <v>0.6804</v>
      </c>
      <c r="K12" s="61">
        <v>0.57999999999999996</v>
      </c>
      <c r="L12" s="61">
        <v>0.97</v>
      </c>
      <c r="M12" s="61">
        <v>0.19</v>
      </c>
      <c r="N12" s="61">
        <v>0.5449438202247191</v>
      </c>
      <c r="O12" s="63">
        <v>0.86363636363636365</v>
      </c>
      <c r="P12" s="104"/>
    </row>
    <row r="13" spans="1:17" ht="16.5" customHeight="1" x14ac:dyDescent="0.4">
      <c r="B13" s="232"/>
      <c r="C13" s="58">
        <v>9</v>
      </c>
      <c r="D13" s="62">
        <v>0.7329</v>
      </c>
      <c r="E13" s="61">
        <v>0.63</v>
      </c>
      <c r="F13" s="61">
        <v>0.95</v>
      </c>
      <c r="G13" s="61">
        <v>0.31</v>
      </c>
      <c r="H13" s="61">
        <v>0.57926829268292679</v>
      </c>
      <c r="I13" s="63">
        <v>0.86111111111111116</v>
      </c>
      <c r="J13" s="79">
        <v>0.62080000000000002</v>
      </c>
      <c r="K13" s="61">
        <v>0.52</v>
      </c>
      <c r="L13" s="61">
        <v>1</v>
      </c>
      <c r="M13" s="61">
        <v>0.04</v>
      </c>
      <c r="N13" s="61">
        <v>0.51020408163265307</v>
      </c>
      <c r="O13" s="63">
        <v>1</v>
      </c>
      <c r="P13" s="104"/>
    </row>
    <row r="14" spans="1:17" ht="17.25" customHeight="1" x14ac:dyDescent="0.4">
      <c r="B14" s="232"/>
      <c r="C14" s="58">
        <v>10</v>
      </c>
      <c r="D14" s="62">
        <v>0.71299999999999997</v>
      </c>
      <c r="E14" s="61">
        <v>0.63500000000000001</v>
      </c>
      <c r="F14" s="61">
        <v>0.94</v>
      </c>
      <c r="G14" s="61">
        <v>0.33</v>
      </c>
      <c r="H14" s="61">
        <v>0.58385093167701863</v>
      </c>
      <c r="I14" s="63">
        <v>0.84615384615384615</v>
      </c>
      <c r="J14" s="79">
        <v>0.63840000000000008</v>
      </c>
      <c r="K14" s="61">
        <v>0.57499999999999996</v>
      </c>
      <c r="L14" s="61">
        <v>0.98</v>
      </c>
      <c r="M14" s="61">
        <v>0.17</v>
      </c>
      <c r="N14" s="61">
        <v>0.54143646408839774</v>
      </c>
      <c r="O14" s="63">
        <v>0.89473684210526316</v>
      </c>
      <c r="P14" s="104"/>
    </row>
    <row r="15" spans="1:17" ht="17.25" customHeight="1" thickBot="1" x14ac:dyDescent="0.45">
      <c r="B15" s="233"/>
      <c r="C15" s="52" t="s">
        <v>12</v>
      </c>
      <c r="D15" s="69" t="s">
        <v>159</v>
      </c>
      <c r="E15" s="81" t="s">
        <v>228</v>
      </c>
      <c r="F15" s="81" t="s">
        <v>229</v>
      </c>
      <c r="G15" s="81" t="s">
        <v>230</v>
      </c>
      <c r="H15" s="81" t="s">
        <v>231</v>
      </c>
      <c r="I15" s="82" t="s">
        <v>232</v>
      </c>
      <c r="J15" s="77" t="s">
        <v>168</v>
      </c>
      <c r="K15" s="81" t="s">
        <v>203</v>
      </c>
      <c r="L15" s="81" t="s">
        <v>204</v>
      </c>
      <c r="M15" s="81" t="s">
        <v>205</v>
      </c>
      <c r="N15" s="81" t="s">
        <v>206</v>
      </c>
      <c r="O15" s="82" t="s">
        <v>207</v>
      </c>
      <c r="P15" s="118">
        <v>2.3908817587148899E-4</v>
      </c>
    </row>
    <row r="16" spans="1:17" ht="16.5" customHeight="1" x14ac:dyDescent="0.4">
      <c r="B16" s="231" t="s">
        <v>9</v>
      </c>
      <c r="C16" s="57">
        <v>1</v>
      </c>
      <c r="D16" s="64">
        <v>0.77100000000000002</v>
      </c>
      <c r="E16" s="65">
        <v>0.65500000000000003</v>
      </c>
      <c r="F16" s="65">
        <v>0.93</v>
      </c>
      <c r="G16" s="65">
        <v>0.38</v>
      </c>
      <c r="H16" s="65">
        <v>0.6</v>
      </c>
      <c r="I16" s="66">
        <v>0.84444444444444444</v>
      </c>
      <c r="J16" s="67">
        <v>0.62580000000000002</v>
      </c>
      <c r="K16" s="65">
        <v>0.56499999999999995</v>
      </c>
      <c r="L16" s="65">
        <v>0.95</v>
      </c>
      <c r="M16" s="65">
        <v>0.18</v>
      </c>
      <c r="N16" s="65">
        <v>0.53672316384180796</v>
      </c>
      <c r="O16" s="66">
        <v>0.78260869565217395</v>
      </c>
      <c r="P16" s="104"/>
    </row>
    <row r="17" spans="2:16" ht="16.5" customHeight="1" x14ac:dyDescent="0.4">
      <c r="B17" s="232"/>
      <c r="C17" s="58">
        <v>2</v>
      </c>
      <c r="D17" s="62">
        <v>0.7881999999999999</v>
      </c>
      <c r="E17" s="61">
        <v>0.63500000000000001</v>
      </c>
      <c r="F17" s="61">
        <v>0.93</v>
      </c>
      <c r="G17" s="61">
        <v>0.34</v>
      </c>
      <c r="H17" s="61">
        <v>0.58490566037735847</v>
      </c>
      <c r="I17" s="63">
        <v>0.82926829268292679</v>
      </c>
      <c r="J17" s="79">
        <v>0.69359999999999999</v>
      </c>
      <c r="K17" s="61">
        <v>0.62</v>
      </c>
      <c r="L17" s="61">
        <v>0.94</v>
      </c>
      <c r="M17" s="61">
        <v>0.3</v>
      </c>
      <c r="N17" s="61">
        <v>0.57317073170731703</v>
      </c>
      <c r="O17" s="63">
        <v>0.83333333333333337</v>
      </c>
      <c r="P17" s="104"/>
    </row>
    <row r="18" spans="2:16" ht="16.5" customHeight="1" x14ac:dyDescent="0.4">
      <c r="B18" s="232"/>
      <c r="C18" s="58">
        <v>3</v>
      </c>
      <c r="D18" s="62">
        <v>0.78149999999999997</v>
      </c>
      <c r="E18" s="61">
        <v>0.67500000000000004</v>
      </c>
      <c r="F18" s="61">
        <v>0.91</v>
      </c>
      <c r="G18" s="61">
        <v>0.44</v>
      </c>
      <c r="H18" s="61">
        <v>0.61904761904761907</v>
      </c>
      <c r="I18" s="63">
        <v>0.83018867924528306</v>
      </c>
      <c r="J18" s="79">
        <v>0.77929999999999999</v>
      </c>
      <c r="K18" s="61">
        <v>0.67500000000000004</v>
      </c>
      <c r="L18" s="61">
        <v>0.91</v>
      </c>
      <c r="M18" s="61">
        <v>0.44</v>
      </c>
      <c r="N18" s="61">
        <v>0.61904761904761907</v>
      </c>
      <c r="O18" s="63">
        <v>0.83018867924528306</v>
      </c>
      <c r="P18" s="104"/>
    </row>
    <row r="19" spans="2:16" ht="16.5" customHeight="1" x14ac:dyDescent="0.4">
      <c r="B19" s="232"/>
      <c r="C19" s="58">
        <v>4</v>
      </c>
      <c r="D19" s="62">
        <v>0.76375000000000015</v>
      </c>
      <c r="E19" s="61">
        <v>0.65</v>
      </c>
      <c r="F19" s="61">
        <v>0.94</v>
      </c>
      <c r="G19" s="61">
        <v>0.36</v>
      </c>
      <c r="H19" s="61">
        <v>0.59493670886075944</v>
      </c>
      <c r="I19" s="63">
        <v>0.8571428571428571</v>
      </c>
      <c r="J19" s="79">
        <v>0.69699999999999995</v>
      </c>
      <c r="K19" s="61">
        <v>0.61499999999999999</v>
      </c>
      <c r="L19" s="61">
        <v>0.96</v>
      </c>
      <c r="M19" s="61">
        <v>0.27</v>
      </c>
      <c r="N19" s="61">
        <v>0.56804733727810652</v>
      </c>
      <c r="O19" s="63">
        <v>0.87096774193548387</v>
      </c>
      <c r="P19" s="104"/>
    </row>
    <row r="20" spans="2:16" ht="16.5" customHeight="1" x14ac:dyDescent="0.4">
      <c r="B20" s="232"/>
      <c r="C20" s="58">
        <v>5</v>
      </c>
      <c r="D20" s="62">
        <v>0.79199999999999993</v>
      </c>
      <c r="E20" s="61">
        <v>0.58499999999999996</v>
      </c>
      <c r="F20" s="61">
        <v>0.98</v>
      </c>
      <c r="G20" s="61">
        <v>0.19</v>
      </c>
      <c r="H20" s="61">
        <v>0.54748603351955305</v>
      </c>
      <c r="I20" s="63">
        <v>0.90476190476190477</v>
      </c>
      <c r="J20" s="79">
        <v>0.6903999999999999</v>
      </c>
      <c r="K20" s="61">
        <v>0.62</v>
      </c>
      <c r="L20" s="61">
        <v>0.92</v>
      </c>
      <c r="M20" s="61">
        <v>0.32</v>
      </c>
      <c r="N20" s="61">
        <v>0.57499999999999996</v>
      </c>
      <c r="O20" s="63">
        <v>0.8</v>
      </c>
      <c r="P20" s="104"/>
    </row>
    <row r="21" spans="2:16" ht="16.5" customHeight="1" x14ac:dyDescent="0.4">
      <c r="B21" s="232"/>
      <c r="C21" s="58">
        <v>6</v>
      </c>
      <c r="D21" s="62">
        <v>0.79269999999999996</v>
      </c>
      <c r="E21" s="61">
        <v>0.64</v>
      </c>
      <c r="F21" s="61">
        <v>0.95</v>
      </c>
      <c r="G21" s="61">
        <v>0.33</v>
      </c>
      <c r="H21" s="61">
        <v>0.5864197530864198</v>
      </c>
      <c r="I21" s="63">
        <v>0.86842105263157898</v>
      </c>
      <c r="J21" s="79">
        <v>0.67469999999999997</v>
      </c>
      <c r="K21" s="61">
        <v>0.61499999999999999</v>
      </c>
      <c r="L21" s="61">
        <v>0.92</v>
      </c>
      <c r="M21" s="61">
        <v>0.31</v>
      </c>
      <c r="N21" s="61">
        <v>0.5714285714285714</v>
      </c>
      <c r="O21" s="63">
        <v>0.79487179487179482</v>
      </c>
      <c r="P21" s="104"/>
    </row>
    <row r="22" spans="2:16" ht="16.5" customHeight="1" x14ac:dyDescent="0.4">
      <c r="B22" s="232"/>
      <c r="C22" s="58">
        <v>7</v>
      </c>
      <c r="D22" s="62">
        <v>0.75070000000000003</v>
      </c>
      <c r="E22" s="61">
        <v>0.73</v>
      </c>
      <c r="F22" s="61">
        <v>0.93</v>
      </c>
      <c r="G22" s="61">
        <v>0.53</v>
      </c>
      <c r="H22" s="61">
        <v>0.66428571428571426</v>
      </c>
      <c r="I22" s="63">
        <v>0.8833333333333333</v>
      </c>
      <c r="J22" s="79">
        <v>0.62390000000000001</v>
      </c>
      <c r="K22" s="61">
        <v>0.54500000000000004</v>
      </c>
      <c r="L22" s="61">
        <v>0.98</v>
      </c>
      <c r="M22" s="61">
        <v>0.11</v>
      </c>
      <c r="N22" s="61">
        <v>0.52406417112299464</v>
      </c>
      <c r="O22" s="63">
        <v>0.84615384615384615</v>
      </c>
      <c r="P22" s="104"/>
    </row>
    <row r="23" spans="2:16" ht="16.5" customHeight="1" x14ac:dyDescent="0.4">
      <c r="B23" s="232"/>
      <c r="C23" s="58">
        <v>8</v>
      </c>
      <c r="D23" s="62">
        <v>0.78160000000000007</v>
      </c>
      <c r="E23" s="61">
        <v>0.60499999999999998</v>
      </c>
      <c r="F23" s="61">
        <v>0.98</v>
      </c>
      <c r="G23" s="61">
        <v>0.23</v>
      </c>
      <c r="H23" s="61">
        <v>0.56000000000000005</v>
      </c>
      <c r="I23" s="63">
        <v>0.92</v>
      </c>
      <c r="J23" s="79">
        <v>0.71410000000000007</v>
      </c>
      <c r="K23" s="61">
        <v>0.625</v>
      </c>
      <c r="L23" s="61">
        <v>0.94</v>
      </c>
      <c r="M23" s="61">
        <v>0.31</v>
      </c>
      <c r="N23" s="61">
        <v>0.57668711656441718</v>
      </c>
      <c r="O23" s="63">
        <v>0.83783783783783783</v>
      </c>
      <c r="P23" s="104"/>
    </row>
    <row r="24" spans="2:16" ht="16.5" customHeight="1" x14ac:dyDescent="0.4">
      <c r="B24" s="232"/>
      <c r="C24" s="58">
        <v>9</v>
      </c>
      <c r="D24" s="62">
        <v>0.78459999999999996</v>
      </c>
      <c r="E24" s="61">
        <v>0.64500000000000002</v>
      </c>
      <c r="F24" s="61">
        <v>0.93</v>
      </c>
      <c r="G24" s="61">
        <v>0.36</v>
      </c>
      <c r="H24" s="61">
        <v>0.59235668789808915</v>
      </c>
      <c r="I24" s="63">
        <v>0.83720930232558144</v>
      </c>
      <c r="J24" s="79">
        <v>0.61340000000000006</v>
      </c>
      <c r="K24" s="61">
        <v>0.56499999999999995</v>
      </c>
      <c r="L24" s="61">
        <v>0.93</v>
      </c>
      <c r="M24" s="61">
        <v>0.2</v>
      </c>
      <c r="N24" s="61">
        <v>0.53757225433526012</v>
      </c>
      <c r="O24" s="63">
        <v>0.7407407407407407</v>
      </c>
      <c r="P24" s="104"/>
    </row>
    <row r="25" spans="2:16" ht="17.25" customHeight="1" x14ac:dyDescent="0.4">
      <c r="B25" s="232"/>
      <c r="C25" s="58">
        <v>10</v>
      </c>
      <c r="D25" s="62">
        <v>0.80269999999999997</v>
      </c>
      <c r="E25" s="61">
        <v>0.6</v>
      </c>
      <c r="F25" s="61">
        <v>0.97</v>
      </c>
      <c r="G25" s="61">
        <v>0.23</v>
      </c>
      <c r="H25" s="61">
        <v>0.55747126436781613</v>
      </c>
      <c r="I25" s="63">
        <v>0.88461538461538458</v>
      </c>
      <c r="J25" s="79">
        <v>0.63519999999999999</v>
      </c>
      <c r="K25" s="61">
        <v>0.56499999999999995</v>
      </c>
      <c r="L25" s="61">
        <v>0.98</v>
      </c>
      <c r="M25" s="61">
        <v>0.15</v>
      </c>
      <c r="N25" s="61">
        <v>0.53551912568306015</v>
      </c>
      <c r="O25" s="63">
        <v>0.88235294117647056</v>
      </c>
      <c r="P25" s="104"/>
    </row>
    <row r="26" spans="2:16" ht="16.5" customHeight="1" thickBot="1" x14ac:dyDescent="0.45">
      <c r="B26" s="233"/>
      <c r="C26" s="52" t="s">
        <v>11</v>
      </c>
      <c r="D26" s="72" t="s">
        <v>147</v>
      </c>
      <c r="E26" s="81" t="s">
        <v>253</v>
      </c>
      <c r="F26" s="81" t="s">
        <v>254</v>
      </c>
      <c r="G26" s="81" t="s">
        <v>255</v>
      </c>
      <c r="H26" s="81" t="s">
        <v>256</v>
      </c>
      <c r="I26" s="82" t="s">
        <v>257</v>
      </c>
      <c r="J26" s="78" t="s">
        <v>177</v>
      </c>
      <c r="K26" s="81" t="s">
        <v>278</v>
      </c>
      <c r="L26" s="81" t="s">
        <v>279</v>
      </c>
      <c r="M26" s="81" t="s">
        <v>280</v>
      </c>
      <c r="N26" s="81" t="s">
        <v>281</v>
      </c>
      <c r="O26" s="82" t="s">
        <v>282</v>
      </c>
      <c r="P26" s="118">
        <v>5.6583812957932699E-5</v>
      </c>
    </row>
    <row r="27" spans="2:16" ht="16.5" customHeight="1" x14ac:dyDescent="0.4">
      <c r="B27" s="222" t="s">
        <v>893</v>
      </c>
      <c r="C27" s="57">
        <v>1</v>
      </c>
      <c r="D27" s="64">
        <v>0.76979999999999993</v>
      </c>
      <c r="E27" s="65">
        <v>0.55500000000000005</v>
      </c>
      <c r="F27" s="65">
        <v>0.96</v>
      </c>
      <c r="G27" s="65">
        <v>0.15</v>
      </c>
      <c r="H27" s="65">
        <v>0.53038674033149169</v>
      </c>
      <c r="I27" s="66">
        <v>0.78947368421052633</v>
      </c>
      <c r="J27" s="67">
        <v>0.63749999999999996</v>
      </c>
      <c r="K27" s="65">
        <v>0.505</v>
      </c>
      <c r="L27" s="65">
        <v>1</v>
      </c>
      <c r="M27" s="65">
        <v>0.01</v>
      </c>
      <c r="N27" s="65">
        <v>0.50251256281407031</v>
      </c>
      <c r="O27" s="66">
        <v>1</v>
      </c>
      <c r="P27" s="104"/>
    </row>
    <row r="28" spans="2:16" ht="16.5" customHeight="1" x14ac:dyDescent="0.4">
      <c r="B28" s="220"/>
      <c r="C28" s="58">
        <v>2</v>
      </c>
      <c r="D28" s="62">
        <v>0.71279999999999999</v>
      </c>
      <c r="E28" s="61">
        <v>0.61499999999999999</v>
      </c>
      <c r="F28" s="61">
        <v>0.93</v>
      </c>
      <c r="G28" s="61">
        <v>0.3</v>
      </c>
      <c r="H28" s="61">
        <v>0.57055214723926384</v>
      </c>
      <c r="I28" s="63">
        <v>0.81081081081081086</v>
      </c>
      <c r="J28" s="79">
        <v>0.6421</v>
      </c>
      <c r="K28" s="61">
        <v>0.57999999999999996</v>
      </c>
      <c r="L28" s="61">
        <v>0.96</v>
      </c>
      <c r="M28" s="61">
        <v>0.2</v>
      </c>
      <c r="N28" s="61">
        <v>0.54545454545454541</v>
      </c>
      <c r="O28" s="63">
        <v>0.83333333333333337</v>
      </c>
      <c r="P28" s="104"/>
    </row>
    <row r="29" spans="2:16" ht="16.5" customHeight="1" x14ac:dyDescent="0.4">
      <c r="B29" s="220"/>
      <c r="C29" s="58">
        <v>3</v>
      </c>
      <c r="D29" s="62">
        <v>0.74270000000000003</v>
      </c>
      <c r="E29" s="61">
        <v>0.62</v>
      </c>
      <c r="F29" s="61">
        <v>0.96</v>
      </c>
      <c r="G29" s="61">
        <v>0.28000000000000003</v>
      </c>
      <c r="H29" s="61">
        <v>0.5714285714285714</v>
      </c>
      <c r="I29" s="63">
        <v>0.875</v>
      </c>
      <c r="J29" s="79">
        <v>0.63150000000000006</v>
      </c>
      <c r="K29" s="61">
        <v>0.51500000000000001</v>
      </c>
      <c r="L29" s="61">
        <v>0.99</v>
      </c>
      <c r="M29" s="61">
        <v>0.04</v>
      </c>
      <c r="N29" s="61">
        <v>0.50769230769230766</v>
      </c>
      <c r="O29" s="63">
        <v>0.8</v>
      </c>
      <c r="P29" s="104"/>
    </row>
    <row r="30" spans="2:16" ht="16.5" customHeight="1" x14ac:dyDescent="0.4">
      <c r="B30" s="220"/>
      <c r="C30" s="58">
        <v>4</v>
      </c>
      <c r="D30" s="62">
        <v>0.75759999999999994</v>
      </c>
      <c r="E30" s="61">
        <v>0.65500000000000003</v>
      </c>
      <c r="F30" s="61">
        <v>0.95</v>
      </c>
      <c r="G30" s="61">
        <v>0.36</v>
      </c>
      <c r="H30" s="61">
        <v>0.59748427672955973</v>
      </c>
      <c r="I30" s="63">
        <v>0.87804878048780488</v>
      </c>
      <c r="J30" s="79">
        <v>0.63470000000000004</v>
      </c>
      <c r="K30" s="61">
        <v>0.52500000000000002</v>
      </c>
      <c r="L30" s="61">
        <v>0.99</v>
      </c>
      <c r="M30" s="61">
        <v>0.06</v>
      </c>
      <c r="N30" s="61">
        <v>0.51295336787564771</v>
      </c>
      <c r="O30" s="63">
        <v>0.8571428571428571</v>
      </c>
      <c r="P30" s="104"/>
    </row>
    <row r="31" spans="2:16" ht="16.5" customHeight="1" x14ac:dyDescent="0.4">
      <c r="B31" s="220"/>
      <c r="C31" s="58">
        <v>5</v>
      </c>
      <c r="D31" s="62">
        <v>0.77369999999999994</v>
      </c>
      <c r="E31" s="61">
        <v>0.69</v>
      </c>
      <c r="F31" s="61">
        <v>0.88</v>
      </c>
      <c r="G31" s="61">
        <v>0.5</v>
      </c>
      <c r="H31" s="61">
        <v>0.6376811594202898</v>
      </c>
      <c r="I31" s="63">
        <v>0.80645161290322576</v>
      </c>
      <c r="J31" s="79">
        <v>0.6361</v>
      </c>
      <c r="K31" s="61">
        <v>0.57499999999999996</v>
      </c>
      <c r="L31" s="61">
        <v>0.98</v>
      </c>
      <c r="M31" s="61">
        <v>0.17</v>
      </c>
      <c r="N31" s="61">
        <v>0.54143646408839774</v>
      </c>
      <c r="O31" s="63">
        <v>0.89473684210526316</v>
      </c>
      <c r="P31" s="104"/>
    </row>
    <row r="32" spans="2:16" ht="16.5" customHeight="1" x14ac:dyDescent="0.4">
      <c r="B32" s="220"/>
      <c r="C32" s="58">
        <v>6</v>
      </c>
      <c r="D32" s="62">
        <v>0.77859999999999996</v>
      </c>
      <c r="E32" s="61">
        <v>0.625</v>
      </c>
      <c r="F32" s="61">
        <v>0.99</v>
      </c>
      <c r="G32" s="61">
        <v>0.26</v>
      </c>
      <c r="H32" s="61">
        <v>0.5722543352601156</v>
      </c>
      <c r="I32" s="63">
        <v>0.96296296296296291</v>
      </c>
      <c r="J32" s="79">
        <v>0.64360000000000006</v>
      </c>
      <c r="K32" s="61">
        <v>0.5</v>
      </c>
      <c r="L32" s="61">
        <v>1</v>
      </c>
      <c r="M32" s="61">
        <v>0</v>
      </c>
      <c r="N32" s="61">
        <v>0.5</v>
      </c>
      <c r="O32" s="63">
        <v>0</v>
      </c>
      <c r="P32" s="104"/>
    </row>
    <row r="33" spans="2:28" ht="16.5" customHeight="1" x14ac:dyDescent="0.4">
      <c r="B33" s="220"/>
      <c r="C33" s="58">
        <v>7</v>
      </c>
      <c r="D33" s="62">
        <v>0.73280000000000001</v>
      </c>
      <c r="E33" s="61">
        <v>0.67500000000000004</v>
      </c>
      <c r="F33" s="61">
        <v>0.94</v>
      </c>
      <c r="G33" s="61">
        <v>0.41</v>
      </c>
      <c r="H33" s="61">
        <v>0.6143790849673203</v>
      </c>
      <c r="I33" s="63">
        <v>0.87234042553191493</v>
      </c>
      <c r="J33" s="79">
        <v>0.65759999999999996</v>
      </c>
      <c r="K33" s="61">
        <v>0.5</v>
      </c>
      <c r="L33" s="61">
        <v>1</v>
      </c>
      <c r="M33" s="61">
        <v>0</v>
      </c>
      <c r="N33" s="61">
        <v>0.5</v>
      </c>
      <c r="O33" s="63">
        <v>0</v>
      </c>
      <c r="P33" s="104"/>
    </row>
    <row r="34" spans="2:28" ht="16.5" customHeight="1" x14ac:dyDescent="0.4">
      <c r="B34" s="220"/>
      <c r="C34" s="58">
        <v>8</v>
      </c>
      <c r="D34" s="62">
        <v>0.76460000000000006</v>
      </c>
      <c r="E34" s="61">
        <v>0.64</v>
      </c>
      <c r="F34" s="61">
        <v>0.98</v>
      </c>
      <c r="G34" s="61">
        <v>0.3</v>
      </c>
      <c r="H34" s="61">
        <v>0.58333333333333337</v>
      </c>
      <c r="I34" s="63">
        <v>0.9375</v>
      </c>
      <c r="J34" s="79">
        <v>0.65920000000000001</v>
      </c>
      <c r="K34" s="61">
        <v>0.5</v>
      </c>
      <c r="L34" s="61">
        <v>1</v>
      </c>
      <c r="M34" s="61">
        <v>0</v>
      </c>
      <c r="N34" s="61">
        <v>0.5</v>
      </c>
      <c r="O34" s="63">
        <v>0</v>
      </c>
      <c r="P34" s="104"/>
    </row>
    <row r="35" spans="2:28" ht="17.25" customHeight="1" x14ac:dyDescent="0.4">
      <c r="B35" s="220"/>
      <c r="C35" s="58">
        <v>9</v>
      </c>
      <c r="D35" s="62">
        <v>0.75009999999999999</v>
      </c>
      <c r="E35" s="61">
        <v>0.63500000000000001</v>
      </c>
      <c r="F35" s="61">
        <v>0.98</v>
      </c>
      <c r="G35" s="61">
        <v>0.28999999999999998</v>
      </c>
      <c r="H35" s="61">
        <v>0.57988165680473369</v>
      </c>
      <c r="I35" s="63">
        <v>0.93548387096774188</v>
      </c>
      <c r="J35" s="79">
        <v>0.62819999999999998</v>
      </c>
      <c r="K35" s="61">
        <v>0.5</v>
      </c>
      <c r="L35" s="61">
        <v>0.99</v>
      </c>
      <c r="M35" s="61">
        <v>0.01</v>
      </c>
      <c r="N35" s="61">
        <v>0.5</v>
      </c>
      <c r="O35" s="63">
        <v>0.5</v>
      </c>
      <c r="P35" s="104"/>
    </row>
    <row r="36" spans="2:28" ht="18" customHeight="1" x14ac:dyDescent="0.4">
      <c r="B36" s="220"/>
      <c r="C36" s="58">
        <v>10</v>
      </c>
      <c r="D36" s="62">
        <v>0.80009999999999992</v>
      </c>
      <c r="E36" s="61">
        <v>0.71499999999999997</v>
      </c>
      <c r="F36" s="61">
        <v>0.93</v>
      </c>
      <c r="G36" s="61">
        <v>0.5</v>
      </c>
      <c r="H36" s="61">
        <v>0.65034965034965031</v>
      </c>
      <c r="I36" s="63">
        <v>0.8771929824561403</v>
      </c>
      <c r="J36" s="79">
        <v>0.6362000000000001</v>
      </c>
      <c r="K36" s="61">
        <v>0.53500000000000003</v>
      </c>
      <c r="L36" s="61">
        <v>0.98</v>
      </c>
      <c r="M36" s="61">
        <v>0.09</v>
      </c>
      <c r="N36" s="61">
        <v>0.51851851851851849</v>
      </c>
      <c r="O36" s="63">
        <v>0.81818181818181823</v>
      </c>
      <c r="P36" s="104"/>
    </row>
    <row r="37" spans="2:28" ht="18.75" customHeight="1" thickBot="1" x14ac:dyDescent="0.45">
      <c r="B37" s="221"/>
      <c r="C37" s="52" t="s">
        <v>11</v>
      </c>
      <c r="D37" s="83" t="s">
        <v>136</v>
      </c>
      <c r="E37" s="84" t="s">
        <v>328</v>
      </c>
      <c r="F37" s="84" t="s">
        <v>329</v>
      </c>
      <c r="G37" s="84" t="s">
        <v>330</v>
      </c>
      <c r="H37" s="84" t="s">
        <v>331</v>
      </c>
      <c r="I37" s="85" t="s">
        <v>332</v>
      </c>
      <c r="J37" s="86" t="s">
        <v>124</v>
      </c>
      <c r="K37" s="84" t="s">
        <v>303</v>
      </c>
      <c r="L37" s="84" t="s">
        <v>304</v>
      </c>
      <c r="M37" s="84" t="s">
        <v>305</v>
      </c>
      <c r="N37" s="84" t="s">
        <v>306</v>
      </c>
      <c r="O37" s="85" t="s">
        <v>307</v>
      </c>
      <c r="P37" s="119">
        <v>3.6094770220833503E-2</v>
      </c>
    </row>
    <row r="38" spans="2:28" ht="17.399999999999999" customHeight="1" x14ac:dyDescent="0.4">
      <c r="B38" s="226" t="s">
        <v>894</v>
      </c>
      <c r="C38" s="158">
        <v>1</v>
      </c>
      <c r="D38" s="185">
        <v>0.57089999999999996</v>
      </c>
      <c r="E38" s="183">
        <v>0.49875311720698262</v>
      </c>
      <c r="F38" s="183">
        <v>0.99502487562189057</v>
      </c>
      <c r="G38" s="183">
        <v>0</v>
      </c>
      <c r="H38" s="183">
        <v>0.49875311720698262</v>
      </c>
      <c r="I38" s="184">
        <v>0</v>
      </c>
      <c r="J38" s="208">
        <v>0.62919999999999998</v>
      </c>
      <c r="K38" s="183">
        <v>0.49875311700000002</v>
      </c>
      <c r="L38" s="183">
        <v>0.995024876</v>
      </c>
      <c r="M38" s="183">
        <v>0</v>
      </c>
      <c r="N38" s="183">
        <v>0.49875311700000002</v>
      </c>
      <c r="O38" s="186">
        <v>0</v>
      </c>
      <c r="P38" s="107"/>
    </row>
    <row r="39" spans="2:28" ht="17.399999999999999" customHeight="1" x14ac:dyDescent="0.4">
      <c r="B39" s="220"/>
      <c r="C39" s="159">
        <v>2</v>
      </c>
      <c r="D39" s="191">
        <v>0.60270000000000001</v>
      </c>
      <c r="E39" s="189">
        <v>0.49875311720698262</v>
      </c>
      <c r="F39" s="189">
        <v>0.99502487562189057</v>
      </c>
      <c r="G39" s="189">
        <v>0</v>
      </c>
      <c r="H39" s="189">
        <v>0.49875311720698262</v>
      </c>
      <c r="I39" s="190">
        <v>0</v>
      </c>
      <c r="J39" s="209">
        <v>0.62344999999999995</v>
      </c>
      <c r="K39" s="189">
        <v>0.49875311700000002</v>
      </c>
      <c r="L39" s="189">
        <v>0.995024876</v>
      </c>
      <c r="M39" s="189">
        <v>0</v>
      </c>
      <c r="N39" s="189">
        <v>0.49875311700000002</v>
      </c>
      <c r="O39" s="192">
        <v>0</v>
      </c>
      <c r="P39" s="107"/>
    </row>
    <row r="40" spans="2:28" ht="17.399999999999999" customHeight="1" x14ac:dyDescent="0.4">
      <c r="B40" s="220"/>
      <c r="C40" s="159">
        <v>3</v>
      </c>
      <c r="D40" s="191">
        <v>0.61909999999999998</v>
      </c>
      <c r="E40" s="189">
        <v>0.49875311720698262</v>
      </c>
      <c r="F40" s="189">
        <v>0.99502487562189057</v>
      </c>
      <c r="G40" s="189">
        <v>0</v>
      </c>
      <c r="H40" s="189">
        <v>0.49875311720698262</v>
      </c>
      <c r="I40" s="190">
        <v>0</v>
      </c>
      <c r="J40" s="209">
        <v>0.63759999999999994</v>
      </c>
      <c r="K40" s="189">
        <v>0.49875311700000002</v>
      </c>
      <c r="L40" s="189">
        <v>0.995024876</v>
      </c>
      <c r="M40" s="189">
        <v>0</v>
      </c>
      <c r="N40" s="189">
        <v>0.49875311700000002</v>
      </c>
      <c r="O40" s="192">
        <v>0</v>
      </c>
      <c r="P40" s="107"/>
    </row>
    <row r="41" spans="2:28" ht="17.399999999999999" customHeight="1" x14ac:dyDescent="0.4">
      <c r="B41" s="220"/>
      <c r="C41" s="159">
        <v>4</v>
      </c>
      <c r="D41" s="191">
        <v>0.61949999999999994</v>
      </c>
      <c r="E41" s="189">
        <v>0.49875311720698262</v>
      </c>
      <c r="F41" s="189">
        <v>0.99502487562189057</v>
      </c>
      <c r="G41" s="189">
        <v>0</v>
      </c>
      <c r="H41" s="189">
        <v>0.49875311720698262</v>
      </c>
      <c r="I41" s="190">
        <v>0</v>
      </c>
      <c r="J41" s="209">
        <v>0.64529999999999998</v>
      </c>
      <c r="K41" s="189">
        <v>0.49875311700000002</v>
      </c>
      <c r="L41" s="189">
        <v>0.995024876</v>
      </c>
      <c r="M41" s="189">
        <v>0</v>
      </c>
      <c r="N41" s="189">
        <v>0.49875311700000002</v>
      </c>
      <c r="O41" s="192">
        <v>0</v>
      </c>
      <c r="P41" s="107"/>
    </row>
    <row r="42" spans="2:28" ht="17.399999999999999" customHeight="1" x14ac:dyDescent="0.4">
      <c r="B42" s="220"/>
      <c r="C42" s="159">
        <v>5</v>
      </c>
      <c r="D42" s="191">
        <v>0.63570000000000004</v>
      </c>
      <c r="E42" s="189">
        <v>0.49875311720698262</v>
      </c>
      <c r="F42" s="189">
        <v>0.99502487562189057</v>
      </c>
      <c r="G42" s="189">
        <v>0</v>
      </c>
      <c r="H42" s="189">
        <v>0.49875311720698262</v>
      </c>
      <c r="I42" s="190">
        <v>0</v>
      </c>
      <c r="J42" s="209">
        <v>0.62390000000000001</v>
      </c>
      <c r="K42" s="189">
        <v>0.49875311700000002</v>
      </c>
      <c r="L42" s="189">
        <v>0.995024876</v>
      </c>
      <c r="M42" s="189">
        <v>0</v>
      </c>
      <c r="N42" s="189">
        <v>0.49875311700000002</v>
      </c>
      <c r="O42" s="192">
        <v>0</v>
      </c>
      <c r="P42" s="107"/>
    </row>
    <row r="43" spans="2:28" ht="17.399999999999999" customHeight="1" x14ac:dyDescent="0.4">
      <c r="B43" s="220"/>
      <c r="C43" s="159">
        <v>6</v>
      </c>
      <c r="D43" s="191">
        <v>0.64180000000000004</v>
      </c>
      <c r="E43" s="189">
        <v>0.49875311720698262</v>
      </c>
      <c r="F43" s="189">
        <v>0.99502487562189057</v>
      </c>
      <c r="G43" s="189">
        <v>0</v>
      </c>
      <c r="H43" s="189">
        <v>0.49875311720698262</v>
      </c>
      <c r="I43" s="190">
        <v>0</v>
      </c>
      <c r="J43" s="209">
        <v>0.60140000000000005</v>
      </c>
      <c r="K43" s="189">
        <v>0.49875311700000002</v>
      </c>
      <c r="L43" s="189">
        <v>0.995024876</v>
      </c>
      <c r="M43" s="189">
        <v>0</v>
      </c>
      <c r="N43" s="189">
        <v>0.49875311700000002</v>
      </c>
      <c r="O43" s="192">
        <v>0</v>
      </c>
      <c r="P43" s="107"/>
      <c r="Q43" s="100"/>
    </row>
    <row r="44" spans="2:28" ht="17.399999999999999" customHeight="1" x14ac:dyDescent="0.4">
      <c r="B44" s="220"/>
      <c r="C44" s="159">
        <v>7</v>
      </c>
      <c r="D44" s="191">
        <v>0.50859999999999994</v>
      </c>
      <c r="E44" s="189">
        <v>0.49875311720698262</v>
      </c>
      <c r="F44" s="189">
        <v>0.99502487562189057</v>
      </c>
      <c r="G44" s="189">
        <v>0</v>
      </c>
      <c r="H44" s="189">
        <v>0.49875311720698262</v>
      </c>
      <c r="I44" s="190">
        <v>0</v>
      </c>
      <c r="J44" s="209">
        <v>0.60540000000000005</v>
      </c>
      <c r="K44" s="189">
        <v>0.49875311700000002</v>
      </c>
      <c r="L44" s="189">
        <v>0.995024876</v>
      </c>
      <c r="M44" s="189">
        <v>0</v>
      </c>
      <c r="N44" s="189">
        <v>0.49875311700000002</v>
      </c>
      <c r="O44" s="192">
        <v>0</v>
      </c>
      <c r="P44" s="107"/>
    </row>
    <row r="45" spans="2:28" ht="17.399999999999999" customHeight="1" x14ac:dyDescent="0.4">
      <c r="B45" s="220"/>
      <c r="C45" s="159">
        <v>8</v>
      </c>
      <c r="D45" s="191">
        <v>0.57040000000000002</v>
      </c>
      <c r="E45" s="189">
        <v>0.49875311720698262</v>
      </c>
      <c r="F45" s="189">
        <v>0.99502487562189057</v>
      </c>
      <c r="G45" s="189">
        <v>0</v>
      </c>
      <c r="H45" s="189">
        <v>0.49875311720698262</v>
      </c>
      <c r="I45" s="190">
        <v>0</v>
      </c>
      <c r="J45" s="209">
        <v>0.61719999999999997</v>
      </c>
      <c r="K45" s="189">
        <v>0.49875311700000002</v>
      </c>
      <c r="L45" s="189">
        <v>0.995024876</v>
      </c>
      <c r="M45" s="189">
        <v>0</v>
      </c>
      <c r="N45" s="189">
        <v>0.49875311700000002</v>
      </c>
      <c r="O45" s="192">
        <v>0</v>
      </c>
      <c r="P45" s="107"/>
    </row>
    <row r="46" spans="2:28" ht="17.399999999999999" customHeight="1" x14ac:dyDescent="0.4">
      <c r="B46" s="220"/>
      <c r="C46" s="159">
        <v>9</v>
      </c>
      <c r="D46" s="191">
        <v>0.63139999999999996</v>
      </c>
      <c r="E46" s="189">
        <v>0.49875311720698262</v>
      </c>
      <c r="F46" s="189">
        <v>0.99502487562189057</v>
      </c>
      <c r="G46" s="189">
        <v>0</v>
      </c>
      <c r="H46" s="189">
        <v>0.49875311720698262</v>
      </c>
      <c r="I46" s="190">
        <v>0</v>
      </c>
      <c r="J46" s="209">
        <v>0.64639999999999997</v>
      </c>
      <c r="K46" s="189">
        <v>0.49875311700000002</v>
      </c>
      <c r="L46" s="189">
        <v>0.995024876</v>
      </c>
      <c r="M46" s="189">
        <v>0</v>
      </c>
      <c r="N46" s="189">
        <v>0.49875311700000002</v>
      </c>
      <c r="O46" s="192">
        <v>0</v>
      </c>
      <c r="P46" s="107"/>
    </row>
    <row r="47" spans="2:28" ht="17.399999999999999" customHeight="1" x14ac:dyDescent="0.4">
      <c r="B47" s="220"/>
      <c r="C47" s="159">
        <v>10</v>
      </c>
      <c r="D47" s="191">
        <v>0.59709999999999996</v>
      </c>
      <c r="E47" s="189">
        <v>0.49875311720698262</v>
      </c>
      <c r="F47" s="189">
        <v>0.99502487562189101</v>
      </c>
      <c r="G47" s="189">
        <v>0</v>
      </c>
      <c r="H47" s="189">
        <v>0.49875311720698262</v>
      </c>
      <c r="I47" s="190">
        <v>0</v>
      </c>
      <c r="J47" s="209">
        <v>0.63519999999999999</v>
      </c>
      <c r="K47" s="189">
        <v>0.49875311700000002</v>
      </c>
      <c r="L47" s="189">
        <v>0.995024876</v>
      </c>
      <c r="M47" s="189">
        <v>0</v>
      </c>
      <c r="N47" s="189">
        <v>0.49875311700000002</v>
      </c>
      <c r="O47" s="192">
        <v>0</v>
      </c>
      <c r="P47" s="107"/>
      <c r="Q47" s="143"/>
      <c r="R47" s="143"/>
      <c r="S47" s="143"/>
      <c r="T47" s="143"/>
      <c r="U47" s="143"/>
      <c r="V47" s="143"/>
      <c r="W47" s="143"/>
      <c r="X47" s="143"/>
      <c r="Y47" s="143"/>
      <c r="Z47" s="143"/>
      <c r="AA47" s="143"/>
      <c r="AB47" s="143"/>
    </row>
    <row r="48" spans="2:28" ht="18" customHeight="1" thickBot="1" x14ac:dyDescent="0.45">
      <c r="B48" s="221"/>
      <c r="C48" s="174" t="s">
        <v>11</v>
      </c>
      <c r="D48" s="133" t="s">
        <v>652</v>
      </c>
      <c r="E48" s="84" t="s">
        <v>653</v>
      </c>
      <c r="F48" s="84" t="s">
        <v>591</v>
      </c>
      <c r="G48" s="84" t="s">
        <v>572</v>
      </c>
      <c r="H48" s="84" t="s">
        <v>653</v>
      </c>
      <c r="I48" s="138" t="s">
        <v>572</v>
      </c>
      <c r="J48" s="133" t="s">
        <v>685</v>
      </c>
      <c r="K48" s="84" t="s">
        <v>653</v>
      </c>
      <c r="L48" s="84" t="s">
        <v>591</v>
      </c>
      <c r="M48" s="84">
        <v>0</v>
      </c>
      <c r="N48" s="84">
        <v>0.499</v>
      </c>
      <c r="O48" s="85" t="s">
        <v>572</v>
      </c>
      <c r="P48" s="170">
        <f>_xlfn.T.TEST(D38:D47,J38:J47,1,1)</f>
        <v>2.5197080266971643E-2</v>
      </c>
    </row>
    <row r="49" spans="2:28" x14ac:dyDescent="0.4">
      <c r="B49" s="219" t="s">
        <v>504</v>
      </c>
      <c r="C49" s="158">
        <v>1</v>
      </c>
      <c r="D49" s="201">
        <v>0.82885412488300581</v>
      </c>
      <c r="E49" s="202">
        <v>0.48046550290939322</v>
      </c>
      <c r="F49" s="202">
        <v>0.99459459459459465</v>
      </c>
      <c r="G49" s="202">
        <v>4.0061633281972257E-2</v>
      </c>
      <c r="H49" s="202">
        <v>0.46978723404255318</v>
      </c>
      <c r="I49" s="203">
        <v>0.89655172413793105</v>
      </c>
      <c r="J49" s="201">
        <v>0.65607033025805594</v>
      </c>
      <c r="K49" s="202">
        <v>0.46051537822111388</v>
      </c>
      <c r="L49" s="202">
        <v>0.99819819819819822</v>
      </c>
      <c r="M49" s="202">
        <v>0</v>
      </c>
      <c r="N49" s="202">
        <v>0.46051537822111388</v>
      </c>
      <c r="O49" s="203">
        <v>0</v>
      </c>
      <c r="P49" s="132"/>
    </row>
    <row r="50" spans="2:28" x14ac:dyDescent="0.4">
      <c r="B50" s="220"/>
      <c r="C50" s="159">
        <v>2</v>
      </c>
      <c r="D50" s="150">
        <v>0.79777822347016092</v>
      </c>
      <c r="E50" s="148">
        <v>0.59850374064837908</v>
      </c>
      <c r="F50" s="148">
        <v>0.96576576576576578</v>
      </c>
      <c r="G50" s="148">
        <v>0.28351309707241912</v>
      </c>
      <c r="H50" s="148">
        <v>0.53546453546453543</v>
      </c>
      <c r="I50" s="151">
        <v>0.90640394088669951</v>
      </c>
      <c r="J50" s="150">
        <v>0.66934082096536973</v>
      </c>
      <c r="K50" s="148">
        <v>0.51205320033250212</v>
      </c>
      <c r="L50" s="148">
        <v>0.97297297297297303</v>
      </c>
      <c r="M50" s="148">
        <v>0.1171032357473035</v>
      </c>
      <c r="N50" s="148">
        <v>0.48517520215633431</v>
      </c>
      <c r="O50" s="151">
        <v>0.8351648351648352</v>
      </c>
      <c r="P50" s="132"/>
    </row>
    <row r="51" spans="2:28" x14ac:dyDescent="0.4">
      <c r="B51" s="220"/>
      <c r="C51" s="159">
        <v>3</v>
      </c>
      <c r="D51" s="150">
        <v>0.82907697107456435</v>
      </c>
      <c r="E51" s="148">
        <v>0.5685785536159601</v>
      </c>
      <c r="F51" s="148">
        <v>0.97297297297297303</v>
      </c>
      <c r="G51" s="148">
        <v>0.22187981510015409</v>
      </c>
      <c r="H51" s="148">
        <v>0.51674641148325362</v>
      </c>
      <c r="I51" s="151">
        <v>0.90566037735849059</v>
      </c>
      <c r="J51" s="150">
        <v>0.66841600927040157</v>
      </c>
      <c r="K51" s="148">
        <v>0.51205320033250212</v>
      </c>
      <c r="L51" s="148">
        <v>0.96936936936936935</v>
      </c>
      <c r="M51" s="148">
        <v>0.12018489984591681</v>
      </c>
      <c r="N51" s="148">
        <v>0.48512173128945002</v>
      </c>
      <c r="O51" s="151">
        <v>0.82105263157894737</v>
      </c>
      <c r="P51" s="132"/>
    </row>
    <row r="52" spans="2:28" x14ac:dyDescent="0.4">
      <c r="B52" s="220"/>
      <c r="C52" s="159">
        <v>4</v>
      </c>
      <c r="D52" s="150">
        <v>0.75857957837500556</v>
      </c>
      <c r="E52" s="148">
        <v>0.48046550290939322</v>
      </c>
      <c r="F52" s="148">
        <v>0.99819819819819822</v>
      </c>
      <c r="G52" s="148">
        <v>3.6979969183359017E-2</v>
      </c>
      <c r="H52" s="148">
        <v>0.46988973706530962</v>
      </c>
      <c r="I52" s="151">
        <v>0.96</v>
      </c>
      <c r="J52" s="150">
        <v>0.65317332976779419</v>
      </c>
      <c r="K52" s="148">
        <v>0.52867830423940154</v>
      </c>
      <c r="L52" s="148">
        <v>0.96576576576576578</v>
      </c>
      <c r="M52" s="148">
        <v>0.15408320493066249</v>
      </c>
      <c r="N52" s="148">
        <v>0.49400921658986169</v>
      </c>
      <c r="O52" s="151">
        <v>0.84033613445378152</v>
      </c>
      <c r="P52" s="132"/>
    </row>
    <row r="53" spans="2:28" x14ac:dyDescent="0.4">
      <c r="B53" s="220"/>
      <c r="C53" s="159">
        <v>5</v>
      </c>
      <c r="D53" s="150">
        <v>0.75227303115389765</v>
      </c>
      <c r="E53" s="148">
        <v>0.46716541978387371</v>
      </c>
      <c r="F53" s="148">
        <v>0.99819819819819822</v>
      </c>
      <c r="G53" s="148">
        <v>1.232665639445301E-2</v>
      </c>
      <c r="H53" s="148">
        <v>0.46359832635983261</v>
      </c>
      <c r="I53" s="151">
        <v>0.88888888888888884</v>
      </c>
      <c r="J53" s="150">
        <v>0.70169808797967637</v>
      </c>
      <c r="K53" s="148">
        <v>0.52867830423940154</v>
      </c>
      <c r="L53" s="148">
        <v>0.96576576576576578</v>
      </c>
      <c r="M53" s="148">
        <v>0.15408320493066249</v>
      </c>
      <c r="N53" s="148">
        <v>0.49400921658986169</v>
      </c>
      <c r="O53" s="151">
        <v>0.84033613445378152</v>
      </c>
      <c r="P53" s="132"/>
    </row>
    <row r="54" spans="2:28" x14ac:dyDescent="0.4">
      <c r="B54" s="220"/>
      <c r="C54" s="159">
        <v>6</v>
      </c>
      <c r="D54" s="150">
        <v>0.80155546641707898</v>
      </c>
      <c r="E54" s="148">
        <v>0.51870324189526185</v>
      </c>
      <c r="F54" s="148">
        <v>0.98738738738738741</v>
      </c>
      <c r="G54" s="148">
        <v>0.1171032357473035</v>
      </c>
      <c r="H54" s="148">
        <v>0.48884924174843891</v>
      </c>
      <c r="I54" s="151">
        <v>0.91566265060240959</v>
      </c>
      <c r="J54" s="150">
        <v>0.65229308731113789</v>
      </c>
      <c r="K54" s="148">
        <v>0.52701579384871156</v>
      </c>
      <c r="L54" s="148">
        <v>0.95855855855855854</v>
      </c>
      <c r="M54" s="148">
        <v>0.15716486902927579</v>
      </c>
      <c r="N54" s="148">
        <v>0.49304911955514358</v>
      </c>
      <c r="O54" s="151">
        <v>0.81599999999999995</v>
      </c>
      <c r="P54" s="132"/>
    </row>
    <row r="55" spans="2:28" x14ac:dyDescent="0.4">
      <c r="B55" s="220"/>
      <c r="C55" s="159">
        <v>7</v>
      </c>
      <c r="D55" s="150">
        <v>0.77999509738378558</v>
      </c>
      <c r="E55" s="148">
        <v>0.48711554447215288</v>
      </c>
      <c r="F55" s="148">
        <v>0.99459459459459465</v>
      </c>
      <c r="G55" s="148">
        <v>5.2388289676425268E-2</v>
      </c>
      <c r="H55" s="148">
        <v>0.47300771208226222</v>
      </c>
      <c r="I55" s="151">
        <v>0.91891891891891897</v>
      </c>
      <c r="J55" s="150">
        <v>0.65774167669474526</v>
      </c>
      <c r="K55" s="148">
        <v>0.47049044056525352</v>
      </c>
      <c r="L55" s="148">
        <v>0.99819819819819822</v>
      </c>
      <c r="M55" s="148">
        <v>1.8489984591679508E-2</v>
      </c>
      <c r="N55" s="148">
        <v>0.46515533165407219</v>
      </c>
      <c r="O55" s="151">
        <v>0.92307692307692313</v>
      </c>
      <c r="P55" s="132"/>
    </row>
    <row r="56" spans="2:28" x14ac:dyDescent="0.4">
      <c r="B56" s="220"/>
      <c r="C56" s="159">
        <v>8</v>
      </c>
      <c r="D56" s="150">
        <v>0.79958327762178549</v>
      </c>
      <c r="E56" s="148">
        <v>0.49542809642560259</v>
      </c>
      <c r="F56" s="148">
        <v>0.99099099099099097</v>
      </c>
      <c r="G56" s="148">
        <v>7.0878274268104779E-2</v>
      </c>
      <c r="H56" s="148">
        <v>0.47701647875108411</v>
      </c>
      <c r="I56" s="151">
        <v>0.90196078431372551</v>
      </c>
      <c r="J56" s="150">
        <v>0.66703436288273832</v>
      </c>
      <c r="K56" s="148">
        <v>0.47215295095594351</v>
      </c>
      <c r="L56" s="148">
        <v>0.98738738738738741</v>
      </c>
      <c r="M56" s="148">
        <v>3.0816640986132508E-2</v>
      </c>
      <c r="N56" s="148">
        <v>0.46559048428207311</v>
      </c>
      <c r="O56" s="151">
        <v>0.7407407407407407</v>
      </c>
      <c r="P56" s="132"/>
    </row>
    <row r="57" spans="2:28" x14ac:dyDescent="0.4">
      <c r="B57" s="220"/>
      <c r="C57" s="159">
        <v>9</v>
      </c>
      <c r="D57" s="150">
        <v>0.81248607211302759</v>
      </c>
      <c r="E57" s="148">
        <v>0.50374064837905241</v>
      </c>
      <c r="F57" s="148">
        <v>0.99459459459459465</v>
      </c>
      <c r="G57" s="148">
        <v>8.3204930662557783E-2</v>
      </c>
      <c r="H57" s="148">
        <v>0.48125544899738448</v>
      </c>
      <c r="I57" s="151">
        <v>0.94736842105263153</v>
      </c>
      <c r="J57" s="150">
        <v>0.70656727726523161</v>
      </c>
      <c r="K57" s="148">
        <v>0.48212801330008309</v>
      </c>
      <c r="L57" s="148">
        <v>0.98378378378378384</v>
      </c>
      <c r="M57" s="148">
        <v>5.2388289676425268E-2</v>
      </c>
      <c r="N57" s="148">
        <v>0.47028423772609818</v>
      </c>
      <c r="O57" s="151">
        <v>0.79069767441860461</v>
      </c>
      <c r="P57" s="132"/>
    </row>
    <row r="58" spans="2:28" x14ac:dyDescent="0.4">
      <c r="B58" s="220"/>
      <c r="C58" s="159">
        <v>10</v>
      </c>
      <c r="D58" s="150">
        <v>0.83464812586352899</v>
      </c>
      <c r="E58" s="148">
        <v>0.46384039900249369</v>
      </c>
      <c r="F58" s="148">
        <v>0.99819819819819822</v>
      </c>
      <c r="G58" s="148">
        <v>6.1633281972265034E-3</v>
      </c>
      <c r="H58" s="148">
        <v>0.46205170975813181</v>
      </c>
      <c r="I58" s="151">
        <v>0.8</v>
      </c>
      <c r="J58" s="150">
        <v>0.70656727726523161</v>
      </c>
      <c r="K58" s="148">
        <v>0.52202826267664171</v>
      </c>
      <c r="L58" s="148">
        <v>0.98378378378378384</v>
      </c>
      <c r="M58" s="148">
        <v>0.1263482280431433</v>
      </c>
      <c r="N58" s="148">
        <v>0.49056603773584911</v>
      </c>
      <c r="O58" s="151">
        <v>0.90109890109890112</v>
      </c>
      <c r="P58" s="132"/>
      <c r="Q58" s="143"/>
      <c r="R58" s="143"/>
      <c r="S58" s="143"/>
      <c r="T58" s="143"/>
      <c r="U58" s="143"/>
      <c r="V58" s="143"/>
      <c r="W58" s="143"/>
      <c r="X58" s="143"/>
      <c r="Y58" s="143"/>
      <c r="Z58" s="143"/>
      <c r="AA58" s="143"/>
      <c r="AB58" s="143"/>
    </row>
    <row r="59" spans="2:28" ht="18" thickBot="1" x14ac:dyDescent="0.45">
      <c r="B59" s="221"/>
      <c r="C59" s="174" t="s">
        <v>11</v>
      </c>
      <c r="D59" s="133" t="s">
        <v>686</v>
      </c>
      <c r="E59" s="84" t="s">
        <v>687</v>
      </c>
      <c r="F59" s="84" t="s">
        <v>688</v>
      </c>
      <c r="G59" s="84" t="s">
        <v>689</v>
      </c>
      <c r="H59" s="84" t="s">
        <v>690</v>
      </c>
      <c r="I59" s="85" t="s">
        <v>691</v>
      </c>
      <c r="J59" s="133" t="s">
        <v>667</v>
      </c>
      <c r="K59" s="84" t="s">
        <v>692</v>
      </c>
      <c r="L59" s="84" t="s">
        <v>693</v>
      </c>
      <c r="M59" s="84" t="s">
        <v>694</v>
      </c>
      <c r="N59" s="84" t="s">
        <v>695</v>
      </c>
      <c r="O59" s="85" t="s">
        <v>696</v>
      </c>
      <c r="P59" s="170">
        <f>_xlfn.T.TEST(D49:D58,J49:J58,1,1)</f>
        <v>5.0601668048706422E-7</v>
      </c>
    </row>
    <row r="60" spans="2:28" x14ac:dyDescent="0.4">
      <c r="B60" s="219" t="s">
        <v>503</v>
      </c>
      <c r="C60" s="158">
        <v>1</v>
      </c>
      <c r="D60" s="201">
        <v>0.83065917903463038</v>
      </c>
      <c r="E60" s="202">
        <v>0.48379052369077308</v>
      </c>
      <c r="F60" s="202">
        <v>0.99819819819819822</v>
      </c>
      <c r="G60" s="202">
        <v>4.3143297380585519E-2</v>
      </c>
      <c r="H60" s="202">
        <v>0.47148936170212769</v>
      </c>
      <c r="I60" s="203">
        <v>0.96551724137931039</v>
      </c>
      <c r="J60" s="201">
        <v>0.64467174755983425</v>
      </c>
      <c r="K60" s="202">
        <v>0.54364089775561097</v>
      </c>
      <c r="L60" s="202">
        <v>0.88648648648648654</v>
      </c>
      <c r="M60" s="202">
        <v>0.24961479198767331</v>
      </c>
      <c r="N60" s="202">
        <v>0.50255362614913179</v>
      </c>
      <c r="O60" s="203">
        <v>0.72</v>
      </c>
      <c r="P60" s="132"/>
    </row>
    <row r="61" spans="2:28" x14ac:dyDescent="0.4">
      <c r="B61" s="220"/>
      <c r="C61" s="159">
        <v>2</v>
      </c>
      <c r="D61" s="150">
        <v>0.7653095333600749</v>
      </c>
      <c r="E61" s="148">
        <v>0.53532834580216127</v>
      </c>
      <c r="F61" s="148">
        <v>0.99099099099099097</v>
      </c>
      <c r="G61" s="148">
        <v>0.1448382126348228</v>
      </c>
      <c r="H61" s="148">
        <v>0.49773755656108598</v>
      </c>
      <c r="I61" s="151">
        <v>0.9494949494949495</v>
      </c>
      <c r="J61" s="150">
        <v>0.6686611400811161</v>
      </c>
      <c r="K61" s="148">
        <v>0.57522859517871983</v>
      </c>
      <c r="L61" s="148">
        <v>0.86126126126126124</v>
      </c>
      <c r="M61" s="148">
        <v>0.32973805855161792</v>
      </c>
      <c r="N61" s="148">
        <v>0.52354874041621025</v>
      </c>
      <c r="O61" s="151">
        <v>0.73539518900343648</v>
      </c>
      <c r="P61" s="132"/>
    </row>
    <row r="62" spans="2:28" x14ac:dyDescent="0.4">
      <c r="B62" s="220"/>
      <c r="C62" s="159">
        <v>3</v>
      </c>
      <c r="D62" s="150">
        <v>0.8046530284797434</v>
      </c>
      <c r="E62" s="148">
        <v>0.48046550290939322</v>
      </c>
      <c r="F62" s="148">
        <v>0.99819819819819822</v>
      </c>
      <c r="G62" s="148">
        <v>3.6979969183359017E-2</v>
      </c>
      <c r="H62" s="148">
        <v>0.46988973706530962</v>
      </c>
      <c r="I62" s="151">
        <v>0.96</v>
      </c>
      <c r="J62" s="150">
        <v>0.63135668761420871</v>
      </c>
      <c r="K62" s="148">
        <v>0.55860349127182041</v>
      </c>
      <c r="L62" s="148">
        <v>0.8</v>
      </c>
      <c r="M62" s="148">
        <v>0.35130970724191057</v>
      </c>
      <c r="N62" s="148">
        <v>0.51329479768786124</v>
      </c>
      <c r="O62" s="151">
        <v>0.67256637168141598</v>
      </c>
      <c r="P62" s="132"/>
    </row>
    <row r="63" spans="2:28" x14ac:dyDescent="0.4">
      <c r="B63" s="220"/>
      <c r="C63" s="159">
        <v>4</v>
      </c>
      <c r="D63" s="150">
        <v>0.78100904755537726</v>
      </c>
      <c r="E63" s="148">
        <v>0.46716541978387371</v>
      </c>
      <c r="F63" s="148">
        <v>0.99819819819819822</v>
      </c>
      <c r="G63" s="148">
        <v>1.232665639445301E-2</v>
      </c>
      <c r="H63" s="148">
        <v>0.46359832635983261</v>
      </c>
      <c r="I63" s="151">
        <v>0.88888888888888884</v>
      </c>
      <c r="J63" s="150">
        <v>0.67164727904800114</v>
      </c>
      <c r="K63" s="148">
        <v>0.50041562759767244</v>
      </c>
      <c r="L63" s="148">
        <v>0.98738738738738741</v>
      </c>
      <c r="M63" s="148">
        <v>8.3204930662557783E-2</v>
      </c>
      <c r="N63" s="148">
        <v>0.47944006999125111</v>
      </c>
      <c r="O63" s="151">
        <v>0.88524590163934425</v>
      </c>
      <c r="P63" s="132"/>
    </row>
    <row r="64" spans="2:28" x14ac:dyDescent="0.4">
      <c r="B64" s="220"/>
      <c r="C64" s="159">
        <v>5</v>
      </c>
      <c r="D64" s="150">
        <v>0.78262468244417693</v>
      </c>
      <c r="E64" s="148">
        <v>0.46716541978387371</v>
      </c>
      <c r="F64" s="148">
        <v>0.99819819819819822</v>
      </c>
      <c r="G64" s="148">
        <v>1.232665639445301E-2</v>
      </c>
      <c r="H64" s="148">
        <v>0.46359832635983261</v>
      </c>
      <c r="I64" s="151">
        <v>0.88888888888888884</v>
      </c>
      <c r="J64" s="150">
        <v>0.66136292730757218</v>
      </c>
      <c r="K64" s="148">
        <v>0.46882793017456359</v>
      </c>
      <c r="L64" s="148">
        <v>0.99819819819819822</v>
      </c>
      <c r="M64" s="148">
        <v>1.5408320493066259E-2</v>
      </c>
      <c r="N64" s="148">
        <v>0.46437552388935449</v>
      </c>
      <c r="O64" s="151">
        <v>0.90909090909090906</v>
      </c>
      <c r="P64" s="132"/>
    </row>
    <row r="65" spans="2:28" x14ac:dyDescent="0.4">
      <c r="B65" s="220"/>
      <c r="C65" s="159">
        <v>6</v>
      </c>
      <c r="D65" s="150">
        <v>0.82293755849712524</v>
      </c>
      <c r="E65" s="148">
        <v>0.47049044056525352</v>
      </c>
      <c r="F65" s="148">
        <v>0.99459459459459465</v>
      </c>
      <c r="G65" s="148">
        <v>2.1571648690292759E-2</v>
      </c>
      <c r="H65" s="148">
        <v>0.46503791069924177</v>
      </c>
      <c r="I65" s="151">
        <v>0.82352941176470584</v>
      </c>
      <c r="J65" s="150">
        <v>0.68869501270223288</v>
      </c>
      <c r="K65" s="148">
        <v>0.58852867830423938</v>
      </c>
      <c r="L65" s="148">
        <v>0.90090090090090091</v>
      </c>
      <c r="M65" s="148">
        <v>0.32049306625577811</v>
      </c>
      <c r="N65" s="148">
        <v>0.53134962805526031</v>
      </c>
      <c r="O65" s="151">
        <v>0.79087452471482889</v>
      </c>
      <c r="P65" s="132"/>
    </row>
    <row r="66" spans="2:28" x14ac:dyDescent="0.4">
      <c r="B66" s="220"/>
      <c r="C66" s="159">
        <v>7</v>
      </c>
      <c r="D66" s="150">
        <v>0.82777332085394661</v>
      </c>
      <c r="E66" s="148">
        <v>0.48212801330008309</v>
      </c>
      <c r="F66" s="148">
        <v>0.99819819819819822</v>
      </c>
      <c r="G66" s="148">
        <v>4.0061633281972257E-2</v>
      </c>
      <c r="H66" s="148">
        <v>0.47068819031435849</v>
      </c>
      <c r="I66" s="151">
        <v>0.96296296296296291</v>
      </c>
      <c r="J66" s="150">
        <v>0.66937424789410349</v>
      </c>
      <c r="K66" s="148">
        <v>0.49542809642560259</v>
      </c>
      <c r="L66" s="148">
        <v>0.99459459459459465</v>
      </c>
      <c r="M66" s="148">
        <v>6.7796610169491525E-2</v>
      </c>
      <c r="N66" s="148">
        <v>0.47709593777009512</v>
      </c>
      <c r="O66" s="151">
        <v>0.93617021276595747</v>
      </c>
      <c r="P66" s="132"/>
    </row>
    <row r="67" spans="2:28" x14ac:dyDescent="0.4">
      <c r="B67" s="220"/>
      <c r="C67" s="159">
        <v>8</v>
      </c>
      <c r="D67" s="150">
        <v>0.78841868342470034</v>
      </c>
      <c r="E67" s="148">
        <v>0.49210307564422279</v>
      </c>
      <c r="F67" s="148">
        <v>0.99819819819819822</v>
      </c>
      <c r="G67" s="148">
        <v>5.8551617873651769E-2</v>
      </c>
      <c r="H67" s="148">
        <v>0.4755364806866953</v>
      </c>
      <c r="I67" s="151">
        <v>0.97435897435897434</v>
      </c>
      <c r="J67" s="150">
        <v>0.67415429870303512</v>
      </c>
      <c r="K67" s="148">
        <v>0.52867830423940154</v>
      </c>
      <c r="L67" s="148">
        <v>0.92252252252252254</v>
      </c>
      <c r="M67" s="148">
        <v>0.1910631741140216</v>
      </c>
      <c r="N67" s="148">
        <v>0.49373191899710711</v>
      </c>
      <c r="O67" s="151">
        <v>0.74251497005988021</v>
      </c>
      <c r="P67" s="132"/>
    </row>
    <row r="68" spans="2:28" x14ac:dyDescent="0.4">
      <c r="B68" s="220"/>
      <c r="C68" s="159">
        <v>9</v>
      </c>
      <c r="D68" s="150">
        <v>0.80532156705441893</v>
      </c>
      <c r="E68" s="148">
        <v>0.46882793017456359</v>
      </c>
      <c r="F68" s="148">
        <v>0.99819819819819822</v>
      </c>
      <c r="G68" s="148">
        <v>1.5408320493066259E-2</v>
      </c>
      <c r="H68" s="148">
        <v>0.46437552388935449</v>
      </c>
      <c r="I68" s="151">
        <v>0.90909090909090906</v>
      </c>
      <c r="J68" s="150">
        <v>0.6766613183580692</v>
      </c>
      <c r="K68" s="148">
        <v>0.54031587697423111</v>
      </c>
      <c r="L68" s="148">
        <v>0.94774774774774773</v>
      </c>
      <c r="M68" s="148">
        <v>0.1910631741140216</v>
      </c>
      <c r="N68" s="148">
        <v>0.50047573739295914</v>
      </c>
      <c r="O68" s="151">
        <v>0.81045751633986929</v>
      </c>
      <c r="P68" s="132"/>
    </row>
    <row r="69" spans="2:28" x14ac:dyDescent="0.4">
      <c r="B69" s="220"/>
      <c r="C69" s="159">
        <v>10</v>
      </c>
      <c r="D69" s="150">
        <v>0.79206221865668314</v>
      </c>
      <c r="E69" s="148">
        <v>0.4771404821280133</v>
      </c>
      <c r="F69" s="148">
        <v>0.99819819819819822</v>
      </c>
      <c r="G69" s="148">
        <v>3.0816640986132508E-2</v>
      </c>
      <c r="H69" s="148">
        <v>0.46830092983939142</v>
      </c>
      <c r="I69" s="151">
        <v>0.95238095238095233</v>
      </c>
      <c r="J69" s="150">
        <v>0.68481748896911343</v>
      </c>
      <c r="K69" s="148">
        <v>0.56525353283458024</v>
      </c>
      <c r="L69" s="148">
        <v>0.90090090090090091</v>
      </c>
      <c r="M69" s="148">
        <v>0.27734976887519258</v>
      </c>
      <c r="N69" s="148">
        <v>0.51599587203302377</v>
      </c>
      <c r="O69" s="151">
        <v>0.76595744680851063</v>
      </c>
      <c r="P69" s="132"/>
      <c r="Q69" s="143"/>
      <c r="R69" s="143"/>
      <c r="S69" s="143"/>
      <c r="T69" s="143"/>
      <c r="U69" s="143"/>
      <c r="V69" s="143"/>
      <c r="W69" s="143"/>
      <c r="X69" s="143"/>
      <c r="Y69" s="143"/>
      <c r="Z69" s="143"/>
      <c r="AA69" s="143"/>
      <c r="AB69" s="143"/>
    </row>
    <row r="70" spans="2:28" ht="18" thickBot="1" x14ac:dyDescent="0.45">
      <c r="B70" s="221"/>
      <c r="C70" s="174" t="s">
        <v>11</v>
      </c>
      <c r="D70" s="94" t="s">
        <v>673</v>
      </c>
      <c r="E70" s="81" t="s">
        <v>697</v>
      </c>
      <c r="F70" s="81" t="s">
        <v>698</v>
      </c>
      <c r="G70" s="81" t="s">
        <v>699</v>
      </c>
      <c r="H70" s="81" t="s">
        <v>700</v>
      </c>
      <c r="I70" s="82" t="s">
        <v>701</v>
      </c>
      <c r="J70" s="94" t="s">
        <v>702</v>
      </c>
      <c r="K70" s="81" t="s">
        <v>703</v>
      </c>
      <c r="L70" s="81" t="s">
        <v>704</v>
      </c>
      <c r="M70" s="81" t="s">
        <v>705</v>
      </c>
      <c r="N70" s="81" t="s">
        <v>706</v>
      </c>
      <c r="O70" s="82" t="s">
        <v>707</v>
      </c>
      <c r="P70" s="170">
        <f>_xlfn.T.TEST(D60:D69,J60:J69,1,1)</f>
        <v>1.0333518860870641E-7</v>
      </c>
    </row>
    <row r="71" spans="2:28" x14ac:dyDescent="0.4">
      <c r="P71" s="102"/>
    </row>
    <row r="72" spans="2:28" x14ac:dyDescent="0.4">
      <c r="P72" s="102"/>
    </row>
    <row r="73" spans="2:28" ht="25.2" x14ac:dyDescent="0.4">
      <c r="B73" s="121" t="s">
        <v>495</v>
      </c>
      <c r="C73" s="121"/>
      <c r="D73"/>
      <c r="E73"/>
      <c r="F73"/>
      <c r="G73"/>
      <c r="H73"/>
      <c r="I73"/>
      <c r="J73"/>
      <c r="K73"/>
      <c r="L73"/>
      <c r="M73"/>
      <c r="N73"/>
      <c r="O73"/>
      <c r="P73" s="102"/>
    </row>
    <row r="74" spans="2:28" ht="30.6" thickBot="1" x14ac:dyDescent="0.45">
      <c r="C74" s="125" t="s">
        <v>13</v>
      </c>
      <c r="D74" s="125"/>
      <c r="E74" s="125"/>
      <c r="F74" s="125"/>
      <c r="G74" s="125"/>
      <c r="H74" s="125"/>
      <c r="I74" s="125"/>
      <c r="J74" s="125" t="s">
        <v>8</v>
      </c>
      <c r="K74" s="125"/>
      <c r="L74" s="125"/>
      <c r="M74" s="125"/>
      <c r="N74" s="125"/>
      <c r="O74" s="125"/>
      <c r="P74" s="102"/>
    </row>
    <row r="75" spans="2:28" ht="28.2" thickBot="1" x14ac:dyDescent="0.45">
      <c r="B75" s="5"/>
      <c r="C75" s="56" t="s">
        <v>0</v>
      </c>
      <c r="D75" s="99" t="s">
        <v>7</v>
      </c>
      <c r="E75" s="89" t="s">
        <v>1</v>
      </c>
      <c r="F75" s="89" t="s">
        <v>2</v>
      </c>
      <c r="G75" s="89" t="s">
        <v>3</v>
      </c>
      <c r="H75" s="89" t="s">
        <v>4</v>
      </c>
      <c r="I75" s="90" t="s">
        <v>5</v>
      </c>
      <c r="J75" s="91" t="s">
        <v>7</v>
      </c>
      <c r="K75" s="89" t="s">
        <v>1</v>
      </c>
      <c r="L75" s="89" t="s">
        <v>2</v>
      </c>
      <c r="M75" s="89" t="s">
        <v>3</v>
      </c>
      <c r="N75" s="89" t="s">
        <v>4</v>
      </c>
      <c r="O75" s="129" t="s">
        <v>5</v>
      </c>
      <c r="P75" s="103" t="s">
        <v>493</v>
      </c>
    </row>
    <row r="76" spans="2:28" ht="26.25" customHeight="1" x14ac:dyDescent="0.4">
      <c r="B76" s="228" t="s">
        <v>6</v>
      </c>
      <c r="C76" s="57">
        <v>1</v>
      </c>
      <c r="D76" s="64">
        <v>0.76930000000000009</v>
      </c>
      <c r="E76" s="65">
        <v>0.69</v>
      </c>
      <c r="F76" s="65">
        <v>0.76</v>
      </c>
      <c r="G76" s="65">
        <v>0.62</v>
      </c>
      <c r="H76" s="65">
        <v>0.66666666666666663</v>
      </c>
      <c r="I76" s="66">
        <v>0.72093023255813948</v>
      </c>
      <c r="J76" s="67">
        <v>0.64580000000000004</v>
      </c>
      <c r="K76" s="65">
        <v>0.62</v>
      </c>
      <c r="L76" s="65">
        <v>0.76</v>
      </c>
      <c r="M76" s="65">
        <v>0.48</v>
      </c>
      <c r="N76" s="65">
        <v>0.59375</v>
      </c>
      <c r="O76" s="126">
        <v>0.66666666666666663</v>
      </c>
      <c r="P76" s="117"/>
    </row>
    <row r="77" spans="2:28" x14ac:dyDescent="0.4">
      <c r="B77" s="229"/>
      <c r="C77" s="58">
        <v>2</v>
      </c>
      <c r="D77" s="62">
        <v>0.7762</v>
      </c>
      <c r="E77" s="61">
        <v>0.71</v>
      </c>
      <c r="F77" s="61">
        <v>0.85</v>
      </c>
      <c r="G77" s="61">
        <v>0.56999999999999995</v>
      </c>
      <c r="H77" s="61">
        <v>0.6640625</v>
      </c>
      <c r="I77" s="63">
        <v>0.79166666666666663</v>
      </c>
      <c r="J77" s="79">
        <v>0.62179999999999991</v>
      </c>
      <c r="K77" s="61">
        <v>0.58499999999999996</v>
      </c>
      <c r="L77" s="61">
        <v>0.71</v>
      </c>
      <c r="M77" s="61">
        <v>0.46</v>
      </c>
      <c r="N77" s="61">
        <v>0.56799999999999995</v>
      </c>
      <c r="O77" s="127">
        <v>0.61333333333333329</v>
      </c>
      <c r="P77" s="104"/>
    </row>
    <row r="78" spans="2:28" x14ac:dyDescent="0.4">
      <c r="B78" s="229"/>
      <c r="C78" s="58">
        <v>3</v>
      </c>
      <c r="D78" s="62">
        <v>0.73340000000000005</v>
      </c>
      <c r="E78" s="61">
        <v>0.66500000000000004</v>
      </c>
      <c r="F78" s="61">
        <v>0.73</v>
      </c>
      <c r="G78" s="61">
        <v>0.6</v>
      </c>
      <c r="H78" s="61">
        <v>0.64601769911504425</v>
      </c>
      <c r="I78" s="63">
        <v>0.68965517241379315</v>
      </c>
      <c r="J78" s="79">
        <v>0.73580000000000001</v>
      </c>
      <c r="K78" s="61">
        <v>0.67</v>
      </c>
      <c r="L78" s="61">
        <v>0.74</v>
      </c>
      <c r="M78" s="61">
        <v>0.6</v>
      </c>
      <c r="N78" s="61">
        <v>0.64912280701754388</v>
      </c>
      <c r="O78" s="127">
        <v>0.69767441860465118</v>
      </c>
      <c r="P78" s="104"/>
    </row>
    <row r="79" spans="2:28" x14ac:dyDescent="0.4">
      <c r="B79" s="229"/>
      <c r="C79" s="58">
        <v>4</v>
      </c>
      <c r="D79" s="62">
        <v>0.77669999999999995</v>
      </c>
      <c r="E79" s="61">
        <v>0.7</v>
      </c>
      <c r="F79" s="61">
        <v>0.79</v>
      </c>
      <c r="G79" s="61">
        <v>0.61</v>
      </c>
      <c r="H79" s="61">
        <v>0.66949152542372881</v>
      </c>
      <c r="I79" s="63">
        <v>0.74390243902439024</v>
      </c>
      <c r="J79" s="79">
        <v>0.65780000000000005</v>
      </c>
      <c r="K79" s="61">
        <v>0.63500000000000001</v>
      </c>
      <c r="L79" s="61">
        <v>0.76</v>
      </c>
      <c r="M79" s="61">
        <v>0.51</v>
      </c>
      <c r="N79" s="61">
        <v>0.60799999999999998</v>
      </c>
      <c r="O79" s="127">
        <v>0.68</v>
      </c>
      <c r="P79" s="104"/>
    </row>
    <row r="80" spans="2:28" ht="16.5" customHeight="1" x14ac:dyDescent="0.4">
      <c r="B80" s="229"/>
      <c r="C80" s="58">
        <v>5</v>
      </c>
      <c r="D80" s="62">
        <v>0.73550000000000004</v>
      </c>
      <c r="E80" s="61">
        <v>0.65</v>
      </c>
      <c r="F80" s="61">
        <v>0.86</v>
      </c>
      <c r="G80" s="61">
        <v>0.44</v>
      </c>
      <c r="H80" s="61">
        <v>0.60563380281690138</v>
      </c>
      <c r="I80" s="63">
        <v>0.75862068965517238</v>
      </c>
      <c r="J80" s="79">
        <v>0.68830000000000002</v>
      </c>
      <c r="K80" s="61">
        <v>0.63500000000000001</v>
      </c>
      <c r="L80" s="61">
        <v>0.68</v>
      </c>
      <c r="M80" s="61">
        <v>0.59</v>
      </c>
      <c r="N80" s="61">
        <v>0.62385321100917435</v>
      </c>
      <c r="O80" s="127">
        <v>0.64835164835164838</v>
      </c>
      <c r="P80" s="104"/>
    </row>
    <row r="81" spans="2:17" ht="17.25" customHeight="1" x14ac:dyDescent="0.4">
      <c r="B81" s="229"/>
      <c r="C81" s="58">
        <v>6</v>
      </c>
      <c r="D81" s="62">
        <v>0.72610000000000008</v>
      </c>
      <c r="E81" s="61">
        <v>0.63</v>
      </c>
      <c r="F81" s="61">
        <v>0.7</v>
      </c>
      <c r="G81" s="61">
        <v>0.56000000000000005</v>
      </c>
      <c r="H81" s="61">
        <v>0.61403508771929827</v>
      </c>
      <c r="I81" s="63">
        <v>0.65116279069767447</v>
      </c>
      <c r="J81" s="79">
        <v>0.63239999999999996</v>
      </c>
      <c r="K81" s="61">
        <v>0.59499999999999997</v>
      </c>
      <c r="L81" s="61">
        <v>0.69</v>
      </c>
      <c r="M81" s="61">
        <v>0.5</v>
      </c>
      <c r="N81" s="61">
        <v>0.57983193277310929</v>
      </c>
      <c r="O81" s="127">
        <v>0.61728395061728392</v>
      </c>
      <c r="P81" s="104"/>
    </row>
    <row r="82" spans="2:17" ht="17.25" customHeight="1" x14ac:dyDescent="0.4">
      <c r="B82" s="229"/>
      <c r="C82" s="58">
        <v>7</v>
      </c>
      <c r="D82" s="62">
        <v>0.75129999999999997</v>
      </c>
      <c r="E82" s="61">
        <v>0.69499999999999995</v>
      </c>
      <c r="F82" s="61">
        <v>0.84</v>
      </c>
      <c r="G82" s="61">
        <v>0.55000000000000004</v>
      </c>
      <c r="H82" s="61">
        <v>0.65116279069767447</v>
      </c>
      <c r="I82" s="63">
        <v>0.77464788732394363</v>
      </c>
      <c r="J82" s="79">
        <v>0.70509999999999995</v>
      </c>
      <c r="K82" s="61">
        <v>0.67500000000000004</v>
      </c>
      <c r="L82" s="61">
        <v>0.87</v>
      </c>
      <c r="M82" s="61">
        <v>0.48</v>
      </c>
      <c r="N82" s="61">
        <v>0.62589928057553956</v>
      </c>
      <c r="O82" s="127">
        <v>0.78688524590163933</v>
      </c>
      <c r="P82" s="104"/>
      <c r="Q82" s="100"/>
    </row>
    <row r="83" spans="2:17" ht="16.5" customHeight="1" x14ac:dyDescent="0.4">
      <c r="B83" s="229"/>
      <c r="C83" s="58">
        <v>8</v>
      </c>
      <c r="D83" s="62">
        <v>0.7208</v>
      </c>
      <c r="E83" s="61">
        <v>0.61499999999999999</v>
      </c>
      <c r="F83" s="61">
        <v>0.81</v>
      </c>
      <c r="G83" s="61">
        <v>0.42</v>
      </c>
      <c r="H83" s="61">
        <v>0.58273381294964033</v>
      </c>
      <c r="I83" s="63">
        <v>0.68852459016393441</v>
      </c>
      <c r="J83" s="79">
        <v>0.6804</v>
      </c>
      <c r="K83" s="61">
        <v>0.66500000000000004</v>
      </c>
      <c r="L83" s="61">
        <v>0.86</v>
      </c>
      <c r="M83" s="61">
        <v>0.47</v>
      </c>
      <c r="N83" s="61">
        <v>0.61870503597122306</v>
      </c>
      <c r="O83" s="127">
        <v>0.77049180327868849</v>
      </c>
      <c r="P83" s="104"/>
    </row>
    <row r="84" spans="2:17" ht="16.5" customHeight="1" x14ac:dyDescent="0.4">
      <c r="B84" s="229"/>
      <c r="C84" s="58">
        <v>9</v>
      </c>
      <c r="D84" s="62">
        <v>0.7329</v>
      </c>
      <c r="E84" s="61">
        <v>0.69499999999999995</v>
      </c>
      <c r="F84" s="61">
        <v>0.84</v>
      </c>
      <c r="G84" s="61">
        <v>0.55000000000000004</v>
      </c>
      <c r="H84" s="61">
        <v>0.65116279069767447</v>
      </c>
      <c r="I84" s="63">
        <v>0.77464788732394363</v>
      </c>
      <c r="J84" s="79">
        <v>0.62080000000000002</v>
      </c>
      <c r="K84" s="61">
        <v>0.61</v>
      </c>
      <c r="L84" s="61">
        <v>0.77</v>
      </c>
      <c r="M84" s="61">
        <v>0.45</v>
      </c>
      <c r="N84" s="61">
        <v>0.58333333333333337</v>
      </c>
      <c r="O84" s="127">
        <v>0.66176470588235292</v>
      </c>
      <c r="P84" s="104"/>
    </row>
    <row r="85" spans="2:17" ht="16.5" customHeight="1" x14ac:dyDescent="0.4">
      <c r="B85" s="229"/>
      <c r="C85" s="58">
        <v>10</v>
      </c>
      <c r="D85" s="62">
        <v>0.71299999999999997</v>
      </c>
      <c r="E85" s="61">
        <v>0.66</v>
      </c>
      <c r="F85" s="61">
        <v>0.77</v>
      </c>
      <c r="G85" s="61">
        <v>0.55000000000000004</v>
      </c>
      <c r="H85" s="61">
        <v>0.63114754098360659</v>
      </c>
      <c r="I85" s="63">
        <v>0.70512820512820518</v>
      </c>
      <c r="J85" s="79">
        <v>0.63840000000000008</v>
      </c>
      <c r="K85" s="61">
        <v>0.6</v>
      </c>
      <c r="L85" s="61">
        <v>0.71</v>
      </c>
      <c r="M85" s="61">
        <v>0.49</v>
      </c>
      <c r="N85" s="61">
        <v>0.58196721311475408</v>
      </c>
      <c r="O85" s="127">
        <v>0.62820512820512819</v>
      </c>
      <c r="P85" s="104"/>
    </row>
    <row r="86" spans="2:17" ht="16.5" customHeight="1" thickBot="1" x14ac:dyDescent="0.45">
      <c r="B86" s="230"/>
      <c r="C86" s="52" t="s">
        <v>12</v>
      </c>
      <c r="D86" s="69" t="s">
        <v>159</v>
      </c>
      <c r="E86" s="70" t="s">
        <v>160</v>
      </c>
      <c r="F86" s="70" t="s">
        <v>161</v>
      </c>
      <c r="G86" s="70" t="s">
        <v>86</v>
      </c>
      <c r="H86" s="70" t="s">
        <v>162</v>
      </c>
      <c r="I86" s="71" t="s">
        <v>163</v>
      </c>
      <c r="J86" s="77" t="s">
        <v>168</v>
      </c>
      <c r="K86" s="70" t="s">
        <v>169</v>
      </c>
      <c r="L86" s="70" t="s">
        <v>170</v>
      </c>
      <c r="M86" s="70" t="s">
        <v>87</v>
      </c>
      <c r="N86" s="70" t="s">
        <v>171</v>
      </c>
      <c r="O86" s="130" t="s">
        <v>172</v>
      </c>
      <c r="P86" s="118">
        <v>2.3908817587148899E-4</v>
      </c>
    </row>
    <row r="87" spans="2:17" ht="16.5" customHeight="1" x14ac:dyDescent="0.4">
      <c r="B87" s="228" t="s">
        <v>9</v>
      </c>
      <c r="C87" s="57">
        <v>1</v>
      </c>
      <c r="D87" s="64">
        <v>0.77100000000000002</v>
      </c>
      <c r="E87" s="65">
        <v>0.68500000000000005</v>
      </c>
      <c r="F87" s="65">
        <v>0.8</v>
      </c>
      <c r="G87" s="42">
        <v>0.56999999999999995</v>
      </c>
      <c r="H87" s="65">
        <v>0.65040650406504064</v>
      </c>
      <c r="I87" s="43">
        <v>0.74025974025974028</v>
      </c>
      <c r="J87" s="67">
        <v>0.62580000000000002</v>
      </c>
      <c r="K87" s="65">
        <v>0.6</v>
      </c>
      <c r="L87" s="65">
        <v>0.73</v>
      </c>
      <c r="M87" s="65">
        <v>0.47</v>
      </c>
      <c r="N87" s="65">
        <v>0.57936507936507942</v>
      </c>
      <c r="O87" s="126">
        <v>0.63513513513513509</v>
      </c>
      <c r="P87" s="104"/>
    </row>
    <row r="88" spans="2:17" ht="16.5" customHeight="1" x14ac:dyDescent="0.4">
      <c r="B88" s="229"/>
      <c r="C88" s="58">
        <v>2</v>
      </c>
      <c r="D88" s="62">
        <v>0.7881999999999999</v>
      </c>
      <c r="E88" s="61">
        <v>0.69499999999999995</v>
      </c>
      <c r="F88" s="61">
        <v>0.84</v>
      </c>
      <c r="G88" s="40">
        <v>0.55000000000000004</v>
      </c>
      <c r="H88" s="61">
        <v>0.65116279069767447</v>
      </c>
      <c r="I88" s="41">
        <v>0.77464788732394363</v>
      </c>
      <c r="J88" s="79">
        <v>0.69359999999999999</v>
      </c>
      <c r="K88" s="61">
        <v>0.65</v>
      </c>
      <c r="L88" s="61">
        <v>0.73</v>
      </c>
      <c r="M88" s="61">
        <v>0.56999999999999995</v>
      </c>
      <c r="N88" s="61">
        <v>0.62931034482758619</v>
      </c>
      <c r="O88" s="127">
        <v>0.6785714285714286</v>
      </c>
      <c r="P88" s="104"/>
    </row>
    <row r="89" spans="2:17" ht="16.5" customHeight="1" x14ac:dyDescent="0.4">
      <c r="B89" s="229"/>
      <c r="C89" s="58">
        <v>3</v>
      </c>
      <c r="D89" s="62">
        <v>0.78149999999999997</v>
      </c>
      <c r="E89" s="61">
        <v>0.69</v>
      </c>
      <c r="F89" s="61">
        <v>0.82</v>
      </c>
      <c r="G89" s="40">
        <v>0.56000000000000005</v>
      </c>
      <c r="H89" s="61">
        <v>0.65079365079365081</v>
      </c>
      <c r="I89" s="41">
        <v>0.7567567567567568</v>
      </c>
      <c r="J89" s="79">
        <v>0.77929999999999999</v>
      </c>
      <c r="K89" s="61">
        <v>0.69</v>
      </c>
      <c r="L89" s="61">
        <v>0.82</v>
      </c>
      <c r="M89" s="61">
        <v>0.56000000000000005</v>
      </c>
      <c r="N89" s="61">
        <v>0.65079365079365081</v>
      </c>
      <c r="O89" s="127">
        <v>0.7567567567567568</v>
      </c>
      <c r="P89" s="104"/>
    </row>
    <row r="90" spans="2:17" ht="16.5" customHeight="1" x14ac:dyDescent="0.4">
      <c r="B90" s="229"/>
      <c r="C90" s="58">
        <v>4</v>
      </c>
      <c r="D90" s="62">
        <v>0.76375000000000015</v>
      </c>
      <c r="E90" s="61">
        <v>0.7</v>
      </c>
      <c r="F90" s="61">
        <v>0.86</v>
      </c>
      <c r="G90" s="40">
        <v>0.54</v>
      </c>
      <c r="H90" s="61">
        <v>0.65151515151515149</v>
      </c>
      <c r="I90" s="41">
        <v>0.79411764705882348</v>
      </c>
      <c r="J90" s="79">
        <v>0.69699999999999995</v>
      </c>
      <c r="K90" s="61">
        <v>0.65</v>
      </c>
      <c r="L90" s="61">
        <v>0.79</v>
      </c>
      <c r="M90" s="61">
        <v>0.51</v>
      </c>
      <c r="N90" s="61">
        <v>0.6171875</v>
      </c>
      <c r="O90" s="127">
        <v>0.70833333333333337</v>
      </c>
      <c r="P90" s="104"/>
    </row>
    <row r="91" spans="2:17" ht="16.5" customHeight="1" x14ac:dyDescent="0.4">
      <c r="B91" s="229"/>
      <c r="C91" s="58">
        <v>5</v>
      </c>
      <c r="D91" s="62">
        <v>0.79199999999999993</v>
      </c>
      <c r="E91" s="61">
        <v>0.65</v>
      </c>
      <c r="F91" s="61">
        <v>0.95</v>
      </c>
      <c r="G91" s="40">
        <v>0.35</v>
      </c>
      <c r="H91" s="61">
        <v>0.59375</v>
      </c>
      <c r="I91" s="41">
        <v>0.875</v>
      </c>
      <c r="J91" s="79">
        <v>0.6903999999999999</v>
      </c>
      <c r="K91" s="61">
        <v>0.65</v>
      </c>
      <c r="L91" s="61">
        <v>0.71</v>
      </c>
      <c r="M91" s="61">
        <v>0.59</v>
      </c>
      <c r="N91" s="61">
        <v>0.6339285714285714</v>
      </c>
      <c r="O91" s="127">
        <v>0.67045454545454541</v>
      </c>
      <c r="P91" s="104"/>
    </row>
    <row r="92" spans="2:17" ht="16.5" customHeight="1" x14ac:dyDescent="0.4">
      <c r="B92" s="229"/>
      <c r="C92" s="58">
        <v>6</v>
      </c>
      <c r="D92" s="62">
        <v>0.79269999999999996</v>
      </c>
      <c r="E92" s="61">
        <v>0.72</v>
      </c>
      <c r="F92" s="61">
        <v>0.89</v>
      </c>
      <c r="G92" s="40">
        <v>0.55000000000000004</v>
      </c>
      <c r="H92" s="61">
        <v>0.66417910447761197</v>
      </c>
      <c r="I92" s="41">
        <v>0.83333333333333337</v>
      </c>
      <c r="J92" s="79">
        <v>0.67469999999999997</v>
      </c>
      <c r="K92" s="61">
        <v>0.625</v>
      </c>
      <c r="L92" s="61">
        <v>0.66</v>
      </c>
      <c r="M92" s="61">
        <v>0.59</v>
      </c>
      <c r="N92" s="61">
        <v>0.61682242990654201</v>
      </c>
      <c r="O92" s="127">
        <v>0.63440860215053763</v>
      </c>
      <c r="P92" s="104"/>
    </row>
    <row r="93" spans="2:17" ht="17.25" customHeight="1" x14ac:dyDescent="0.4">
      <c r="B93" s="229"/>
      <c r="C93" s="58">
        <v>7</v>
      </c>
      <c r="D93" s="62">
        <v>0.75070000000000003</v>
      </c>
      <c r="E93" s="61">
        <v>0.72499999999999998</v>
      </c>
      <c r="F93" s="61">
        <v>0.84</v>
      </c>
      <c r="G93" s="40">
        <v>0.61</v>
      </c>
      <c r="H93" s="61">
        <v>0.68292682926829273</v>
      </c>
      <c r="I93" s="41">
        <v>0.79220779220779225</v>
      </c>
      <c r="J93" s="79">
        <v>0.62390000000000001</v>
      </c>
      <c r="K93" s="61">
        <v>0.59499999999999997</v>
      </c>
      <c r="L93" s="61">
        <v>0.78</v>
      </c>
      <c r="M93" s="61">
        <v>0.41</v>
      </c>
      <c r="N93" s="61">
        <v>0.56934306569343063</v>
      </c>
      <c r="O93" s="127">
        <v>0.65079365079365081</v>
      </c>
      <c r="P93" s="104"/>
    </row>
    <row r="94" spans="2:17" ht="16.5" customHeight="1" x14ac:dyDescent="0.4">
      <c r="B94" s="229"/>
      <c r="C94" s="58">
        <v>8</v>
      </c>
      <c r="D94" s="62">
        <v>0.78160000000000007</v>
      </c>
      <c r="E94" s="61">
        <v>0.68</v>
      </c>
      <c r="F94" s="61">
        <v>0.95</v>
      </c>
      <c r="G94" s="40">
        <v>0.41</v>
      </c>
      <c r="H94" s="61">
        <v>0.61688311688311692</v>
      </c>
      <c r="I94" s="41">
        <v>0.89130434782608692</v>
      </c>
      <c r="J94" s="79">
        <v>0.71410000000000007</v>
      </c>
      <c r="K94" s="61">
        <v>0.67500000000000004</v>
      </c>
      <c r="L94" s="61">
        <v>0.8</v>
      </c>
      <c r="M94" s="61">
        <v>0.55000000000000004</v>
      </c>
      <c r="N94" s="61">
        <v>0.64</v>
      </c>
      <c r="O94" s="127">
        <v>0.73333333333333328</v>
      </c>
      <c r="P94" s="104"/>
    </row>
    <row r="95" spans="2:17" ht="16.5" customHeight="1" x14ac:dyDescent="0.4">
      <c r="B95" s="229"/>
      <c r="C95" s="58">
        <v>9</v>
      </c>
      <c r="D95" s="62">
        <v>0.78459999999999996</v>
      </c>
      <c r="E95" s="61">
        <v>0.69</v>
      </c>
      <c r="F95" s="61">
        <v>0.83</v>
      </c>
      <c r="G95" s="40">
        <v>0.55000000000000004</v>
      </c>
      <c r="H95" s="61">
        <v>0.6484375</v>
      </c>
      <c r="I95" s="41">
        <v>0.76388888888888884</v>
      </c>
      <c r="J95" s="79">
        <v>0.61340000000000006</v>
      </c>
      <c r="K95" s="61">
        <v>0.57999999999999996</v>
      </c>
      <c r="L95" s="61">
        <v>0.66</v>
      </c>
      <c r="M95" s="61">
        <v>0.5</v>
      </c>
      <c r="N95" s="61">
        <v>0.56896551724137934</v>
      </c>
      <c r="O95" s="127">
        <v>0.59523809523809523</v>
      </c>
      <c r="P95" s="104"/>
    </row>
    <row r="96" spans="2:17" ht="16.5" customHeight="1" x14ac:dyDescent="0.4">
      <c r="B96" s="229"/>
      <c r="C96" s="58">
        <v>10</v>
      </c>
      <c r="D96" s="62">
        <v>0.80269999999999997</v>
      </c>
      <c r="E96" s="61">
        <v>0.69</v>
      </c>
      <c r="F96" s="61">
        <v>0.9</v>
      </c>
      <c r="G96" s="40">
        <v>0.48</v>
      </c>
      <c r="H96" s="61">
        <v>0.63380281690140849</v>
      </c>
      <c r="I96" s="41">
        <v>0.82758620689655171</v>
      </c>
      <c r="J96" s="79">
        <v>0.63519999999999999</v>
      </c>
      <c r="K96" s="61">
        <v>0.6</v>
      </c>
      <c r="L96" s="61">
        <v>0.68</v>
      </c>
      <c r="M96" s="61">
        <v>0.52</v>
      </c>
      <c r="N96" s="61">
        <v>0.58620689655172409</v>
      </c>
      <c r="O96" s="127">
        <v>0.61904761904761907</v>
      </c>
      <c r="P96" s="104"/>
    </row>
    <row r="97" spans="2:16" ht="16.5" customHeight="1" thickBot="1" x14ac:dyDescent="0.45">
      <c r="B97" s="230"/>
      <c r="C97" s="52" t="s">
        <v>11</v>
      </c>
      <c r="D97" s="72" t="s">
        <v>147</v>
      </c>
      <c r="E97" s="73" t="s">
        <v>148</v>
      </c>
      <c r="F97" s="73" t="s">
        <v>149</v>
      </c>
      <c r="G97" s="73" t="s">
        <v>150</v>
      </c>
      <c r="H97" s="73" t="s">
        <v>151</v>
      </c>
      <c r="I97" s="74" t="s">
        <v>152</v>
      </c>
      <c r="J97" s="78" t="s">
        <v>177</v>
      </c>
      <c r="K97" s="73" t="s">
        <v>178</v>
      </c>
      <c r="L97" s="73" t="s">
        <v>179</v>
      </c>
      <c r="M97" s="73" t="s">
        <v>180</v>
      </c>
      <c r="N97" s="73" t="s">
        <v>181</v>
      </c>
      <c r="O97" s="131" t="s">
        <v>182</v>
      </c>
      <c r="P97" s="118">
        <v>5.6583812957932699E-5</v>
      </c>
    </row>
    <row r="98" spans="2:16" ht="16.5" customHeight="1" x14ac:dyDescent="0.4">
      <c r="B98" s="222" t="s">
        <v>893</v>
      </c>
      <c r="C98" s="57">
        <v>1</v>
      </c>
      <c r="D98" s="64">
        <v>0.76979999999999993</v>
      </c>
      <c r="E98" s="65">
        <v>0.64500000000000002</v>
      </c>
      <c r="F98" s="65">
        <v>0.9</v>
      </c>
      <c r="G98" s="65">
        <v>0.39</v>
      </c>
      <c r="H98" s="65">
        <v>0.59602649006622521</v>
      </c>
      <c r="I98" s="66">
        <v>0.79591836734693877</v>
      </c>
      <c r="J98" s="67">
        <v>0.63749999999999996</v>
      </c>
      <c r="K98" s="65">
        <v>0.6</v>
      </c>
      <c r="L98" s="65">
        <v>0.79</v>
      </c>
      <c r="M98" s="65">
        <v>0.41</v>
      </c>
      <c r="N98" s="65">
        <v>0.57246376811594202</v>
      </c>
      <c r="O98" s="126">
        <v>0.66129032258064513</v>
      </c>
      <c r="P98" s="104"/>
    </row>
    <row r="99" spans="2:16" ht="16.5" customHeight="1" x14ac:dyDescent="0.4">
      <c r="B99" s="220"/>
      <c r="C99" s="58">
        <v>2</v>
      </c>
      <c r="D99" s="62">
        <v>0.71279999999999999</v>
      </c>
      <c r="E99" s="61">
        <v>0.63500000000000001</v>
      </c>
      <c r="F99" s="61">
        <v>0.71</v>
      </c>
      <c r="G99" s="61">
        <v>0.56000000000000005</v>
      </c>
      <c r="H99" s="61">
        <v>0.61739130434782608</v>
      </c>
      <c r="I99" s="63">
        <v>0.6588235294117647</v>
      </c>
      <c r="J99" s="79">
        <v>0.6421</v>
      </c>
      <c r="K99" s="61">
        <v>0.625</v>
      </c>
      <c r="L99" s="61">
        <v>0.65</v>
      </c>
      <c r="M99" s="61">
        <v>0.6</v>
      </c>
      <c r="N99" s="61">
        <v>0.61904761904761907</v>
      </c>
      <c r="O99" s="127">
        <v>0.63157894736842102</v>
      </c>
      <c r="P99" s="104"/>
    </row>
    <row r="100" spans="2:16" ht="16.5" customHeight="1" x14ac:dyDescent="0.4">
      <c r="B100" s="220"/>
      <c r="C100" s="58">
        <v>3</v>
      </c>
      <c r="D100" s="62">
        <v>0.74270000000000003</v>
      </c>
      <c r="E100" s="61">
        <v>0.66500000000000004</v>
      </c>
      <c r="F100" s="61">
        <v>0.76</v>
      </c>
      <c r="G100" s="61">
        <v>0.56999999999999995</v>
      </c>
      <c r="H100" s="61">
        <v>0.6386554621848739</v>
      </c>
      <c r="I100" s="63">
        <v>0.70370370370370372</v>
      </c>
      <c r="J100" s="79">
        <v>0.63150000000000006</v>
      </c>
      <c r="K100" s="61">
        <v>0.56000000000000005</v>
      </c>
      <c r="L100" s="61">
        <v>0.83</v>
      </c>
      <c r="M100" s="61">
        <v>0.28999999999999998</v>
      </c>
      <c r="N100" s="61">
        <v>0.53896103896103897</v>
      </c>
      <c r="O100" s="127">
        <v>0.63043478260869568</v>
      </c>
      <c r="P100" s="104"/>
    </row>
    <row r="101" spans="2:16" ht="16.5" customHeight="1" x14ac:dyDescent="0.4">
      <c r="B101" s="220"/>
      <c r="C101" s="58">
        <v>4</v>
      </c>
      <c r="D101" s="62">
        <v>0.75759999999999994</v>
      </c>
      <c r="E101" s="61">
        <v>0.69499999999999995</v>
      </c>
      <c r="F101" s="61">
        <v>0.78</v>
      </c>
      <c r="G101" s="61">
        <v>0.61</v>
      </c>
      <c r="H101" s="61">
        <v>0.66666666666666663</v>
      </c>
      <c r="I101" s="63">
        <v>0.73493975903614461</v>
      </c>
      <c r="J101" s="79">
        <v>0.63470000000000004</v>
      </c>
      <c r="K101" s="61">
        <v>0.57999999999999996</v>
      </c>
      <c r="L101" s="61">
        <v>0.62</v>
      </c>
      <c r="M101" s="61">
        <v>0.54</v>
      </c>
      <c r="N101" s="61">
        <v>0.57407407407407407</v>
      </c>
      <c r="O101" s="127">
        <v>0.58695652173913049</v>
      </c>
      <c r="P101" s="104"/>
    </row>
    <row r="102" spans="2:16" ht="16.5" customHeight="1" x14ac:dyDescent="0.4">
      <c r="B102" s="220"/>
      <c r="C102" s="58">
        <v>5</v>
      </c>
      <c r="D102" s="62">
        <v>0.77369999999999994</v>
      </c>
      <c r="E102" s="61">
        <v>0.73499999999999999</v>
      </c>
      <c r="F102" s="61">
        <v>0.75</v>
      </c>
      <c r="G102" s="61">
        <v>0.72</v>
      </c>
      <c r="H102" s="61">
        <v>0.72815533980582525</v>
      </c>
      <c r="I102" s="63">
        <v>0.74226804123711343</v>
      </c>
      <c r="J102" s="79">
        <v>0.6361</v>
      </c>
      <c r="K102" s="61">
        <v>0.60499999999999998</v>
      </c>
      <c r="L102" s="61">
        <v>0.51</v>
      </c>
      <c r="M102" s="61">
        <v>0.7</v>
      </c>
      <c r="N102" s="61">
        <v>0.62962962962962965</v>
      </c>
      <c r="O102" s="127">
        <v>0.58823529411764708</v>
      </c>
      <c r="P102" s="104"/>
    </row>
    <row r="103" spans="2:16" ht="16.5" customHeight="1" x14ac:dyDescent="0.4">
      <c r="B103" s="220"/>
      <c r="C103" s="58">
        <v>6</v>
      </c>
      <c r="D103" s="62">
        <v>0.77859999999999996</v>
      </c>
      <c r="E103" s="61">
        <v>0.67500000000000004</v>
      </c>
      <c r="F103" s="61">
        <v>0.85</v>
      </c>
      <c r="G103" s="61">
        <v>0.5</v>
      </c>
      <c r="H103" s="61">
        <v>0.62962962962962965</v>
      </c>
      <c r="I103" s="63">
        <v>0.76923076923076927</v>
      </c>
      <c r="J103" s="79">
        <v>0.64360000000000006</v>
      </c>
      <c r="K103" s="61">
        <v>0.6</v>
      </c>
      <c r="L103" s="61">
        <v>0.76</v>
      </c>
      <c r="M103" s="61">
        <v>0.44</v>
      </c>
      <c r="N103" s="61">
        <v>0.5757575757575758</v>
      </c>
      <c r="O103" s="127">
        <v>0.6470588235294118</v>
      </c>
      <c r="P103" s="104"/>
    </row>
    <row r="104" spans="2:16" ht="17.25" customHeight="1" x14ac:dyDescent="0.4">
      <c r="B104" s="220"/>
      <c r="C104" s="58">
        <v>7</v>
      </c>
      <c r="D104" s="62">
        <v>0.73280000000000001</v>
      </c>
      <c r="E104" s="61">
        <v>0.67</v>
      </c>
      <c r="F104" s="61">
        <v>0.76</v>
      </c>
      <c r="G104" s="61">
        <v>0.57999999999999996</v>
      </c>
      <c r="H104" s="61">
        <v>0.64406779661016944</v>
      </c>
      <c r="I104" s="63">
        <v>0.70731707317073167</v>
      </c>
      <c r="J104" s="79">
        <v>0.65759999999999996</v>
      </c>
      <c r="K104" s="61">
        <v>0.54500000000000004</v>
      </c>
      <c r="L104" s="61">
        <v>0.97</v>
      </c>
      <c r="M104" s="61">
        <v>0.12</v>
      </c>
      <c r="N104" s="61">
        <v>0.5243243243243243</v>
      </c>
      <c r="O104" s="127">
        <v>0.8</v>
      </c>
      <c r="P104" s="104"/>
    </row>
    <row r="105" spans="2:16" ht="16.5" customHeight="1" x14ac:dyDescent="0.4">
      <c r="B105" s="220"/>
      <c r="C105" s="58">
        <v>8</v>
      </c>
      <c r="D105" s="62">
        <v>0.76460000000000006</v>
      </c>
      <c r="E105" s="61">
        <v>0.7</v>
      </c>
      <c r="F105" s="61">
        <v>0.82</v>
      </c>
      <c r="G105" s="61">
        <v>0.57999999999999996</v>
      </c>
      <c r="H105" s="61">
        <v>0.66129032258064513</v>
      </c>
      <c r="I105" s="63">
        <v>0.76315789473684215</v>
      </c>
      <c r="J105" s="79">
        <v>0.65920000000000001</v>
      </c>
      <c r="K105" s="61">
        <v>0.52500000000000002</v>
      </c>
      <c r="L105" s="61">
        <v>0.99</v>
      </c>
      <c r="M105" s="61">
        <v>0.06</v>
      </c>
      <c r="N105" s="61">
        <v>0.51295336787564771</v>
      </c>
      <c r="O105" s="127">
        <v>0.8571428571428571</v>
      </c>
      <c r="P105" s="104"/>
    </row>
    <row r="106" spans="2:16" ht="16.5" customHeight="1" x14ac:dyDescent="0.4">
      <c r="B106" s="220"/>
      <c r="C106" s="58">
        <v>9</v>
      </c>
      <c r="D106" s="62">
        <v>0.75009999999999999</v>
      </c>
      <c r="E106" s="61">
        <v>0.67500000000000004</v>
      </c>
      <c r="F106" s="61">
        <v>0.79</v>
      </c>
      <c r="G106" s="61">
        <v>0.56000000000000005</v>
      </c>
      <c r="H106" s="61">
        <v>0.64227642276422769</v>
      </c>
      <c r="I106" s="63">
        <v>0.72727272727272729</v>
      </c>
      <c r="J106" s="79">
        <v>0.62819999999999998</v>
      </c>
      <c r="K106" s="61">
        <v>0.55000000000000004</v>
      </c>
      <c r="L106" s="61">
        <v>0.9</v>
      </c>
      <c r="M106" s="61">
        <v>0.2</v>
      </c>
      <c r="N106" s="61">
        <v>0.52941176470588236</v>
      </c>
      <c r="O106" s="127">
        <v>0.66666666666666663</v>
      </c>
      <c r="P106" s="104"/>
    </row>
    <row r="107" spans="2:16" ht="16.5" customHeight="1" x14ac:dyDescent="0.4">
      <c r="B107" s="220"/>
      <c r="C107" s="58">
        <v>10</v>
      </c>
      <c r="D107" s="62">
        <v>0.80009999999999992</v>
      </c>
      <c r="E107" s="61">
        <v>0.71</v>
      </c>
      <c r="F107" s="61">
        <v>0.69</v>
      </c>
      <c r="G107" s="61">
        <v>0.73</v>
      </c>
      <c r="H107" s="61">
        <v>0.71875</v>
      </c>
      <c r="I107" s="63">
        <v>0.70192307692307687</v>
      </c>
      <c r="J107" s="79">
        <v>0.6362000000000001</v>
      </c>
      <c r="K107" s="61">
        <v>0.57499999999999996</v>
      </c>
      <c r="L107" s="61">
        <v>0.53</v>
      </c>
      <c r="M107" s="61">
        <v>0.62</v>
      </c>
      <c r="N107" s="61">
        <v>0.58241758241758246</v>
      </c>
      <c r="O107" s="127">
        <v>0.56880733944954132</v>
      </c>
      <c r="P107" s="104"/>
    </row>
    <row r="108" spans="2:16" ht="16.5" customHeight="1" thickBot="1" x14ac:dyDescent="0.45">
      <c r="B108" s="221"/>
      <c r="C108" s="52" t="s">
        <v>11</v>
      </c>
      <c r="D108" s="72" t="s">
        <v>651</v>
      </c>
      <c r="E108" s="73" t="s">
        <v>137</v>
      </c>
      <c r="F108" s="73" t="s">
        <v>138</v>
      </c>
      <c r="G108" s="73" t="s">
        <v>139</v>
      </c>
      <c r="H108" s="73" t="s">
        <v>140</v>
      </c>
      <c r="I108" s="74" t="s">
        <v>141</v>
      </c>
      <c r="J108" s="78" t="s">
        <v>124</v>
      </c>
      <c r="K108" s="73" t="s">
        <v>125</v>
      </c>
      <c r="L108" s="73" t="s">
        <v>126</v>
      </c>
      <c r="M108" s="73" t="s">
        <v>127</v>
      </c>
      <c r="N108" s="73" t="s">
        <v>128</v>
      </c>
      <c r="O108" s="131" t="s">
        <v>129</v>
      </c>
      <c r="P108" s="119">
        <v>3.6094770220833503E-2</v>
      </c>
    </row>
    <row r="109" spans="2:16" ht="16.5" customHeight="1" x14ac:dyDescent="0.4">
      <c r="B109" s="226" t="s">
        <v>894</v>
      </c>
      <c r="C109" s="22">
        <v>1</v>
      </c>
      <c r="D109" s="24">
        <v>0.57089999999999996</v>
      </c>
      <c r="E109" s="65">
        <v>0.49875311700000002</v>
      </c>
      <c r="F109" s="65">
        <v>0.995024876</v>
      </c>
      <c r="G109" s="65">
        <v>0</v>
      </c>
      <c r="H109" s="65">
        <v>0.49875311700000002</v>
      </c>
      <c r="I109" s="66">
        <v>0</v>
      </c>
      <c r="J109" s="14">
        <v>0.62919999999999998</v>
      </c>
      <c r="K109" s="65">
        <v>0.49875311700000002</v>
      </c>
      <c r="L109" s="65">
        <v>0.995024876</v>
      </c>
      <c r="M109" s="65">
        <v>0</v>
      </c>
      <c r="N109" s="65">
        <v>0.49875311700000002</v>
      </c>
      <c r="O109" s="66">
        <v>0</v>
      </c>
      <c r="P109" s="107"/>
    </row>
    <row r="110" spans="2:16" ht="16.5" customHeight="1" x14ac:dyDescent="0.4">
      <c r="B110" s="220"/>
      <c r="C110" s="23">
        <v>2</v>
      </c>
      <c r="D110" s="25">
        <v>0.60270000000000001</v>
      </c>
      <c r="E110" s="61">
        <v>0.49875311700000002</v>
      </c>
      <c r="F110" s="61">
        <v>0.995024876</v>
      </c>
      <c r="G110" s="61">
        <v>0</v>
      </c>
      <c r="H110" s="61">
        <v>0.49875311700000002</v>
      </c>
      <c r="I110" s="63">
        <v>0</v>
      </c>
      <c r="J110" s="17">
        <v>0.62344999999999995</v>
      </c>
      <c r="K110" s="61">
        <v>0.49875311700000002</v>
      </c>
      <c r="L110" s="61">
        <v>0.995024876</v>
      </c>
      <c r="M110" s="61">
        <v>0</v>
      </c>
      <c r="N110" s="61">
        <v>0.49875311700000002</v>
      </c>
      <c r="O110" s="63">
        <v>0</v>
      </c>
      <c r="P110" s="107"/>
    </row>
    <row r="111" spans="2:16" ht="16.5" customHeight="1" x14ac:dyDescent="0.4">
      <c r="B111" s="220"/>
      <c r="C111" s="23">
        <v>3</v>
      </c>
      <c r="D111" s="25">
        <v>0.61909999999999998</v>
      </c>
      <c r="E111" s="61">
        <v>0.49875311700000002</v>
      </c>
      <c r="F111" s="61">
        <v>0.995024876</v>
      </c>
      <c r="G111" s="61">
        <v>0</v>
      </c>
      <c r="H111" s="61">
        <v>0.49875311700000002</v>
      </c>
      <c r="I111" s="63">
        <v>0</v>
      </c>
      <c r="J111" s="17">
        <v>0.63759999999999994</v>
      </c>
      <c r="K111" s="61">
        <v>0.52867830400000004</v>
      </c>
      <c r="L111" s="61">
        <v>0.995024876</v>
      </c>
      <c r="M111" s="61">
        <v>5.9701493000000001E-2</v>
      </c>
      <c r="N111" s="61">
        <v>0.51413881699999997</v>
      </c>
      <c r="O111" s="63">
        <v>0.92307692299999999</v>
      </c>
      <c r="P111" s="107"/>
    </row>
    <row r="112" spans="2:16" ht="16.5" customHeight="1" x14ac:dyDescent="0.4">
      <c r="B112" s="220"/>
      <c r="C112" s="23">
        <v>4</v>
      </c>
      <c r="D112" s="25">
        <v>0.61950000000000005</v>
      </c>
      <c r="E112" s="61">
        <v>0.49875311700000002</v>
      </c>
      <c r="F112" s="61">
        <v>0.995024876</v>
      </c>
      <c r="G112" s="61">
        <v>0</v>
      </c>
      <c r="H112" s="61">
        <v>0.49875311700000002</v>
      </c>
      <c r="I112" s="63">
        <v>0</v>
      </c>
      <c r="J112" s="17">
        <v>0.64529999999999998</v>
      </c>
      <c r="K112" s="61">
        <v>0.49875311700000002</v>
      </c>
      <c r="L112" s="61">
        <v>0.995024876</v>
      </c>
      <c r="M112" s="61">
        <v>0</v>
      </c>
      <c r="N112" s="61">
        <v>0.49875311700000002</v>
      </c>
      <c r="O112" s="63">
        <v>0</v>
      </c>
      <c r="P112" s="107"/>
    </row>
    <row r="113" spans="2:28" ht="16.5" customHeight="1" x14ac:dyDescent="0.4">
      <c r="B113" s="220"/>
      <c r="C113" s="23">
        <v>5</v>
      </c>
      <c r="D113" s="25">
        <v>0.63570000000000004</v>
      </c>
      <c r="E113" s="61">
        <v>0.49875311700000002</v>
      </c>
      <c r="F113" s="61">
        <v>0.995024876</v>
      </c>
      <c r="G113" s="61">
        <v>0</v>
      </c>
      <c r="H113" s="61">
        <v>0.49875311700000002</v>
      </c>
      <c r="I113" s="63">
        <v>0</v>
      </c>
      <c r="J113" s="17">
        <v>0.62390000000000001</v>
      </c>
      <c r="K113" s="61">
        <v>0.57356608499999995</v>
      </c>
      <c r="L113" s="61">
        <v>0.97512437799999996</v>
      </c>
      <c r="M113" s="61">
        <v>0.16915422899999999</v>
      </c>
      <c r="N113" s="61">
        <v>0.53994490399999995</v>
      </c>
      <c r="O113" s="63">
        <v>0.87179487200000005</v>
      </c>
      <c r="P113" s="107"/>
    </row>
    <row r="114" spans="2:28" ht="16.5" customHeight="1" x14ac:dyDescent="0.4">
      <c r="B114" s="220"/>
      <c r="C114" s="23">
        <v>6</v>
      </c>
      <c r="D114" s="25">
        <v>0.64180000000000004</v>
      </c>
      <c r="E114" s="61">
        <v>0.49875311700000002</v>
      </c>
      <c r="F114" s="61">
        <v>0.995024876</v>
      </c>
      <c r="G114" s="61">
        <v>0</v>
      </c>
      <c r="H114" s="61">
        <v>0.49875311700000002</v>
      </c>
      <c r="I114" s="63">
        <v>0</v>
      </c>
      <c r="J114" s="17">
        <v>0.60140000000000005</v>
      </c>
      <c r="K114" s="61">
        <v>0.49875311700000002</v>
      </c>
      <c r="L114" s="61">
        <v>0.995024876</v>
      </c>
      <c r="M114" s="61">
        <v>0</v>
      </c>
      <c r="N114" s="61">
        <v>0.49875311700000002</v>
      </c>
      <c r="O114" s="63">
        <v>0</v>
      </c>
      <c r="P114" s="107"/>
    </row>
    <row r="115" spans="2:28" ht="17.25" customHeight="1" x14ac:dyDescent="0.4">
      <c r="B115" s="220"/>
      <c r="C115" s="23">
        <v>7</v>
      </c>
      <c r="D115" s="25">
        <v>0.50860000000000005</v>
      </c>
      <c r="E115" s="61">
        <v>0.49875311700000002</v>
      </c>
      <c r="F115" s="61">
        <v>0.995024876</v>
      </c>
      <c r="G115" s="61">
        <v>0</v>
      </c>
      <c r="H115" s="61">
        <v>0.49875311700000002</v>
      </c>
      <c r="I115" s="63">
        <v>0</v>
      </c>
      <c r="J115" s="17">
        <v>0.60540000000000005</v>
      </c>
      <c r="K115" s="61">
        <v>0.59351620900000002</v>
      </c>
      <c r="L115" s="61">
        <v>0.77611940300000004</v>
      </c>
      <c r="M115" s="61">
        <v>0.40796019900000002</v>
      </c>
      <c r="N115" s="61">
        <v>0.56727272699999998</v>
      </c>
      <c r="O115" s="63">
        <v>0.64566929100000003</v>
      </c>
      <c r="P115" s="107"/>
    </row>
    <row r="116" spans="2:28" ht="17.399999999999999" customHeight="1" x14ac:dyDescent="0.4">
      <c r="B116" s="220"/>
      <c r="C116" s="23">
        <v>8</v>
      </c>
      <c r="D116" s="25">
        <v>0.57040000000000002</v>
      </c>
      <c r="E116" s="61">
        <v>0.49875311700000002</v>
      </c>
      <c r="F116" s="61">
        <v>0.995024876</v>
      </c>
      <c r="G116" s="61">
        <v>0</v>
      </c>
      <c r="H116" s="61">
        <v>0.49875311700000002</v>
      </c>
      <c r="I116" s="63">
        <v>0</v>
      </c>
      <c r="J116" s="17">
        <v>0.61719999999999997</v>
      </c>
      <c r="K116" s="61">
        <v>0.49875311700000002</v>
      </c>
      <c r="L116" s="61">
        <v>0.995024876</v>
      </c>
      <c r="M116" s="61">
        <v>0</v>
      </c>
      <c r="N116" s="61">
        <v>0.49875311700000002</v>
      </c>
      <c r="O116" s="63">
        <v>0</v>
      </c>
      <c r="P116" s="107"/>
    </row>
    <row r="117" spans="2:28" ht="17.399999999999999" customHeight="1" x14ac:dyDescent="0.4">
      <c r="B117" s="220"/>
      <c r="C117" s="23">
        <v>9</v>
      </c>
      <c r="D117" s="25">
        <v>0.63139999999999996</v>
      </c>
      <c r="E117" s="61">
        <v>0.49875311700000002</v>
      </c>
      <c r="F117" s="61">
        <v>0.995024876</v>
      </c>
      <c r="G117" s="61">
        <v>0</v>
      </c>
      <c r="H117" s="61">
        <v>0.49875311700000002</v>
      </c>
      <c r="I117" s="63">
        <v>0</v>
      </c>
      <c r="J117" s="17">
        <v>0.64639999999999997</v>
      </c>
      <c r="K117" s="61">
        <v>0.49875311700000002</v>
      </c>
      <c r="L117" s="61">
        <v>0.995024876</v>
      </c>
      <c r="M117" s="61">
        <v>0</v>
      </c>
      <c r="N117" s="61">
        <v>0.49875311700000002</v>
      </c>
      <c r="O117" s="63">
        <v>0</v>
      </c>
      <c r="P117" s="107"/>
    </row>
    <row r="118" spans="2:28" ht="17.399999999999999" customHeight="1" x14ac:dyDescent="0.4">
      <c r="B118" s="220"/>
      <c r="C118" s="23">
        <v>10</v>
      </c>
      <c r="D118" s="25">
        <v>0.59709999999999996</v>
      </c>
      <c r="E118" s="61">
        <v>0.49875311700000002</v>
      </c>
      <c r="F118" s="61">
        <v>0.995024876</v>
      </c>
      <c r="G118" s="61">
        <v>0</v>
      </c>
      <c r="H118" s="61">
        <v>0.49875311700000002</v>
      </c>
      <c r="I118" s="63">
        <v>0</v>
      </c>
      <c r="J118" s="17">
        <v>0.63519999999999999</v>
      </c>
      <c r="K118" s="61">
        <v>0.49875311700000002</v>
      </c>
      <c r="L118" s="61">
        <v>0.995024876</v>
      </c>
      <c r="M118" s="61">
        <v>0</v>
      </c>
      <c r="N118" s="61">
        <v>0.49875311700000002</v>
      </c>
      <c r="O118" s="63">
        <v>0</v>
      </c>
      <c r="P118" s="107"/>
      <c r="Q118" s="143"/>
      <c r="R118" s="143"/>
      <c r="S118" s="143"/>
      <c r="T118" s="143"/>
      <c r="U118" s="143"/>
      <c r="V118" s="143"/>
      <c r="W118" s="143"/>
      <c r="X118" s="143"/>
      <c r="Y118" s="143"/>
      <c r="Z118" s="143"/>
      <c r="AA118" s="143"/>
      <c r="AB118" s="143"/>
    </row>
    <row r="119" spans="2:28" ht="18" customHeight="1" thickBot="1" x14ac:dyDescent="0.45">
      <c r="B119" s="221"/>
      <c r="C119" s="28" t="s">
        <v>11</v>
      </c>
      <c r="D119" s="133" t="s">
        <v>652</v>
      </c>
      <c r="E119" s="84" t="s">
        <v>653</v>
      </c>
      <c r="F119" s="84" t="s">
        <v>591</v>
      </c>
      <c r="G119" s="84" t="s">
        <v>572</v>
      </c>
      <c r="H119" s="84" t="s">
        <v>654</v>
      </c>
      <c r="I119" s="85" t="s">
        <v>572</v>
      </c>
      <c r="J119" s="134" t="s">
        <v>655</v>
      </c>
      <c r="K119" s="84" t="s">
        <v>656</v>
      </c>
      <c r="L119" s="84" t="s">
        <v>657</v>
      </c>
      <c r="M119" s="84" t="s">
        <v>658</v>
      </c>
      <c r="N119" s="84" t="s">
        <v>659</v>
      </c>
      <c r="O119" s="85" t="s">
        <v>660</v>
      </c>
      <c r="P119" s="170">
        <f>_xlfn.T.TEST(D109:D118,J109:J118,1,1)</f>
        <v>2.5197080266971594E-2</v>
      </c>
    </row>
    <row r="120" spans="2:28" x14ac:dyDescent="0.4">
      <c r="B120" s="219" t="s">
        <v>504</v>
      </c>
      <c r="C120" s="22">
        <v>1</v>
      </c>
      <c r="D120" s="201">
        <v>0.82885412488300581</v>
      </c>
      <c r="E120" s="202">
        <v>0.63175394846217792</v>
      </c>
      <c r="F120" s="202">
        <v>0.94414414414414416</v>
      </c>
      <c r="G120" s="202">
        <v>0.36363636363636359</v>
      </c>
      <c r="H120" s="202">
        <v>0.55923159018143009</v>
      </c>
      <c r="I120" s="203">
        <v>0.88389513108614237</v>
      </c>
      <c r="J120" s="201">
        <v>0.65607033025805594</v>
      </c>
      <c r="K120" s="202">
        <v>0.59517871986699922</v>
      </c>
      <c r="L120" s="202">
        <v>0.81081081081081086</v>
      </c>
      <c r="M120" s="202">
        <v>0.40986132511556239</v>
      </c>
      <c r="N120" s="202">
        <v>0.54021608643457386</v>
      </c>
      <c r="O120" s="203">
        <v>0.71698113207547165</v>
      </c>
      <c r="P120" s="132"/>
    </row>
    <row r="121" spans="2:28" x14ac:dyDescent="0.4">
      <c r="B121" s="220"/>
      <c r="C121" s="23">
        <v>2</v>
      </c>
      <c r="D121" s="150">
        <v>0.79777822347016092</v>
      </c>
      <c r="E121" s="148">
        <v>0.72319201995012472</v>
      </c>
      <c r="F121" s="148">
        <v>0.81441441441441442</v>
      </c>
      <c r="G121" s="148">
        <v>0.64406779661016944</v>
      </c>
      <c r="H121" s="148">
        <v>0.66178623718887264</v>
      </c>
      <c r="I121" s="151">
        <v>0.80230326295585408</v>
      </c>
      <c r="J121" s="150">
        <v>0.66934082096536973</v>
      </c>
      <c r="K121" s="148">
        <v>0.62011637572734835</v>
      </c>
      <c r="L121" s="148">
        <v>0.59459459459459463</v>
      </c>
      <c r="M121" s="148">
        <v>0.64098613251155623</v>
      </c>
      <c r="N121" s="148">
        <v>0.58614564831261107</v>
      </c>
      <c r="O121" s="151">
        <v>0.64898595943837756</v>
      </c>
      <c r="P121" s="132"/>
    </row>
    <row r="122" spans="2:28" x14ac:dyDescent="0.4">
      <c r="B122" s="220"/>
      <c r="C122" s="23">
        <v>3</v>
      </c>
      <c r="D122" s="150">
        <v>0.82907697107456435</v>
      </c>
      <c r="E122" s="148">
        <v>0.72319201995012472</v>
      </c>
      <c r="F122" s="148">
        <v>0.84684684684684686</v>
      </c>
      <c r="G122" s="148">
        <v>0.61633281972265019</v>
      </c>
      <c r="H122" s="148">
        <v>0.65368567454798332</v>
      </c>
      <c r="I122" s="151">
        <v>0.82474226804123707</v>
      </c>
      <c r="J122" s="150">
        <v>0.66841600927040157</v>
      </c>
      <c r="K122" s="148">
        <v>0.62344139650872821</v>
      </c>
      <c r="L122" s="148">
        <v>0.6342342342342342</v>
      </c>
      <c r="M122" s="148">
        <v>0.61325115562403698</v>
      </c>
      <c r="N122" s="148">
        <v>0.58374792703150913</v>
      </c>
      <c r="O122" s="151">
        <v>0.66222961730449248</v>
      </c>
      <c r="P122" s="132"/>
    </row>
    <row r="123" spans="2:28" x14ac:dyDescent="0.4">
      <c r="B123" s="220"/>
      <c r="C123" s="23">
        <v>4</v>
      </c>
      <c r="D123" s="150">
        <v>0.75857957837500556</v>
      </c>
      <c r="E123" s="148">
        <v>0.53865336658354113</v>
      </c>
      <c r="F123" s="148">
        <v>0.95495495495495497</v>
      </c>
      <c r="G123" s="148">
        <v>0.1818181818181818</v>
      </c>
      <c r="H123" s="148">
        <v>0.49952874646559853</v>
      </c>
      <c r="I123" s="151">
        <v>0.82517482517482521</v>
      </c>
      <c r="J123" s="150">
        <v>0.65317332976779419</v>
      </c>
      <c r="K123" s="148">
        <v>0.61346633416458851</v>
      </c>
      <c r="L123" s="148">
        <v>0.61621621621621625</v>
      </c>
      <c r="M123" s="148">
        <v>0.61016949152542377</v>
      </c>
      <c r="N123" s="148">
        <v>0.57478991596638651</v>
      </c>
      <c r="O123" s="151">
        <v>0.65024630541871919</v>
      </c>
      <c r="P123" s="132"/>
    </row>
    <row r="124" spans="2:28" x14ac:dyDescent="0.4">
      <c r="B124" s="220"/>
      <c r="C124" s="23">
        <v>5</v>
      </c>
      <c r="D124" s="150">
        <v>0.75227303115389765</v>
      </c>
      <c r="E124" s="148">
        <v>0.49044056525353291</v>
      </c>
      <c r="F124" s="148">
        <v>0.98378378378378384</v>
      </c>
      <c r="G124" s="148">
        <v>6.7796610169491525E-2</v>
      </c>
      <c r="H124" s="148">
        <v>0.47437011294526499</v>
      </c>
      <c r="I124" s="151">
        <v>0.83018867924528306</v>
      </c>
      <c r="J124" s="150">
        <v>0.70169808797967637</v>
      </c>
      <c r="K124" s="148">
        <v>0.65835411471321692</v>
      </c>
      <c r="L124" s="148">
        <v>0.63783783783783787</v>
      </c>
      <c r="M124" s="148">
        <v>0.67488443759630201</v>
      </c>
      <c r="N124" s="148">
        <v>0.6265486725663717</v>
      </c>
      <c r="O124" s="151">
        <v>0.68544600938967137</v>
      </c>
      <c r="P124" s="132"/>
    </row>
    <row r="125" spans="2:28" x14ac:dyDescent="0.4">
      <c r="B125" s="220"/>
      <c r="C125" s="23">
        <v>6</v>
      </c>
      <c r="D125" s="150">
        <v>0.80155546641707898</v>
      </c>
      <c r="E125" s="148">
        <v>0.63175394846217792</v>
      </c>
      <c r="F125" s="148">
        <v>0.92252252252252254</v>
      </c>
      <c r="G125" s="148">
        <v>0.38212634822804309</v>
      </c>
      <c r="H125" s="148">
        <v>0.56078860898138005</v>
      </c>
      <c r="I125" s="151">
        <v>0.85223367697594499</v>
      </c>
      <c r="J125" s="150">
        <v>0.65229308731113789</v>
      </c>
      <c r="K125" s="148">
        <v>0.61180382377389864</v>
      </c>
      <c r="L125" s="148">
        <v>0.58018018018018014</v>
      </c>
      <c r="M125" s="148">
        <v>0.63790446841294302</v>
      </c>
      <c r="N125" s="148">
        <v>0.57809694793536803</v>
      </c>
      <c r="O125" s="151">
        <v>0.63987635239567231</v>
      </c>
      <c r="P125" s="132"/>
    </row>
    <row r="126" spans="2:28" x14ac:dyDescent="0.4">
      <c r="B126" s="220"/>
      <c r="C126" s="23">
        <v>7</v>
      </c>
      <c r="D126" s="150">
        <v>0.77999509738378558</v>
      </c>
      <c r="E126" s="148">
        <v>0.61180382377389864</v>
      </c>
      <c r="F126" s="148">
        <v>0.95495495495495497</v>
      </c>
      <c r="G126" s="148">
        <v>0.31741140215716479</v>
      </c>
      <c r="H126" s="148">
        <v>0.54470709146968144</v>
      </c>
      <c r="I126" s="151">
        <v>0.89177489177489178</v>
      </c>
      <c r="J126" s="150">
        <v>0.65774167669474526</v>
      </c>
      <c r="K126" s="148">
        <v>0.56359102244389025</v>
      </c>
      <c r="L126" s="148">
        <v>0.86126126126126124</v>
      </c>
      <c r="M126" s="148">
        <v>0.3081664098613251</v>
      </c>
      <c r="N126" s="148">
        <v>0.51564185544768071</v>
      </c>
      <c r="O126" s="151">
        <v>0.72202166064981954</v>
      </c>
      <c r="P126" s="132"/>
    </row>
    <row r="127" spans="2:28" x14ac:dyDescent="0.4">
      <c r="B127" s="220"/>
      <c r="C127" s="23">
        <v>8</v>
      </c>
      <c r="D127" s="150">
        <v>0.79958327762178549</v>
      </c>
      <c r="E127" s="148">
        <v>0.61180382377389864</v>
      </c>
      <c r="F127" s="148">
        <v>0.98378378378378384</v>
      </c>
      <c r="G127" s="148">
        <v>0.29275808936825892</v>
      </c>
      <c r="H127" s="148">
        <v>0.54328358208955219</v>
      </c>
      <c r="I127" s="151">
        <v>0.95477386934673369</v>
      </c>
      <c r="J127" s="150">
        <v>0.66703436288273832</v>
      </c>
      <c r="K127" s="148">
        <v>0.57190357439733996</v>
      </c>
      <c r="L127" s="148">
        <v>0.83603603603603605</v>
      </c>
      <c r="M127" s="148">
        <v>0.34514637904468409</v>
      </c>
      <c r="N127" s="148">
        <v>0.5219347581552306</v>
      </c>
      <c r="O127" s="151">
        <v>0.71111111111111114</v>
      </c>
      <c r="P127" s="132"/>
    </row>
    <row r="128" spans="2:28" x14ac:dyDescent="0.4">
      <c r="B128" s="220"/>
      <c r="C128" s="23">
        <v>9</v>
      </c>
      <c r="D128" s="150">
        <v>0.81248607211302759</v>
      </c>
      <c r="E128" s="148">
        <v>0.62011637572734835</v>
      </c>
      <c r="F128" s="148">
        <v>0.96216216216216222</v>
      </c>
      <c r="G128" s="148">
        <v>0.32665639445300459</v>
      </c>
      <c r="H128" s="148">
        <v>0.54994850669412976</v>
      </c>
      <c r="I128" s="151">
        <v>0.90987124463519309</v>
      </c>
      <c r="J128" s="150">
        <v>0.70656727726523161</v>
      </c>
      <c r="K128" s="148">
        <v>0.61679135494596837</v>
      </c>
      <c r="L128" s="148">
        <v>0.87207207207207205</v>
      </c>
      <c r="M128" s="148">
        <v>0.39753466872110937</v>
      </c>
      <c r="N128" s="148">
        <v>0.55314285714285716</v>
      </c>
      <c r="O128" s="151">
        <v>0.78419452887537999</v>
      </c>
      <c r="P128" s="132"/>
    </row>
    <row r="129" spans="2:28" x14ac:dyDescent="0.4">
      <c r="B129" s="220"/>
      <c r="C129" s="23">
        <v>10</v>
      </c>
      <c r="D129" s="150">
        <v>0.83464812586352899</v>
      </c>
      <c r="E129" s="148">
        <v>0.5320033250207814</v>
      </c>
      <c r="F129" s="148">
        <v>0.98378378378378384</v>
      </c>
      <c r="G129" s="148">
        <v>0.1448382126348228</v>
      </c>
      <c r="H129" s="148">
        <v>0.49591280653950948</v>
      </c>
      <c r="I129" s="151">
        <v>0.91262135922330101</v>
      </c>
      <c r="J129" s="150">
        <v>0.70656727726523161</v>
      </c>
      <c r="K129" s="148">
        <v>0.65835411471321692</v>
      </c>
      <c r="L129" s="148">
        <v>0.78198198198198199</v>
      </c>
      <c r="M129" s="148">
        <v>0.55161787365177195</v>
      </c>
      <c r="N129" s="148">
        <v>0.59862068965517246</v>
      </c>
      <c r="O129" s="151">
        <v>0.74739039665970775</v>
      </c>
      <c r="P129" s="132"/>
      <c r="Q129" s="143"/>
      <c r="R129" s="143"/>
      <c r="S129" s="143"/>
      <c r="T129" s="143"/>
      <c r="U129" s="143"/>
      <c r="V129" s="143"/>
      <c r="W129" s="143"/>
      <c r="X129" s="143"/>
      <c r="Y129" s="143"/>
      <c r="Z129" s="143"/>
      <c r="AA129" s="143"/>
      <c r="AB129" s="143"/>
    </row>
    <row r="130" spans="2:28" ht="18" thickBot="1" x14ac:dyDescent="0.45">
      <c r="B130" s="221"/>
      <c r="C130" s="28" t="s">
        <v>11</v>
      </c>
      <c r="D130" s="133" t="s">
        <v>661</v>
      </c>
      <c r="E130" s="84" t="s">
        <v>662</v>
      </c>
      <c r="F130" s="84" t="s">
        <v>663</v>
      </c>
      <c r="G130" s="84" t="s">
        <v>664</v>
      </c>
      <c r="H130" s="84" t="s">
        <v>665</v>
      </c>
      <c r="I130" s="85" t="s">
        <v>666</v>
      </c>
      <c r="J130" s="133" t="s">
        <v>667</v>
      </c>
      <c r="K130" s="84" t="s">
        <v>668</v>
      </c>
      <c r="L130" s="84" t="s">
        <v>669</v>
      </c>
      <c r="M130" s="84" t="s">
        <v>670</v>
      </c>
      <c r="N130" s="84" t="s">
        <v>671</v>
      </c>
      <c r="O130" s="85" t="s">
        <v>672</v>
      </c>
      <c r="P130" s="170">
        <f>_xlfn.T.TEST(D120:D129,J120:J129,1,1)</f>
        <v>5.0601668048706422E-7</v>
      </c>
    </row>
    <row r="131" spans="2:28" x14ac:dyDescent="0.4">
      <c r="B131" s="219" t="s">
        <v>503</v>
      </c>
      <c r="C131" s="22">
        <v>1</v>
      </c>
      <c r="D131" s="201">
        <v>0.83065917903463038</v>
      </c>
      <c r="E131" s="202">
        <v>0.60016625103906895</v>
      </c>
      <c r="F131" s="202">
        <v>0.98018018018018016</v>
      </c>
      <c r="G131" s="202">
        <v>0.27426810477657942</v>
      </c>
      <c r="H131" s="202">
        <v>0.53596059113300487</v>
      </c>
      <c r="I131" s="203">
        <v>0.94179894179894175</v>
      </c>
      <c r="J131" s="201">
        <v>0.64467174755983425</v>
      </c>
      <c r="K131" s="202">
        <v>0.5502909393183707</v>
      </c>
      <c r="L131" s="202">
        <v>8.6486486486486491E-2</v>
      </c>
      <c r="M131" s="202">
        <v>0.94607087827426806</v>
      </c>
      <c r="N131" s="202">
        <v>0.57831325301204817</v>
      </c>
      <c r="O131" s="203">
        <v>0.54772524531668154</v>
      </c>
      <c r="P131" s="132"/>
    </row>
    <row r="132" spans="2:28" x14ac:dyDescent="0.4">
      <c r="B132" s="220"/>
      <c r="C132" s="23">
        <v>2</v>
      </c>
      <c r="D132" s="150">
        <v>0.7653095333600749</v>
      </c>
      <c r="E132" s="148">
        <v>0.64671654197838735</v>
      </c>
      <c r="F132" s="148">
        <v>0.90090090090090091</v>
      </c>
      <c r="G132" s="148">
        <v>0.42835130970724189</v>
      </c>
      <c r="H132" s="148">
        <v>0.57405281285878296</v>
      </c>
      <c r="I132" s="151">
        <v>0.83483483483483478</v>
      </c>
      <c r="J132" s="150">
        <v>0.6686611400811161</v>
      </c>
      <c r="K132" s="148">
        <v>0.57522859517871983</v>
      </c>
      <c r="L132" s="148">
        <v>0.20900900900900901</v>
      </c>
      <c r="M132" s="148">
        <v>0.88751926040061635</v>
      </c>
      <c r="N132" s="148">
        <v>0.61375661375661372</v>
      </c>
      <c r="O132" s="151">
        <v>0.56748768472906408</v>
      </c>
      <c r="P132" s="132"/>
    </row>
    <row r="133" spans="2:28" x14ac:dyDescent="0.4">
      <c r="B133" s="220"/>
      <c r="C133" s="23">
        <v>3</v>
      </c>
      <c r="D133" s="150">
        <v>0.8046530284797434</v>
      </c>
      <c r="E133" s="148">
        <v>0.58354114713216954</v>
      </c>
      <c r="F133" s="148">
        <v>0.96936936936936935</v>
      </c>
      <c r="G133" s="148">
        <v>0.2526964560862866</v>
      </c>
      <c r="H133" s="148">
        <v>0.52590420332355814</v>
      </c>
      <c r="I133" s="151">
        <v>0.90607734806629836</v>
      </c>
      <c r="J133" s="150">
        <v>0.63135668761420871</v>
      </c>
      <c r="K133" s="148">
        <v>0.56525353283458024</v>
      </c>
      <c r="L133" s="148">
        <v>0.19099099099099101</v>
      </c>
      <c r="M133" s="148">
        <v>0.88443759630200303</v>
      </c>
      <c r="N133" s="148">
        <v>0.58563535911602205</v>
      </c>
      <c r="O133" s="151">
        <v>0.56109481915933523</v>
      </c>
      <c r="P133" s="132"/>
    </row>
    <row r="134" spans="2:28" x14ac:dyDescent="0.4">
      <c r="B134" s="220"/>
      <c r="C134" s="23">
        <v>4</v>
      </c>
      <c r="D134" s="150">
        <v>0.78100904755537726</v>
      </c>
      <c r="E134" s="148">
        <v>0.53699085619285125</v>
      </c>
      <c r="F134" s="148">
        <v>0.98738738738738741</v>
      </c>
      <c r="G134" s="148">
        <v>0.15100154083204931</v>
      </c>
      <c r="H134" s="148">
        <v>0.49863512283894451</v>
      </c>
      <c r="I134" s="151">
        <v>0.93333333333333335</v>
      </c>
      <c r="J134" s="150">
        <v>0.67164727904800114</v>
      </c>
      <c r="K134" s="148">
        <v>0.61845386533665836</v>
      </c>
      <c r="L134" s="148">
        <v>0.77477477477477474</v>
      </c>
      <c r="M134" s="148">
        <v>0.48382126348228038</v>
      </c>
      <c r="N134" s="148">
        <v>0.56209150326797386</v>
      </c>
      <c r="O134" s="151">
        <v>0.71526195899772205</v>
      </c>
      <c r="P134" s="132"/>
    </row>
    <row r="135" spans="2:28" x14ac:dyDescent="0.4">
      <c r="B135" s="220"/>
      <c r="C135" s="23">
        <v>5</v>
      </c>
      <c r="D135" s="150">
        <v>0.78262468244417693</v>
      </c>
      <c r="E135" s="148">
        <v>0.57522859517871983</v>
      </c>
      <c r="F135" s="148">
        <v>0.97657657657657659</v>
      </c>
      <c r="G135" s="148">
        <v>0.23112480739599381</v>
      </c>
      <c r="H135" s="148">
        <v>0.52065321805955811</v>
      </c>
      <c r="I135" s="151">
        <v>0.92024539877300615</v>
      </c>
      <c r="J135" s="150">
        <v>0.66136292730757218</v>
      </c>
      <c r="K135" s="148">
        <v>0.52369077306733169</v>
      </c>
      <c r="L135" s="148">
        <v>0.94414414414414416</v>
      </c>
      <c r="M135" s="148">
        <v>0.1633281972265023</v>
      </c>
      <c r="N135" s="148">
        <v>0.49109653233364581</v>
      </c>
      <c r="O135" s="151">
        <v>0.77372262773722633</v>
      </c>
      <c r="P135" s="132"/>
    </row>
    <row r="136" spans="2:28" x14ac:dyDescent="0.4">
      <c r="B136" s="220"/>
      <c r="C136" s="23">
        <v>6</v>
      </c>
      <c r="D136" s="150">
        <v>0.82293755849712524</v>
      </c>
      <c r="E136" s="148">
        <v>0.55860349127182041</v>
      </c>
      <c r="F136" s="148">
        <v>0.98018018018018016</v>
      </c>
      <c r="G136" s="148">
        <v>0.19722650231124811</v>
      </c>
      <c r="H136" s="148">
        <v>0.51079812206572772</v>
      </c>
      <c r="I136" s="151">
        <v>0.92086330935251803</v>
      </c>
      <c r="J136" s="150">
        <v>0.68869501270223288</v>
      </c>
      <c r="K136" s="148">
        <v>0.63341645885286779</v>
      </c>
      <c r="L136" s="148">
        <v>0.45765765765765759</v>
      </c>
      <c r="M136" s="148">
        <v>0.78274268104776579</v>
      </c>
      <c r="N136" s="148">
        <v>0.64303797468354429</v>
      </c>
      <c r="O136" s="151">
        <v>0.62793572311495671</v>
      </c>
      <c r="P136" s="132"/>
    </row>
    <row r="137" spans="2:28" x14ac:dyDescent="0.4">
      <c r="B137" s="220"/>
      <c r="C137" s="23">
        <v>7</v>
      </c>
      <c r="D137" s="150">
        <v>0.82777332085394661</v>
      </c>
      <c r="E137" s="148">
        <v>0.58187863674147966</v>
      </c>
      <c r="F137" s="148">
        <v>0.97297297297297303</v>
      </c>
      <c r="G137" s="148">
        <v>0.24653312788906001</v>
      </c>
      <c r="H137" s="148">
        <v>0.52478134110787167</v>
      </c>
      <c r="I137" s="151">
        <v>0.91428571428571426</v>
      </c>
      <c r="J137" s="150">
        <v>0.66937424789410349</v>
      </c>
      <c r="K137" s="148">
        <v>0.59351620947630923</v>
      </c>
      <c r="L137" s="148">
        <v>0.82162162162162167</v>
      </c>
      <c r="M137" s="148">
        <v>0.39753466872110937</v>
      </c>
      <c r="N137" s="148">
        <v>0.53837072018890197</v>
      </c>
      <c r="O137" s="151">
        <v>0.72268907563025209</v>
      </c>
      <c r="P137" s="132"/>
    </row>
    <row r="138" spans="2:28" x14ac:dyDescent="0.4">
      <c r="B138" s="220"/>
      <c r="C138" s="23">
        <v>8</v>
      </c>
      <c r="D138" s="150">
        <v>0.78841868342470034</v>
      </c>
      <c r="E138" s="148">
        <v>0.59019118869492937</v>
      </c>
      <c r="F138" s="148">
        <v>0.95855855855855854</v>
      </c>
      <c r="G138" s="148">
        <v>0.27426810477657942</v>
      </c>
      <c r="H138" s="148">
        <v>0.53040877367896311</v>
      </c>
      <c r="I138" s="151">
        <v>0.88557213930348255</v>
      </c>
      <c r="J138" s="150">
        <v>0.67415429870303512</v>
      </c>
      <c r="K138" s="148">
        <v>0.63674147963424776</v>
      </c>
      <c r="L138" s="148">
        <v>0.5477477477477477</v>
      </c>
      <c r="M138" s="148">
        <v>0.71186440677966101</v>
      </c>
      <c r="N138" s="148">
        <v>0.61914460285132378</v>
      </c>
      <c r="O138" s="151">
        <v>0.64796633941093973</v>
      </c>
      <c r="P138" s="132"/>
    </row>
    <row r="139" spans="2:28" x14ac:dyDescent="0.4">
      <c r="B139" s="220"/>
      <c r="C139" s="23">
        <v>9</v>
      </c>
      <c r="D139" s="150">
        <v>0.80532156705441893</v>
      </c>
      <c r="E139" s="148">
        <v>0.55860349127182041</v>
      </c>
      <c r="F139" s="148">
        <v>0.98018018018018016</v>
      </c>
      <c r="G139" s="148">
        <v>0.19722650231124811</v>
      </c>
      <c r="H139" s="148">
        <v>0.51079812206572772</v>
      </c>
      <c r="I139" s="151">
        <v>0.92086330935251803</v>
      </c>
      <c r="J139" s="150">
        <v>0.6766613183580692</v>
      </c>
      <c r="K139" s="148">
        <v>0.63341645885286779</v>
      </c>
      <c r="L139" s="148">
        <v>0.48648648648648651</v>
      </c>
      <c r="M139" s="148">
        <v>0.75808936825885975</v>
      </c>
      <c r="N139" s="148">
        <v>0.63231850117096022</v>
      </c>
      <c r="O139" s="151">
        <v>0.63320463320463316</v>
      </c>
      <c r="P139" s="132"/>
    </row>
    <row r="140" spans="2:28" x14ac:dyDescent="0.4">
      <c r="B140" s="220"/>
      <c r="C140" s="23">
        <v>10</v>
      </c>
      <c r="D140" s="150">
        <v>0.79206221865668314</v>
      </c>
      <c r="E140" s="148">
        <v>0.57522859517871983</v>
      </c>
      <c r="F140" s="148">
        <v>0.97297297297297303</v>
      </c>
      <c r="G140" s="148">
        <v>0.2342064714946071</v>
      </c>
      <c r="H140" s="148">
        <v>0.52073288331726131</v>
      </c>
      <c r="I140" s="151">
        <v>0.91017964071856283</v>
      </c>
      <c r="J140" s="150">
        <v>0.68481748896911343</v>
      </c>
      <c r="K140" s="148">
        <v>0.61845386533665836</v>
      </c>
      <c r="L140" s="148">
        <v>0.35315315315315321</v>
      </c>
      <c r="M140" s="148">
        <v>0.84437596302003082</v>
      </c>
      <c r="N140" s="148">
        <v>0.65993265993265993</v>
      </c>
      <c r="O140" s="151">
        <v>0.60418963616317534</v>
      </c>
      <c r="P140" s="132"/>
      <c r="Q140" s="143"/>
      <c r="R140" s="143"/>
      <c r="S140" s="143"/>
      <c r="T140" s="143"/>
      <c r="U140" s="143"/>
      <c r="V140" s="143"/>
      <c r="W140" s="143"/>
      <c r="X140" s="143"/>
      <c r="Y140" s="143"/>
      <c r="Z140" s="143"/>
      <c r="AA140" s="143"/>
      <c r="AB140" s="143"/>
    </row>
    <row r="141" spans="2:28" ht="18" thickBot="1" x14ac:dyDescent="0.45">
      <c r="B141" s="221"/>
      <c r="C141" s="28" t="s">
        <v>11</v>
      </c>
      <c r="D141" s="193" t="s">
        <v>673</v>
      </c>
      <c r="E141" s="194" t="s">
        <v>674</v>
      </c>
      <c r="F141" s="194" t="s">
        <v>675</v>
      </c>
      <c r="G141" s="194" t="s">
        <v>676</v>
      </c>
      <c r="H141" s="194" t="s">
        <v>677</v>
      </c>
      <c r="I141" s="195" t="s">
        <v>678</v>
      </c>
      <c r="J141" s="193" t="s">
        <v>679</v>
      </c>
      <c r="K141" s="194" t="s">
        <v>680</v>
      </c>
      <c r="L141" s="194" t="s">
        <v>681</v>
      </c>
      <c r="M141" s="194" t="s">
        <v>682</v>
      </c>
      <c r="N141" s="194" t="s">
        <v>683</v>
      </c>
      <c r="O141" s="195" t="s">
        <v>684</v>
      </c>
      <c r="P141" s="170">
        <f>_xlfn.T.TEST(D131:D140,J131:J140,1,1)</f>
        <v>1.0333518860870641E-7</v>
      </c>
    </row>
    <row r="144" spans="2:28" ht="25.2" x14ac:dyDescent="0.4">
      <c r="B144" s="121" t="s">
        <v>496</v>
      </c>
      <c r="C144" s="121"/>
      <c r="D144"/>
      <c r="E144"/>
      <c r="F144"/>
      <c r="G144"/>
      <c r="H144"/>
      <c r="I144"/>
      <c r="J144"/>
      <c r="K144"/>
      <c r="L144"/>
      <c r="M144"/>
      <c r="N144"/>
      <c r="O144"/>
    </row>
    <row r="145" spans="2:16" ht="30.6" thickBot="1" x14ac:dyDescent="0.45">
      <c r="C145" s="122" t="s">
        <v>13</v>
      </c>
      <c r="D145" s="122"/>
      <c r="E145" s="122"/>
      <c r="F145" s="122"/>
      <c r="G145" s="122"/>
      <c r="H145" s="122"/>
      <c r="I145" s="122"/>
      <c r="J145" s="122" t="s">
        <v>8</v>
      </c>
      <c r="K145" s="122"/>
      <c r="L145" s="122"/>
      <c r="M145" s="122"/>
      <c r="N145" s="122"/>
      <c r="O145" s="122"/>
    </row>
    <row r="146" spans="2:16" ht="18" thickBot="1" x14ac:dyDescent="0.45">
      <c r="B146" s="210"/>
      <c r="C146" s="56" t="s">
        <v>0</v>
      </c>
      <c r="D146" s="99" t="s">
        <v>7</v>
      </c>
      <c r="E146" s="89" t="s">
        <v>1</v>
      </c>
      <c r="F146" s="89" t="s">
        <v>2</v>
      </c>
      <c r="G146" s="89" t="s">
        <v>3</v>
      </c>
      <c r="H146" s="89" t="s">
        <v>4</v>
      </c>
      <c r="I146" s="90" t="s">
        <v>5</v>
      </c>
      <c r="J146" s="91" t="s">
        <v>7</v>
      </c>
      <c r="K146" s="89" t="s">
        <v>1</v>
      </c>
      <c r="L146" s="89" t="s">
        <v>2</v>
      </c>
      <c r="M146" s="89" t="s">
        <v>3</v>
      </c>
      <c r="N146" s="89" t="s">
        <v>4</v>
      </c>
      <c r="O146" s="129" t="s">
        <v>5</v>
      </c>
      <c r="P146" s="103" t="s">
        <v>493</v>
      </c>
    </row>
    <row r="147" spans="2:16" x14ac:dyDescent="0.4">
      <c r="B147" s="228" t="s">
        <v>6</v>
      </c>
      <c r="C147" s="57">
        <v>1</v>
      </c>
      <c r="D147" s="64">
        <v>0.76930000000000009</v>
      </c>
      <c r="E147" s="65">
        <v>0.67500000000000004</v>
      </c>
      <c r="F147" s="65">
        <v>0.55000000000000004</v>
      </c>
      <c r="G147" s="65">
        <v>0.8</v>
      </c>
      <c r="H147" s="65">
        <v>0.73333333333333328</v>
      </c>
      <c r="I147" s="66">
        <v>0.64</v>
      </c>
      <c r="J147" s="67">
        <v>0.64580000000000004</v>
      </c>
      <c r="K147" s="65">
        <v>0.59499999999999997</v>
      </c>
      <c r="L147" s="65">
        <v>0.48</v>
      </c>
      <c r="M147" s="65">
        <v>0.71</v>
      </c>
      <c r="N147" s="65">
        <v>0.62337662337662336</v>
      </c>
      <c r="O147" s="126">
        <v>0.57723577235772361</v>
      </c>
      <c r="P147" s="117"/>
    </row>
    <row r="148" spans="2:16" x14ac:dyDescent="0.4">
      <c r="B148" s="229"/>
      <c r="C148" s="58">
        <v>2</v>
      </c>
      <c r="D148" s="62">
        <v>0.7762</v>
      </c>
      <c r="E148" s="61">
        <v>0.69499999999999995</v>
      </c>
      <c r="F148" s="61">
        <v>0.64</v>
      </c>
      <c r="G148" s="61">
        <v>0.75</v>
      </c>
      <c r="H148" s="61">
        <v>0.7191011235955056</v>
      </c>
      <c r="I148" s="63">
        <v>0.67567567567567566</v>
      </c>
      <c r="J148" s="79">
        <v>0.62179999999999991</v>
      </c>
      <c r="K148" s="61">
        <v>0.56000000000000005</v>
      </c>
      <c r="L148" s="61">
        <v>0.43</v>
      </c>
      <c r="M148" s="61">
        <v>0.69</v>
      </c>
      <c r="N148" s="61">
        <v>0.58108108108108103</v>
      </c>
      <c r="O148" s="127">
        <v>0.54761904761904767</v>
      </c>
      <c r="P148" s="104"/>
    </row>
    <row r="149" spans="2:16" x14ac:dyDescent="0.4">
      <c r="B149" s="229"/>
      <c r="C149" s="58">
        <v>3</v>
      </c>
      <c r="D149" s="62">
        <v>0.73340000000000005</v>
      </c>
      <c r="E149" s="61">
        <v>0.64</v>
      </c>
      <c r="F149" s="61">
        <v>0.54</v>
      </c>
      <c r="G149" s="61">
        <v>0.74</v>
      </c>
      <c r="H149" s="61">
        <v>0.67500000000000004</v>
      </c>
      <c r="I149" s="63">
        <v>0.6166666666666667</v>
      </c>
      <c r="J149" s="79">
        <v>0.73580000000000001</v>
      </c>
      <c r="K149" s="61">
        <v>0.64</v>
      </c>
      <c r="L149" s="61">
        <v>0.54</v>
      </c>
      <c r="M149" s="61">
        <v>0.74</v>
      </c>
      <c r="N149" s="61">
        <v>0.67500000000000004</v>
      </c>
      <c r="O149" s="127">
        <v>0.6166666666666667</v>
      </c>
      <c r="P149" s="104"/>
    </row>
    <row r="150" spans="2:16" x14ac:dyDescent="0.4">
      <c r="B150" s="229"/>
      <c r="C150" s="58">
        <v>4</v>
      </c>
      <c r="D150" s="62">
        <v>0.77669999999999995</v>
      </c>
      <c r="E150" s="61">
        <v>0.68500000000000005</v>
      </c>
      <c r="F150" s="61">
        <v>0.61</v>
      </c>
      <c r="G150" s="61">
        <v>0.76</v>
      </c>
      <c r="H150" s="61">
        <v>0.71764705882352942</v>
      </c>
      <c r="I150" s="63">
        <v>0.66086956521739126</v>
      </c>
      <c r="J150" s="79">
        <v>0.65780000000000005</v>
      </c>
      <c r="K150" s="61">
        <v>0.57999999999999996</v>
      </c>
      <c r="L150" s="61">
        <v>0.43</v>
      </c>
      <c r="M150" s="61">
        <v>0.73</v>
      </c>
      <c r="N150" s="61">
        <v>0.61428571428571432</v>
      </c>
      <c r="O150" s="127">
        <v>0.56153846153846154</v>
      </c>
      <c r="P150" s="104"/>
    </row>
    <row r="151" spans="2:16" x14ac:dyDescent="0.4">
      <c r="B151" s="229"/>
      <c r="C151" s="58">
        <v>5</v>
      </c>
      <c r="D151" s="62">
        <v>0.73550000000000004</v>
      </c>
      <c r="E151" s="61">
        <v>0.67500000000000004</v>
      </c>
      <c r="F151" s="61">
        <v>0.74</v>
      </c>
      <c r="G151" s="61">
        <v>0.61</v>
      </c>
      <c r="H151" s="61">
        <v>0.65486725663716816</v>
      </c>
      <c r="I151" s="63">
        <v>0.70114942528735635</v>
      </c>
      <c r="J151" s="79">
        <v>0.68830000000000002</v>
      </c>
      <c r="K151" s="61">
        <v>0.61499999999999999</v>
      </c>
      <c r="L151" s="61">
        <v>0.41</v>
      </c>
      <c r="M151" s="61">
        <v>0.82</v>
      </c>
      <c r="N151" s="61">
        <v>0.69491525423728817</v>
      </c>
      <c r="O151" s="127">
        <v>0.58156028368794321</v>
      </c>
      <c r="P151" s="104"/>
    </row>
    <row r="152" spans="2:16" x14ac:dyDescent="0.4">
      <c r="B152" s="229"/>
      <c r="C152" s="58">
        <v>6</v>
      </c>
      <c r="D152" s="62">
        <v>0.72610000000000008</v>
      </c>
      <c r="E152" s="61">
        <v>0.67</v>
      </c>
      <c r="F152" s="61">
        <v>0.57999999999999996</v>
      </c>
      <c r="G152" s="61">
        <v>0.76</v>
      </c>
      <c r="H152" s="61">
        <v>0.70731707317073167</v>
      </c>
      <c r="I152" s="63">
        <v>0.64406779661016944</v>
      </c>
      <c r="J152" s="79">
        <v>0.63239999999999996</v>
      </c>
      <c r="K152" s="61">
        <v>0.56000000000000005</v>
      </c>
      <c r="L152" s="61">
        <v>0.38</v>
      </c>
      <c r="M152" s="61">
        <v>0.74</v>
      </c>
      <c r="N152" s="61">
        <v>0.59375</v>
      </c>
      <c r="O152" s="127">
        <v>0.54411764705882348</v>
      </c>
      <c r="P152" s="104"/>
    </row>
    <row r="153" spans="2:16" x14ac:dyDescent="0.4">
      <c r="B153" s="229"/>
      <c r="C153" s="58">
        <v>7</v>
      </c>
      <c r="D153" s="62">
        <v>0.75129999999999997</v>
      </c>
      <c r="E153" s="61">
        <v>0.67500000000000004</v>
      </c>
      <c r="F153" s="61">
        <v>0.62</v>
      </c>
      <c r="G153" s="61">
        <v>0.73</v>
      </c>
      <c r="H153" s="61">
        <v>0.6966292134831461</v>
      </c>
      <c r="I153" s="63">
        <v>0.65765765765765771</v>
      </c>
      <c r="J153" s="79">
        <v>0.70509999999999995</v>
      </c>
      <c r="K153" s="61">
        <v>0.64</v>
      </c>
      <c r="L153" s="61">
        <v>0.65</v>
      </c>
      <c r="M153" s="61">
        <v>0.63</v>
      </c>
      <c r="N153" s="61">
        <v>0.63725490196078427</v>
      </c>
      <c r="O153" s="127">
        <v>0.6428571428571429</v>
      </c>
      <c r="P153" s="104"/>
    </row>
    <row r="154" spans="2:16" x14ac:dyDescent="0.4">
      <c r="B154" s="229"/>
      <c r="C154" s="58">
        <v>8</v>
      </c>
      <c r="D154" s="62">
        <v>0.7208</v>
      </c>
      <c r="E154" s="61">
        <v>0.64500000000000002</v>
      </c>
      <c r="F154" s="61">
        <v>0.61</v>
      </c>
      <c r="G154" s="61">
        <v>0.68</v>
      </c>
      <c r="H154" s="61">
        <v>0.65591397849462363</v>
      </c>
      <c r="I154" s="63">
        <v>0.63551401869158874</v>
      </c>
      <c r="J154" s="79">
        <v>0.6804</v>
      </c>
      <c r="K154" s="61">
        <v>0.61</v>
      </c>
      <c r="L154" s="61">
        <v>0.57999999999999996</v>
      </c>
      <c r="M154" s="61">
        <v>0.64</v>
      </c>
      <c r="N154" s="61">
        <v>0.61702127659574468</v>
      </c>
      <c r="O154" s="127">
        <v>0.60377358490566035</v>
      </c>
      <c r="P154" s="104"/>
    </row>
    <row r="155" spans="2:16" x14ac:dyDescent="0.4">
      <c r="B155" s="229"/>
      <c r="C155" s="58">
        <v>9</v>
      </c>
      <c r="D155" s="62">
        <v>0.7329</v>
      </c>
      <c r="E155" s="61">
        <v>0.67500000000000004</v>
      </c>
      <c r="F155" s="61">
        <v>0.64</v>
      </c>
      <c r="G155" s="61">
        <v>0.71</v>
      </c>
      <c r="H155" s="61">
        <v>0.68817204301075274</v>
      </c>
      <c r="I155" s="63">
        <v>0.66355140186915884</v>
      </c>
      <c r="J155" s="79">
        <v>0.62080000000000002</v>
      </c>
      <c r="K155" s="61">
        <v>0.55000000000000004</v>
      </c>
      <c r="L155" s="61">
        <v>0.46</v>
      </c>
      <c r="M155" s="61">
        <v>0.64</v>
      </c>
      <c r="N155" s="61">
        <v>0.56097560975609762</v>
      </c>
      <c r="O155" s="127">
        <v>0.5423728813559322</v>
      </c>
      <c r="P155" s="104"/>
    </row>
    <row r="156" spans="2:16" x14ac:dyDescent="0.4">
      <c r="B156" s="229"/>
      <c r="C156" s="58">
        <v>10</v>
      </c>
      <c r="D156" s="62">
        <v>0.71299999999999997</v>
      </c>
      <c r="E156" s="61">
        <v>0.61499999999999999</v>
      </c>
      <c r="F156" s="61">
        <v>0.57999999999999996</v>
      </c>
      <c r="G156" s="61">
        <v>0.65</v>
      </c>
      <c r="H156" s="61">
        <v>0.62365591397849462</v>
      </c>
      <c r="I156" s="63">
        <v>0.60747663551401865</v>
      </c>
      <c r="J156" s="79">
        <v>0.63840000000000008</v>
      </c>
      <c r="K156" s="61">
        <v>0.6</v>
      </c>
      <c r="L156" s="61">
        <v>0.44</v>
      </c>
      <c r="M156" s="61">
        <v>0.76</v>
      </c>
      <c r="N156" s="61">
        <v>0.6470588235294118</v>
      </c>
      <c r="O156" s="127">
        <v>0.5757575757575758</v>
      </c>
      <c r="P156" s="104"/>
    </row>
    <row r="157" spans="2:16" ht="18" thickBot="1" x14ac:dyDescent="0.45">
      <c r="B157" s="230"/>
      <c r="C157" s="52" t="s">
        <v>12</v>
      </c>
      <c r="D157" s="69" t="s">
        <v>159</v>
      </c>
      <c r="E157" s="81" t="s">
        <v>353</v>
      </c>
      <c r="F157" s="81" t="s">
        <v>354</v>
      </c>
      <c r="G157" s="81" t="s">
        <v>355</v>
      </c>
      <c r="H157" s="81" t="s">
        <v>356</v>
      </c>
      <c r="I157" s="82" t="s">
        <v>357</v>
      </c>
      <c r="J157" s="77" t="s">
        <v>168</v>
      </c>
      <c r="K157" s="81" t="s">
        <v>477</v>
      </c>
      <c r="L157" s="81" t="s">
        <v>478</v>
      </c>
      <c r="M157" s="81" t="s">
        <v>479</v>
      </c>
      <c r="N157" s="81" t="s">
        <v>480</v>
      </c>
      <c r="O157" s="128" t="s">
        <v>481</v>
      </c>
      <c r="P157" s="118">
        <v>2.3908817587148899E-4</v>
      </c>
    </row>
    <row r="158" spans="2:16" x14ac:dyDescent="0.4">
      <c r="B158" s="228" t="s">
        <v>9</v>
      </c>
      <c r="C158" s="57">
        <v>1</v>
      </c>
      <c r="D158" s="64">
        <v>0.77100000000000002</v>
      </c>
      <c r="E158" s="65">
        <v>0.70499999999999996</v>
      </c>
      <c r="F158" s="65">
        <v>0.66</v>
      </c>
      <c r="G158" s="65">
        <v>0.75</v>
      </c>
      <c r="H158" s="65">
        <v>0.72527472527472525</v>
      </c>
      <c r="I158" s="66">
        <v>0.68807339449541283</v>
      </c>
      <c r="J158" s="67">
        <v>0.62580000000000002</v>
      </c>
      <c r="K158" s="65">
        <v>0.56000000000000005</v>
      </c>
      <c r="L158" s="65">
        <v>0.44</v>
      </c>
      <c r="M158" s="65">
        <v>0.68</v>
      </c>
      <c r="N158" s="65">
        <v>0.57894736842105265</v>
      </c>
      <c r="O158" s="126">
        <v>0.54838709677419351</v>
      </c>
      <c r="P158" s="104"/>
    </row>
    <row r="159" spans="2:16" x14ac:dyDescent="0.4">
      <c r="B159" s="229"/>
      <c r="C159" s="58">
        <v>2</v>
      </c>
      <c r="D159" s="62">
        <v>0.7881999999999999</v>
      </c>
      <c r="E159" s="61">
        <v>0.71499999999999997</v>
      </c>
      <c r="F159" s="61">
        <v>0.72</v>
      </c>
      <c r="G159" s="61">
        <v>0.71</v>
      </c>
      <c r="H159" s="61">
        <v>0.71287128712871284</v>
      </c>
      <c r="I159" s="63">
        <v>0.71717171717171713</v>
      </c>
      <c r="J159" s="79">
        <v>0.69359999999999999</v>
      </c>
      <c r="K159" s="61">
        <v>0.6</v>
      </c>
      <c r="L159" s="61">
        <v>0.49</v>
      </c>
      <c r="M159" s="61">
        <v>0.71</v>
      </c>
      <c r="N159" s="61">
        <v>0.62820512820512819</v>
      </c>
      <c r="O159" s="127">
        <v>0.58196721311475408</v>
      </c>
      <c r="P159" s="104"/>
    </row>
    <row r="160" spans="2:16" x14ac:dyDescent="0.4">
      <c r="B160" s="229"/>
      <c r="C160" s="58">
        <v>3</v>
      </c>
      <c r="D160" s="62">
        <v>0.78149999999999997</v>
      </c>
      <c r="E160" s="61">
        <v>0.72</v>
      </c>
      <c r="F160" s="61">
        <v>0.73</v>
      </c>
      <c r="G160" s="61">
        <v>0.71</v>
      </c>
      <c r="H160" s="61">
        <v>0.71568627450980393</v>
      </c>
      <c r="I160" s="63">
        <v>0.72448979591836737</v>
      </c>
      <c r="J160" s="79">
        <v>0.77929999999999999</v>
      </c>
      <c r="K160" s="61">
        <v>0.71499999999999997</v>
      </c>
      <c r="L160" s="61">
        <v>0.72</v>
      </c>
      <c r="M160" s="61">
        <v>0.71</v>
      </c>
      <c r="N160" s="61">
        <v>0.71287128712871284</v>
      </c>
      <c r="O160" s="127">
        <v>0.71717171717171713</v>
      </c>
      <c r="P160" s="104"/>
    </row>
    <row r="161" spans="2:16" x14ac:dyDescent="0.4">
      <c r="B161" s="229"/>
      <c r="C161" s="58">
        <v>4</v>
      </c>
      <c r="D161" s="62">
        <v>0.76375000000000015</v>
      </c>
      <c r="E161" s="61">
        <v>0.7</v>
      </c>
      <c r="F161" s="61">
        <v>0.73</v>
      </c>
      <c r="G161" s="61">
        <v>0.67</v>
      </c>
      <c r="H161" s="61">
        <v>0.68867924528301883</v>
      </c>
      <c r="I161" s="63">
        <v>0.71276595744680848</v>
      </c>
      <c r="J161" s="79">
        <v>0.69699999999999995</v>
      </c>
      <c r="K161" s="61">
        <v>0.62</v>
      </c>
      <c r="L161" s="61">
        <v>0.51</v>
      </c>
      <c r="M161" s="61">
        <v>0.73</v>
      </c>
      <c r="N161" s="61">
        <v>0.65384615384615385</v>
      </c>
      <c r="O161" s="127">
        <v>0.59836065573770492</v>
      </c>
      <c r="P161" s="104"/>
    </row>
    <row r="162" spans="2:16" x14ac:dyDescent="0.4">
      <c r="B162" s="229"/>
      <c r="C162" s="58">
        <v>5</v>
      </c>
      <c r="D162" s="62">
        <v>0.79199999999999993</v>
      </c>
      <c r="E162" s="61">
        <v>0.72</v>
      </c>
      <c r="F162" s="61">
        <v>0.88</v>
      </c>
      <c r="G162" s="61">
        <v>0.56000000000000005</v>
      </c>
      <c r="H162" s="61">
        <v>0.66666666666666663</v>
      </c>
      <c r="I162" s="63">
        <v>0.82352941176470584</v>
      </c>
      <c r="J162" s="79">
        <v>0.6903999999999999</v>
      </c>
      <c r="K162" s="61">
        <v>0.62</v>
      </c>
      <c r="L162" s="61">
        <v>0.54</v>
      </c>
      <c r="M162" s="61">
        <v>0.7</v>
      </c>
      <c r="N162" s="61">
        <v>0.6428571428571429</v>
      </c>
      <c r="O162" s="127">
        <v>0.60344827586206895</v>
      </c>
      <c r="P162" s="104"/>
    </row>
    <row r="163" spans="2:16" x14ac:dyDescent="0.4">
      <c r="B163" s="229"/>
      <c r="C163" s="58">
        <v>6</v>
      </c>
      <c r="D163" s="62">
        <v>0.79269999999999996</v>
      </c>
      <c r="E163" s="61">
        <v>0.75</v>
      </c>
      <c r="F163" s="61">
        <v>0.74</v>
      </c>
      <c r="G163" s="61">
        <v>0.76</v>
      </c>
      <c r="H163" s="61">
        <v>0.75510204081632648</v>
      </c>
      <c r="I163" s="63">
        <v>0.74509803921568629</v>
      </c>
      <c r="J163" s="79">
        <v>0.67469999999999997</v>
      </c>
      <c r="K163" s="61">
        <v>0.57499999999999996</v>
      </c>
      <c r="L163" s="61">
        <v>0.39</v>
      </c>
      <c r="M163" s="61">
        <v>0.76</v>
      </c>
      <c r="N163" s="61">
        <v>0.61904761904761907</v>
      </c>
      <c r="O163" s="127">
        <v>0.55474452554744524</v>
      </c>
      <c r="P163" s="104"/>
    </row>
    <row r="164" spans="2:16" x14ac:dyDescent="0.4">
      <c r="B164" s="229"/>
      <c r="C164" s="58">
        <v>7</v>
      </c>
      <c r="D164" s="62">
        <v>0.75070000000000003</v>
      </c>
      <c r="E164" s="61">
        <v>0.67</v>
      </c>
      <c r="F164" s="61">
        <v>0.64</v>
      </c>
      <c r="G164" s="61">
        <v>0.7</v>
      </c>
      <c r="H164" s="61">
        <v>0.68085106382978722</v>
      </c>
      <c r="I164" s="63">
        <v>0.660377358490566</v>
      </c>
      <c r="J164" s="79">
        <v>0.62390000000000001</v>
      </c>
      <c r="K164" s="61">
        <v>0.56999999999999995</v>
      </c>
      <c r="L164" s="61">
        <v>0.49</v>
      </c>
      <c r="M164" s="61">
        <v>0.65</v>
      </c>
      <c r="N164" s="61">
        <v>0.58333333333333337</v>
      </c>
      <c r="O164" s="127">
        <v>0.56034482758620685</v>
      </c>
      <c r="P164" s="104"/>
    </row>
    <row r="165" spans="2:16" x14ac:dyDescent="0.4">
      <c r="B165" s="229"/>
      <c r="C165" s="58">
        <v>8</v>
      </c>
      <c r="D165" s="62">
        <v>0.78160000000000007</v>
      </c>
      <c r="E165" s="61">
        <v>0.7</v>
      </c>
      <c r="F165" s="61">
        <v>0.82</v>
      </c>
      <c r="G165" s="61">
        <v>0.57999999999999996</v>
      </c>
      <c r="H165" s="61">
        <v>0.66129032258064513</v>
      </c>
      <c r="I165" s="63">
        <v>0.76315789473684215</v>
      </c>
      <c r="J165" s="79">
        <v>0.71410000000000007</v>
      </c>
      <c r="K165" s="61">
        <v>0.625</v>
      </c>
      <c r="L165" s="61">
        <v>0.5</v>
      </c>
      <c r="M165" s="61">
        <v>0.75</v>
      </c>
      <c r="N165" s="61">
        <v>0.66666666666666663</v>
      </c>
      <c r="O165" s="127">
        <v>0.6</v>
      </c>
      <c r="P165" s="104"/>
    </row>
    <row r="166" spans="2:16" x14ac:dyDescent="0.4">
      <c r="B166" s="229"/>
      <c r="C166" s="58">
        <v>9</v>
      </c>
      <c r="D166" s="62">
        <v>0.78459999999999996</v>
      </c>
      <c r="E166" s="61">
        <v>0.71</v>
      </c>
      <c r="F166" s="61">
        <v>0.72</v>
      </c>
      <c r="G166" s="61">
        <v>0.7</v>
      </c>
      <c r="H166" s="61">
        <v>0.70588235294117652</v>
      </c>
      <c r="I166" s="63">
        <v>0.7142857142857143</v>
      </c>
      <c r="J166" s="79">
        <v>0.61340000000000006</v>
      </c>
      <c r="K166" s="61">
        <v>0.56999999999999995</v>
      </c>
      <c r="L166" s="61">
        <v>0.41</v>
      </c>
      <c r="M166" s="61">
        <v>0.73</v>
      </c>
      <c r="N166" s="61">
        <v>0.6029411764705882</v>
      </c>
      <c r="O166" s="127">
        <v>0.55303030303030298</v>
      </c>
      <c r="P166" s="104"/>
    </row>
    <row r="167" spans="2:16" x14ac:dyDescent="0.4">
      <c r="B167" s="229"/>
      <c r="C167" s="58">
        <v>10</v>
      </c>
      <c r="D167" s="62">
        <v>0.80269999999999997</v>
      </c>
      <c r="E167" s="61">
        <v>0.745</v>
      </c>
      <c r="F167" s="61">
        <v>0.78</v>
      </c>
      <c r="G167" s="61">
        <v>0.71</v>
      </c>
      <c r="H167" s="61">
        <v>0.7289719626168224</v>
      </c>
      <c r="I167" s="63">
        <v>0.76344086021505375</v>
      </c>
      <c r="J167" s="79">
        <v>0.63519999999999999</v>
      </c>
      <c r="K167" s="61">
        <v>0.59</v>
      </c>
      <c r="L167" s="61">
        <v>0.38</v>
      </c>
      <c r="M167" s="61">
        <v>0.8</v>
      </c>
      <c r="N167" s="61">
        <v>0.65517241379310343</v>
      </c>
      <c r="O167" s="127">
        <v>0.56338028169014087</v>
      </c>
      <c r="P167" s="104"/>
    </row>
    <row r="168" spans="2:16" ht="18" thickBot="1" x14ac:dyDescent="0.45">
      <c r="B168" s="230"/>
      <c r="C168" s="52" t="s">
        <v>11</v>
      </c>
      <c r="D168" s="72" t="s">
        <v>147</v>
      </c>
      <c r="E168" s="81" t="s">
        <v>378</v>
      </c>
      <c r="F168" s="81" t="s">
        <v>379</v>
      </c>
      <c r="G168" s="81" t="s">
        <v>380</v>
      </c>
      <c r="H168" s="81" t="s">
        <v>381</v>
      </c>
      <c r="I168" s="82" t="s">
        <v>382</v>
      </c>
      <c r="J168" s="78" t="s">
        <v>177</v>
      </c>
      <c r="K168" s="81" t="s">
        <v>452</v>
      </c>
      <c r="L168" s="81" t="s">
        <v>453</v>
      </c>
      <c r="M168" s="81" t="s">
        <v>454</v>
      </c>
      <c r="N168" s="81" t="s">
        <v>455</v>
      </c>
      <c r="O168" s="128" t="s">
        <v>456</v>
      </c>
      <c r="P168" s="118">
        <v>5.6583812957932699E-5</v>
      </c>
    </row>
    <row r="169" spans="2:16" x14ac:dyDescent="0.4">
      <c r="B169" s="228" t="s">
        <v>10</v>
      </c>
      <c r="C169" s="57">
        <v>1</v>
      </c>
      <c r="D169" s="64">
        <v>0.76979999999999993</v>
      </c>
      <c r="E169" s="65">
        <v>0.69</v>
      </c>
      <c r="F169" s="65">
        <v>0.59</v>
      </c>
      <c r="G169" s="65">
        <v>0.79</v>
      </c>
      <c r="H169" s="65">
        <v>0.73750000000000004</v>
      </c>
      <c r="I169" s="66">
        <v>0.65833333333333333</v>
      </c>
      <c r="J169" s="67">
        <v>0.63749999999999996</v>
      </c>
      <c r="K169" s="65">
        <v>0.52</v>
      </c>
      <c r="L169" s="65">
        <v>0.15</v>
      </c>
      <c r="M169" s="65">
        <v>0.89</v>
      </c>
      <c r="N169" s="65">
        <v>0.57692307692307687</v>
      </c>
      <c r="O169" s="126">
        <v>0.5114942528735632</v>
      </c>
      <c r="P169" s="104"/>
    </row>
    <row r="170" spans="2:16" x14ac:dyDescent="0.4">
      <c r="B170" s="229"/>
      <c r="C170" s="58">
        <v>2</v>
      </c>
      <c r="D170" s="62">
        <v>0.71279999999999999</v>
      </c>
      <c r="E170" s="61">
        <v>0.625</v>
      </c>
      <c r="F170" s="61">
        <v>0.4</v>
      </c>
      <c r="G170" s="61">
        <v>0.85</v>
      </c>
      <c r="H170" s="61">
        <v>0.72727272727272729</v>
      </c>
      <c r="I170" s="63">
        <v>0.58620689655172409</v>
      </c>
      <c r="J170" s="79">
        <v>0.6421</v>
      </c>
      <c r="K170" s="61">
        <v>0.56000000000000005</v>
      </c>
      <c r="L170" s="61">
        <v>0.28000000000000003</v>
      </c>
      <c r="M170" s="61">
        <v>0.84</v>
      </c>
      <c r="N170" s="61">
        <v>0.63636363636363635</v>
      </c>
      <c r="O170" s="127">
        <v>0.53846153846153844</v>
      </c>
      <c r="P170" s="104"/>
    </row>
    <row r="171" spans="2:16" x14ac:dyDescent="0.4">
      <c r="B171" s="229"/>
      <c r="C171" s="58">
        <v>3</v>
      </c>
      <c r="D171" s="62">
        <v>0.74270000000000003</v>
      </c>
      <c r="E171" s="61">
        <v>0.67500000000000004</v>
      </c>
      <c r="F171" s="61">
        <v>0.6</v>
      </c>
      <c r="G171" s="61">
        <v>0.75</v>
      </c>
      <c r="H171" s="61">
        <v>0.70588235294117652</v>
      </c>
      <c r="I171" s="63">
        <v>0.65217391304347827</v>
      </c>
      <c r="J171" s="79">
        <v>0.63150000000000006</v>
      </c>
      <c r="K171" s="61">
        <v>0.59499999999999997</v>
      </c>
      <c r="L171" s="61">
        <v>0.38</v>
      </c>
      <c r="M171" s="61">
        <v>0.81</v>
      </c>
      <c r="N171" s="61">
        <v>0.66666666666666663</v>
      </c>
      <c r="O171" s="127">
        <v>0.56643356643356646</v>
      </c>
      <c r="P171" s="104"/>
    </row>
    <row r="172" spans="2:16" x14ac:dyDescent="0.4">
      <c r="B172" s="229"/>
      <c r="C172" s="58">
        <v>4</v>
      </c>
      <c r="D172" s="62">
        <v>0.75759999999999994</v>
      </c>
      <c r="E172" s="61">
        <v>0.67</v>
      </c>
      <c r="F172" s="61">
        <v>0.57999999999999996</v>
      </c>
      <c r="G172" s="61">
        <v>0.76</v>
      </c>
      <c r="H172" s="61">
        <v>0.70731707317073167</v>
      </c>
      <c r="I172" s="63">
        <v>0.64406779661016944</v>
      </c>
      <c r="J172" s="79">
        <v>0.63470000000000004</v>
      </c>
      <c r="K172" s="61">
        <v>0.54500000000000004</v>
      </c>
      <c r="L172" s="61">
        <v>0.2</v>
      </c>
      <c r="M172" s="61">
        <v>0.89</v>
      </c>
      <c r="N172" s="61">
        <v>0.64516129032258063</v>
      </c>
      <c r="O172" s="127">
        <v>0.52662721893491127</v>
      </c>
      <c r="P172" s="104"/>
    </row>
    <row r="173" spans="2:16" x14ac:dyDescent="0.4">
      <c r="B173" s="229"/>
      <c r="C173" s="58">
        <v>5</v>
      </c>
      <c r="D173" s="62">
        <v>0.77369999999999994</v>
      </c>
      <c r="E173" s="61">
        <v>0.65</v>
      </c>
      <c r="F173" s="61">
        <v>0.49</v>
      </c>
      <c r="G173" s="61">
        <v>0.81</v>
      </c>
      <c r="H173" s="61">
        <v>0.72058823529411764</v>
      </c>
      <c r="I173" s="63">
        <v>0.61363636363636365</v>
      </c>
      <c r="J173" s="79">
        <v>0.6361</v>
      </c>
      <c r="K173" s="61">
        <v>0.505</v>
      </c>
      <c r="L173" s="61">
        <v>0.09</v>
      </c>
      <c r="M173" s="61">
        <v>0.92</v>
      </c>
      <c r="N173" s="61">
        <v>0.52941176470588236</v>
      </c>
      <c r="O173" s="127">
        <v>0.50273224043715847</v>
      </c>
      <c r="P173" s="104"/>
    </row>
    <row r="174" spans="2:16" x14ac:dyDescent="0.4">
      <c r="B174" s="229"/>
      <c r="C174" s="58">
        <v>6</v>
      </c>
      <c r="D174" s="62">
        <v>0.77859999999999996</v>
      </c>
      <c r="E174" s="61">
        <v>0.69</v>
      </c>
      <c r="F174" s="61">
        <v>0.61</v>
      </c>
      <c r="G174" s="61">
        <v>0.77</v>
      </c>
      <c r="H174" s="61">
        <v>0.72619047619047616</v>
      </c>
      <c r="I174" s="63">
        <v>0.66379310344827591</v>
      </c>
      <c r="J174" s="79">
        <v>0.64360000000000006</v>
      </c>
      <c r="K174" s="61">
        <v>0.53500000000000003</v>
      </c>
      <c r="L174" s="61">
        <v>0.21</v>
      </c>
      <c r="M174" s="61">
        <v>0.86</v>
      </c>
      <c r="N174" s="61">
        <v>0.6</v>
      </c>
      <c r="O174" s="127">
        <v>0.52121212121212124</v>
      </c>
      <c r="P174" s="104"/>
    </row>
    <row r="175" spans="2:16" x14ac:dyDescent="0.4">
      <c r="B175" s="229"/>
      <c r="C175" s="58">
        <v>7</v>
      </c>
      <c r="D175" s="62">
        <v>0.73280000000000001</v>
      </c>
      <c r="E175" s="61">
        <v>0.67</v>
      </c>
      <c r="F175" s="61">
        <v>0.61</v>
      </c>
      <c r="G175" s="61">
        <v>0.73</v>
      </c>
      <c r="H175" s="61">
        <v>0.69318181818181823</v>
      </c>
      <c r="I175" s="63">
        <v>0.6517857142857143</v>
      </c>
      <c r="J175" s="79">
        <v>0.65759999999999996</v>
      </c>
      <c r="K175" s="61">
        <v>0.55500000000000005</v>
      </c>
      <c r="L175" s="61">
        <v>0.3</v>
      </c>
      <c r="M175" s="61">
        <v>0.81</v>
      </c>
      <c r="N175" s="61">
        <v>0.61224489795918369</v>
      </c>
      <c r="O175" s="127">
        <v>0.53642384105960261</v>
      </c>
      <c r="P175" s="104"/>
    </row>
    <row r="176" spans="2:16" x14ac:dyDescent="0.4">
      <c r="B176" s="229"/>
      <c r="C176" s="58">
        <v>8</v>
      </c>
      <c r="D176" s="62">
        <v>0.76460000000000006</v>
      </c>
      <c r="E176" s="61">
        <v>0.69</v>
      </c>
      <c r="F176" s="61">
        <v>0.68</v>
      </c>
      <c r="G176" s="61">
        <v>0.7</v>
      </c>
      <c r="H176" s="61">
        <v>0.69387755102040816</v>
      </c>
      <c r="I176" s="63">
        <v>0.68627450980392157</v>
      </c>
      <c r="J176" s="79">
        <v>0.65920000000000001</v>
      </c>
      <c r="K176" s="61">
        <v>0.56499999999999995</v>
      </c>
      <c r="L176" s="61">
        <v>0.28999999999999998</v>
      </c>
      <c r="M176" s="61">
        <v>0.84</v>
      </c>
      <c r="N176" s="61">
        <v>0.64444444444444449</v>
      </c>
      <c r="O176" s="127">
        <v>0.54193548387096779</v>
      </c>
      <c r="P176" s="104"/>
    </row>
    <row r="177" spans="2:28" x14ac:dyDescent="0.4">
      <c r="B177" s="229"/>
      <c r="C177" s="58">
        <v>9</v>
      </c>
      <c r="D177" s="62">
        <v>0.75009999999999999</v>
      </c>
      <c r="E177" s="61">
        <v>0.66500000000000004</v>
      </c>
      <c r="F177" s="61">
        <v>0.56000000000000005</v>
      </c>
      <c r="G177" s="61">
        <v>0.77</v>
      </c>
      <c r="H177" s="61">
        <v>0.70886075949367089</v>
      </c>
      <c r="I177" s="63">
        <v>0.63636363636363635</v>
      </c>
      <c r="J177" s="79">
        <v>0.62819999999999998</v>
      </c>
      <c r="K177" s="61">
        <v>0.55500000000000005</v>
      </c>
      <c r="L177" s="61">
        <v>0.28999999999999998</v>
      </c>
      <c r="M177" s="61">
        <v>0.82</v>
      </c>
      <c r="N177" s="61">
        <v>0.61702127659574468</v>
      </c>
      <c r="O177" s="127">
        <v>0.53594771241830064</v>
      </c>
      <c r="P177" s="104"/>
    </row>
    <row r="178" spans="2:28" x14ac:dyDescent="0.4">
      <c r="B178" s="229"/>
      <c r="C178" s="58">
        <v>10</v>
      </c>
      <c r="D178" s="62">
        <v>0.80009999999999992</v>
      </c>
      <c r="E178" s="61">
        <v>0.64500000000000002</v>
      </c>
      <c r="F178" s="61">
        <v>0.42</v>
      </c>
      <c r="G178" s="61">
        <v>0.87</v>
      </c>
      <c r="H178" s="61">
        <v>0.76363636363636367</v>
      </c>
      <c r="I178" s="63">
        <v>0.6</v>
      </c>
      <c r="J178" s="79">
        <v>0.6362000000000001</v>
      </c>
      <c r="K178" s="61">
        <v>0.51500000000000001</v>
      </c>
      <c r="L178" s="61">
        <v>0.15</v>
      </c>
      <c r="M178" s="61">
        <v>0.88</v>
      </c>
      <c r="N178" s="61">
        <v>0.55555555555555558</v>
      </c>
      <c r="O178" s="127">
        <v>0.50867052023121384</v>
      </c>
      <c r="P178" s="104"/>
    </row>
    <row r="179" spans="2:28" ht="18" thickBot="1" x14ac:dyDescent="0.45">
      <c r="B179" s="230"/>
      <c r="C179" s="52" t="s">
        <v>11</v>
      </c>
      <c r="D179" s="72" t="s">
        <v>651</v>
      </c>
      <c r="E179" s="81" t="s">
        <v>403</v>
      </c>
      <c r="F179" s="81" t="s">
        <v>404</v>
      </c>
      <c r="G179" s="81" t="s">
        <v>405</v>
      </c>
      <c r="H179" s="81" t="s">
        <v>406</v>
      </c>
      <c r="I179" s="82" t="s">
        <v>407</v>
      </c>
      <c r="J179" s="78" t="s">
        <v>124</v>
      </c>
      <c r="K179" s="81" t="s">
        <v>427</v>
      </c>
      <c r="L179" s="81" t="s">
        <v>428</v>
      </c>
      <c r="M179" s="81" t="s">
        <v>429</v>
      </c>
      <c r="N179" s="81" t="s">
        <v>430</v>
      </c>
      <c r="O179" s="128" t="s">
        <v>431</v>
      </c>
      <c r="P179" s="119">
        <v>3.6094770220833503E-2</v>
      </c>
    </row>
    <row r="180" spans="2:28" x14ac:dyDescent="0.4">
      <c r="B180" s="223" t="s">
        <v>502</v>
      </c>
      <c r="C180" s="22">
        <v>1</v>
      </c>
      <c r="D180" s="24">
        <v>0.57089999999999996</v>
      </c>
      <c r="E180" s="65">
        <v>0.49875311700000002</v>
      </c>
      <c r="F180" s="65">
        <v>0</v>
      </c>
      <c r="G180" s="65">
        <v>0.995024876</v>
      </c>
      <c r="H180" s="65">
        <v>0</v>
      </c>
      <c r="I180" s="66">
        <v>0.49875311700000002</v>
      </c>
      <c r="J180" s="14">
        <v>0.62919999999999998</v>
      </c>
      <c r="K180" s="65">
        <v>0.49875311700000002</v>
      </c>
      <c r="L180" s="65">
        <v>0</v>
      </c>
      <c r="M180" s="65">
        <v>0.995024876</v>
      </c>
      <c r="N180" s="65">
        <v>0</v>
      </c>
      <c r="O180" s="66">
        <v>0.49875311700000002</v>
      </c>
      <c r="P180" s="107"/>
    </row>
    <row r="181" spans="2:28" x14ac:dyDescent="0.4">
      <c r="B181" s="224"/>
      <c r="C181" s="23">
        <v>2</v>
      </c>
      <c r="D181" s="25">
        <v>0.60270000000000001</v>
      </c>
      <c r="E181" s="61">
        <v>0.49875311700000002</v>
      </c>
      <c r="F181" s="61">
        <v>0</v>
      </c>
      <c r="G181" s="61">
        <v>0.995024876</v>
      </c>
      <c r="H181" s="61">
        <v>0</v>
      </c>
      <c r="I181" s="63">
        <v>0.49875311700000002</v>
      </c>
      <c r="J181" s="17">
        <v>0.62344999999999995</v>
      </c>
      <c r="K181" s="61">
        <v>0.49875311700000002</v>
      </c>
      <c r="L181" s="61">
        <v>0</v>
      </c>
      <c r="M181" s="61">
        <v>0.995024876</v>
      </c>
      <c r="N181" s="61">
        <v>0</v>
      </c>
      <c r="O181" s="63">
        <v>0.49875311700000002</v>
      </c>
      <c r="P181" s="107"/>
    </row>
    <row r="182" spans="2:28" x14ac:dyDescent="0.4">
      <c r="B182" s="224"/>
      <c r="C182" s="23">
        <v>3</v>
      </c>
      <c r="D182" s="25">
        <v>0.61909999999999998</v>
      </c>
      <c r="E182" s="61">
        <v>0.49875311700000002</v>
      </c>
      <c r="F182" s="61">
        <v>0</v>
      </c>
      <c r="G182" s="61">
        <v>0.995024876</v>
      </c>
      <c r="H182" s="61">
        <v>0</v>
      </c>
      <c r="I182" s="63">
        <v>0.49875311700000002</v>
      </c>
      <c r="J182" s="17">
        <v>0.63759999999999994</v>
      </c>
      <c r="K182" s="61">
        <v>0.49875311700000002</v>
      </c>
      <c r="L182" s="61">
        <v>0</v>
      </c>
      <c r="M182" s="61">
        <v>0.995024876</v>
      </c>
      <c r="N182" s="61">
        <v>0</v>
      </c>
      <c r="O182" s="63">
        <v>0.49875311700000002</v>
      </c>
      <c r="P182" s="107"/>
    </row>
    <row r="183" spans="2:28" x14ac:dyDescent="0.4">
      <c r="B183" s="224"/>
      <c r="C183" s="23">
        <v>4</v>
      </c>
      <c r="D183" s="25">
        <v>0.61950000000000005</v>
      </c>
      <c r="E183" s="61">
        <v>0.54862842899999997</v>
      </c>
      <c r="F183" s="61">
        <v>0.42786069700000001</v>
      </c>
      <c r="G183" s="61">
        <v>0.66666666699999999</v>
      </c>
      <c r="H183" s="61">
        <v>0.56209150299999999</v>
      </c>
      <c r="I183" s="63">
        <v>0.53815261000000003</v>
      </c>
      <c r="J183" s="17">
        <v>0.64529999999999998</v>
      </c>
      <c r="K183" s="61">
        <v>0.49875311700000002</v>
      </c>
      <c r="L183" s="61">
        <v>0</v>
      </c>
      <c r="M183" s="61">
        <v>0.995024876</v>
      </c>
      <c r="N183" s="61">
        <v>0</v>
      </c>
      <c r="O183" s="63">
        <v>0.49875311700000002</v>
      </c>
      <c r="P183" s="107"/>
    </row>
    <row r="184" spans="2:28" x14ac:dyDescent="0.4">
      <c r="B184" s="224"/>
      <c r="C184" s="23">
        <v>5</v>
      </c>
      <c r="D184" s="25">
        <v>0.63570000000000004</v>
      </c>
      <c r="E184" s="61">
        <v>0.49875311700000002</v>
      </c>
      <c r="F184" s="61">
        <v>0</v>
      </c>
      <c r="G184" s="61">
        <v>0.995024876</v>
      </c>
      <c r="H184" s="61">
        <v>0</v>
      </c>
      <c r="I184" s="63">
        <v>0.49875311700000002</v>
      </c>
      <c r="J184" s="17">
        <v>0.62390000000000001</v>
      </c>
      <c r="K184" s="61">
        <v>0.49875311700000002</v>
      </c>
      <c r="L184" s="61">
        <v>0</v>
      </c>
      <c r="M184" s="61">
        <v>0.995024876</v>
      </c>
      <c r="N184" s="61">
        <v>0</v>
      </c>
      <c r="O184" s="63">
        <v>0.49875311700000002</v>
      </c>
      <c r="P184" s="107"/>
    </row>
    <row r="185" spans="2:28" x14ac:dyDescent="0.4">
      <c r="B185" s="224"/>
      <c r="C185" s="23">
        <v>6</v>
      </c>
      <c r="D185" s="25">
        <v>0.64180000000000004</v>
      </c>
      <c r="E185" s="61">
        <v>0.49875311700000002</v>
      </c>
      <c r="F185" s="61">
        <v>0</v>
      </c>
      <c r="G185" s="61">
        <v>0.995024876</v>
      </c>
      <c r="H185" s="61">
        <v>0</v>
      </c>
      <c r="I185" s="63">
        <v>0.49875311700000002</v>
      </c>
      <c r="J185" s="17">
        <v>0.60140000000000005</v>
      </c>
      <c r="K185" s="61">
        <v>0.49875311700000002</v>
      </c>
      <c r="L185" s="61">
        <v>0</v>
      </c>
      <c r="M185" s="61">
        <v>0.995024876</v>
      </c>
      <c r="N185" s="61">
        <v>0</v>
      </c>
      <c r="O185" s="63">
        <v>0.49875311700000002</v>
      </c>
      <c r="P185" s="107"/>
    </row>
    <row r="186" spans="2:28" x14ac:dyDescent="0.4">
      <c r="B186" s="224"/>
      <c r="C186" s="23">
        <v>7</v>
      </c>
      <c r="D186" s="25">
        <v>0.50860000000000005</v>
      </c>
      <c r="E186" s="61">
        <v>0.49875311700000002</v>
      </c>
      <c r="F186" s="61">
        <v>0</v>
      </c>
      <c r="G186" s="61">
        <v>0.995024876</v>
      </c>
      <c r="H186" s="61">
        <v>0</v>
      </c>
      <c r="I186" s="63">
        <v>0.49875311700000002</v>
      </c>
      <c r="J186" s="17">
        <v>0.60540000000000005</v>
      </c>
      <c r="K186" s="61">
        <v>0.49875311700000002</v>
      </c>
      <c r="L186" s="61">
        <v>0</v>
      </c>
      <c r="M186" s="61">
        <v>0.995024876</v>
      </c>
      <c r="N186" s="61">
        <v>0</v>
      </c>
      <c r="O186" s="63">
        <v>0.49875311700000002</v>
      </c>
      <c r="P186" s="107"/>
    </row>
    <row r="187" spans="2:28" x14ac:dyDescent="0.4">
      <c r="B187" s="224"/>
      <c r="C187" s="23">
        <v>8</v>
      </c>
      <c r="D187" s="25">
        <v>0.57040000000000002</v>
      </c>
      <c r="E187" s="61">
        <v>0.49875311700000002</v>
      </c>
      <c r="F187" s="61">
        <v>0</v>
      </c>
      <c r="G187" s="61">
        <v>0.995024876</v>
      </c>
      <c r="H187" s="61">
        <v>0</v>
      </c>
      <c r="I187" s="63">
        <v>0.49875311700000002</v>
      </c>
      <c r="J187" s="17">
        <v>0.61719999999999997</v>
      </c>
      <c r="K187" s="61">
        <v>0.49875311700000002</v>
      </c>
      <c r="L187" s="61">
        <v>0</v>
      </c>
      <c r="M187" s="61">
        <v>0.995024876</v>
      </c>
      <c r="N187" s="61">
        <v>0</v>
      </c>
      <c r="O187" s="63">
        <v>0.49875311700000002</v>
      </c>
      <c r="P187" s="107"/>
    </row>
    <row r="188" spans="2:28" x14ac:dyDescent="0.4">
      <c r="B188" s="224"/>
      <c r="C188" s="23">
        <v>9</v>
      </c>
      <c r="D188" s="25">
        <v>0.63139999999999996</v>
      </c>
      <c r="E188" s="61">
        <v>0.49875311700000002</v>
      </c>
      <c r="F188" s="61">
        <v>0</v>
      </c>
      <c r="G188" s="61">
        <v>0.995024876</v>
      </c>
      <c r="H188" s="61">
        <v>0</v>
      </c>
      <c r="I188" s="63">
        <v>0.49875311700000002</v>
      </c>
      <c r="J188" s="17">
        <v>0.64639999999999997</v>
      </c>
      <c r="K188" s="61">
        <v>0.49875311700000002</v>
      </c>
      <c r="L188" s="61">
        <v>0</v>
      </c>
      <c r="M188" s="61">
        <v>0.995024876</v>
      </c>
      <c r="N188" s="61">
        <v>0</v>
      </c>
      <c r="O188" s="63">
        <v>0.49875311700000002</v>
      </c>
      <c r="P188" s="107"/>
    </row>
    <row r="189" spans="2:28" x14ac:dyDescent="0.4">
      <c r="B189" s="224"/>
      <c r="C189" s="23">
        <v>10</v>
      </c>
      <c r="D189" s="25">
        <v>0.59709999999999996</v>
      </c>
      <c r="E189" s="61">
        <v>0.49875311700000002</v>
      </c>
      <c r="F189" s="61">
        <v>0</v>
      </c>
      <c r="G189" s="61">
        <v>0.995024876</v>
      </c>
      <c r="H189" s="61">
        <v>0</v>
      </c>
      <c r="I189" s="63">
        <v>0.49875311700000002</v>
      </c>
      <c r="J189" s="17">
        <v>0.63519999999999999</v>
      </c>
      <c r="K189" s="61">
        <v>0.49875311700000002</v>
      </c>
      <c r="L189" s="61">
        <v>0</v>
      </c>
      <c r="M189" s="61">
        <v>0.995024876</v>
      </c>
      <c r="N189" s="61">
        <v>0</v>
      </c>
      <c r="O189" s="63">
        <v>0.49875311700000002</v>
      </c>
      <c r="P189" s="107"/>
      <c r="Q189" s="143"/>
      <c r="R189" s="143"/>
      <c r="S189" s="143"/>
      <c r="T189" s="143"/>
      <c r="U189" s="143"/>
      <c r="V189" s="143"/>
      <c r="W189" s="143"/>
      <c r="X189" s="143"/>
      <c r="Y189" s="143"/>
      <c r="Z189" s="143"/>
      <c r="AA189" s="143"/>
      <c r="AB189" s="143"/>
    </row>
    <row r="190" spans="2:28" ht="18" thickBot="1" x14ac:dyDescent="0.45">
      <c r="B190" s="225"/>
      <c r="C190" s="28" t="s">
        <v>11</v>
      </c>
      <c r="D190" s="133" t="s">
        <v>652</v>
      </c>
      <c r="E190" s="84" t="s">
        <v>708</v>
      </c>
      <c r="F190" s="84" t="s">
        <v>709</v>
      </c>
      <c r="G190" s="84" t="s">
        <v>710</v>
      </c>
      <c r="H190" s="84" t="s">
        <v>711</v>
      </c>
      <c r="I190" s="85" t="s">
        <v>712</v>
      </c>
      <c r="J190" s="134" t="s">
        <v>713</v>
      </c>
      <c r="K190" s="84" t="s">
        <v>653</v>
      </c>
      <c r="L190" s="84" t="s">
        <v>572</v>
      </c>
      <c r="M190" s="84" t="s">
        <v>591</v>
      </c>
      <c r="N190" s="84" t="s">
        <v>572</v>
      </c>
      <c r="O190" s="85" t="s">
        <v>653</v>
      </c>
      <c r="P190" s="170">
        <f>_xlfn.T.TEST(D180:D189,J180:J189,1,1)</f>
        <v>2.5197080266971594E-2</v>
      </c>
    </row>
    <row r="191" spans="2:28" x14ac:dyDescent="0.4">
      <c r="B191" s="223" t="s">
        <v>504</v>
      </c>
      <c r="C191" s="22">
        <v>1</v>
      </c>
      <c r="D191" s="201">
        <v>0.82885412488300581</v>
      </c>
      <c r="E191" s="202">
        <v>0.75145469659185371</v>
      </c>
      <c r="F191" s="202">
        <v>0.72792792792792793</v>
      </c>
      <c r="G191" s="202">
        <v>0.77041602465331283</v>
      </c>
      <c r="H191" s="202">
        <v>0.73056057866184454</v>
      </c>
      <c r="I191" s="203">
        <v>0.76804915514592931</v>
      </c>
      <c r="J191" s="201">
        <v>0.65607033025805594</v>
      </c>
      <c r="K191" s="202">
        <v>0.56026600166251039</v>
      </c>
      <c r="L191" s="202">
        <v>0.11171171171171169</v>
      </c>
      <c r="M191" s="202">
        <v>0.94298921417565484</v>
      </c>
      <c r="N191" s="202">
        <v>0.6262626262626263</v>
      </c>
      <c r="O191" s="203">
        <v>0.55384615384615388</v>
      </c>
      <c r="P191" s="132"/>
    </row>
    <row r="192" spans="2:28" x14ac:dyDescent="0.4">
      <c r="B192" s="224"/>
      <c r="C192" s="23">
        <v>2</v>
      </c>
      <c r="D192" s="150">
        <v>0.79777822347016092</v>
      </c>
      <c r="E192" s="148">
        <v>0.68994181213632588</v>
      </c>
      <c r="F192" s="148">
        <v>0.46126126126126132</v>
      </c>
      <c r="G192" s="148">
        <v>0.88443759630200303</v>
      </c>
      <c r="H192" s="148">
        <v>0.77341389728096677</v>
      </c>
      <c r="I192" s="151">
        <v>0.65750286368843069</v>
      </c>
      <c r="J192" s="150">
        <v>0.66934082096536973</v>
      </c>
      <c r="K192" s="148">
        <v>0.57522859517871983</v>
      </c>
      <c r="L192" s="148">
        <v>0.17297297297297301</v>
      </c>
      <c r="M192" s="148">
        <v>0.91833590138674881</v>
      </c>
      <c r="N192" s="148">
        <v>0.64429530201342278</v>
      </c>
      <c r="O192" s="151">
        <v>0.56492890995260658</v>
      </c>
      <c r="P192" s="132"/>
    </row>
    <row r="193" spans="2:28" x14ac:dyDescent="0.4">
      <c r="B193" s="224"/>
      <c r="C193" s="23">
        <v>3</v>
      </c>
      <c r="D193" s="150">
        <v>0.82907697107456435</v>
      </c>
      <c r="E193" s="148">
        <v>0.7248545303408146</v>
      </c>
      <c r="F193" s="148">
        <v>0.4936936936936937</v>
      </c>
      <c r="G193" s="148">
        <v>0.92141756548536213</v>
      </c>
      <c r="H193" s="148">
        <v>0.84307692307692306</v>
      </c>
      <c r="I193" s="151">
        <v>0.68031854379977252</v>
      </c>
      <c r="J193" s="150">
        <v>0.66841600927040157</v>
      </c>
      <c r="K193" s="148">
        <v>0.59684123025768909</v>
      </c>
      <c r="L193" s="148">
        <v>0.26306306306306299</v>
      </c>
      <c r="M193" s="148">
        <v>0.88135593220338981</v>
      </c>
      <c r="N193" s="148">
        <v>0.6547085201793722</v>
      </c>
      <c r="O193" s="151">
        <v>0.58307849133537204</v>
      </c>
      <c r="P193" s="132"/>
    </row>
    <row r="194" spans="2:28" x14ac:dyDescent="0.4">
      <c r="B194" s="224"/>
      <c r="C194" s="23">
        <v>4</v>
      </c>
      <c r="D194" s="150">
        <v>0.75857957837500556</v>
      </c>
      <c r="E194" s="148">
        <v>0.64339152119700749</v>
      </c>
      <c r="F194" s="148">
        <v>0.86126126126126124</v>
      </c>
      <c r="G194" s="148">
        <v>0.45608628659476119</v>
      </c>
      <c r="H194" s="148">
        <v>0.5752105896510229</v>
      </c>
      <c r="I194" s="151">
        <v>0.79356568364611257</v>
      </c>
      <c r="J194" s="150">
        <v>0.65317332976779419</v>
      </c>
      <c r="K194" s="148">
        <v>0.57190357439733996</v>
      </c>
      <c r="L194" s="148">
        <v>0.17297297297297301</v>
      </c>
      <c r="M194" s="148">
        <v>0.91217257318952238</v>
      </c>
      <c r="N194" s="148">
        <v>0.62745098039215685</v>
      </c>
      <c r="O194" s="151">
        <v>0.56327307326355847</v>
      </c>
      <c r="P194" s="132"/>
    </row>
    <row r="195" spans="2:28" x14ac:dyDescent="0.4">
      <c r="B195" s="224"/>
      <c r="C195" s="23">
        <v>5</v>
      </c>
      <c r="D195" s="150">
        <v>0.75227303115389765</v>
      </c>
      <c r="E195" s="148">
        <v>0.62011637572734835</v>
      </c>
      <c r="F195" s="148">
        <v>0.91171171171171173</v>
      </c>
      <c r="G195" s="148">
        <v>0.36979969183359013</v>
      </c>
      <c r="H195" s="148">
        <v>0.55300546448087429</v>
      </c>
      <c r="I195" s="151">
        <v>0.83044982698961933</v>
      </c>
      <c r="J195" s="150">
        <v>0.70169808797967637</v>
      </c>
      <c r="K195" s="148">
        <v>0.58520365752285952</v>
      </c>
      <c r="L195" s="148">
        <v>0.1621621621621622</v>
      </c>
      <c r="M195" s="148">
        <v>0.94607087827426806</v>
      </c>
      <c r="N195" s="148">
        <v>0.72</v>
      </c>
      <c r="O195" s="151">
        <v>0.56904541241890638</v>
      </c>
      <c r="P195" s="132"/>
    </row>
    <row r="196" spans="2:28" x14ac:dyDescent="0.4">
      <c r="B196" s="224"/>
      <c r="C196" s="23">
        <v>6</v>
      </c>
      <c r="D196" s="150">
        <v>0.80155546641707898</v>
      </c>
      <c r="E196" s="148">
        <v>0.7248545303408146</v>
      </c>
      <c r="F196" s="148">
        <v>0.7567567567567568</v>
      </c>
      <c r="G196" s="148">
        <v>0.69645608628659472</v>
      </c>
      <c r="H196" s="148">
        <v>0.68071312803889794</v>
      </c>
      <c r="I196" s="151">
        <v>0.77001703577512781</v>
      </c>
      <c r="J196" s="150">
        <v>0.65229308731113789</v>
      </c>
      <c r="K196" s="148">
        <v>0.55694098088113053</v>
      </c>
      <c r="L196" s="148">
        <v>0.1621621621621622</v>
      </c>
      <c r="M196" s="148">
        <v>0.89368258859784289</v>
      </c>
      <c r="N196" s="148">
        <v>0.56603773584905659</v>
      </c>
      <c r="O196" s="151">
        <v>0.55502392344497609</v>
      </c>
      <c r="P196" s="132"/>
    </row>
    <row r="197" spans="2:28" x14ac:dyDescent="0.4">
      <c r="B197" s="224"/>
      <c r="C197" s="23">
        <v>7</v>
      </c>
      <c r="D197" s="150">
        <v>0.77999509738378558</v>
      </c>
      <c r="E197" s="148">
        <v>0.69991687448046547</v>
      </c>
      <c r="F197" s="148">
        <v>0.82522522522522523</v>
      </c>
      <c r="G197" s="148">
        <v>0.59167950693374427</v>
      </c>
      <c r="H197" s="148">
        <v>0.63347164591977867</v>
      </c>
      <c r="I197" s="151">
        <v>0.79833679833679838</v>
      </c>
      <c r="J197" s="150">
        <v>0.65774167669474526</v>
      </c>
      <c r="K197" s="148">
        <v>0.59351620947630923</v>
      </c>
      <c r="L197" s="148">
        <v>0.37117117117117121</v>
      </c>
      <c r="M197" s="148">
        <v>0.78274268104776579</v>
      </c>
      <c r="N197" s="148">
        <v>0.59365994236311237</v>
      </c>
      <c r="O197" s="151">
        <v>0.5927654609101517</v>
      </c>
      <c r="P197" s="132"/>
    </row>
    <row r="198" spans="2:28" x14ac:dyDescent="0.4">
      <c r="B198" s="224"/>
      <c r="C198" s="23">
        <v>8</v>
      </c>
      <c r="D198" s="150">
        <v>0.79958327762178549</v>
      </c>
      <c r="E198" s="148">
        <v>0.71820448877805487</v>
      </c>
      <c r="F198" s="148">
        <v>0.8540540540540541</v>
      </c>
      <c r="G198" s="148">
        <v>0.60092449922958402</v>
      </c>
      <c r="H198" s="148">
        <v>0.64665757162346527</v>
      </c>
      <c r="I198" s="151">
        <v>0.82802547770700641</v>
      </c>
      <c r="J198" s="150">
        <v>0.66703436288273832</v>
      </c>
      <c r="K198" s="148">
        <v>0.63175394846217792</v>
      </c>
      <c r="L198" s="148">
        <v>0.46486486486486489</v>
      </c>
      <c r="M198" s="148">
        <v>0.77349768875192604</v>
      </c>
      <c r="N198" s="148">
        <v>0.63703703703703707</v>
      </c>
      <c r="O198" s="151">
        <v>0.62828535669586982</v>
      </c>
      <c r="P198" s="132"/>
    </row>
    <row r="199" spans="2:28" x14ac:dyDescent="0.4">
      <c r="B199" s="224"/>
      <c r="C199" s="23">
        <v>9</v>
      </c>
      <c r="D199" s="150">
        <v>0.81248607211302759</v>
      </c>
      <c r="E199" s="148">
        <v>0.73981712385702414</v>
      </c>
      <c r="F199" s="148">
        <v>0.78198198198198199</v>
      </c>
      <c r="G199" s="148">
        <v>0.70261941448382126</v>
      </c>
      <c r="H199" s="148">
        <v>0.69218500797448168</v>
      </c>
      <c r="I199" s="151">
        <v>0.79029462738301559</v>
      </c>
      <c r="J199" s="150">
        <v>0.70656727726523161</v>
      </c>
      <c r="K199" s="148">
        <v>0.63507896924355778</v>
      </c>
      <c r="L199" s="148">
        <v>0.41801801801801802</v>
      </c>
      <c r="M199" s="148">
        <v>0.81972265023112478</v>
      </c>
      <c r="N199" s="148">
        <v>0.66475644699140402</v>
      </c>
      <c r="O199" s="151">
        <v>0.62222222222222223</v>
      </c>
      <c r="P199" s="132"/>
    </row>
    <row r="200" spans="2:28" x14ac:dyDescent="0.4">
      <c r="B200" s="224"/>
      <c r="C200" s="23">
        <v>10</v>
      </c>
      <c r="D200" s="150">
        <v>0.83464812586352899</v>
      </c>
      <c r="E200" s="148">
        <v>0.69991687448046547</v>
      </c>
      <c r="F200" s="148">
        <v>0.92972972972972978</v>
      </c>
      <c r="G200" s="148">
        <v>0.50231124807395999</v>
      </c>
      <c r="H200" s="148">
        <v>0.61501787842669842</v>
      </c>
      <c r="I200" s="151">
        <v>0.89315068493150684</v>
      </c>
      <c r="J200" s="150">
        <v>0.70656727726523161</v>
      </c>
      <c r="K200" s="148">
        <v>0.6051537822111388</v>
      </c>
      <c r="L200" s="148">
        <v>0.26666666666666672</v>
      </c>
      <c r="M200" s="148">
        <v>0.89368258859784289</v>
      </c>
      <c r="N200" s="148">
        <v>0.6820276497695853</v>
      </c>
      <c r="O200" s="151">
        <v>0.58763931104356637</v>
      </c>
      <c r="P200" s="132"/>
      <c r="Q200" s="143"/>
      <c r="R200" s="143"/>
      <c r="S200" s="143"/>
      <c r="T200" s="143"/>
      <c r="U200" s="143"/>
      <c r="V200" s="143"/>
      <c r="W200" s="143"/>
      <c r="X200" s="143"/>
      <c r="Y200" s="143"/>
      <c r="Z200" s="143"/>
      <c r="AA200" s="143"/>
      <c r="AB200" s="143"/>
    </row>
    <row r="201" spans="2:28" ht="18" thickBot="1" x14ac:dyDescent="0.45">
      <c r="B201" s="225"/>
      <c r="C201" s="28" t="s">
        <v>11</v>
      </c>
      <c r="D201" s="133" t="s">
        <v>686</v>
      </c>
      <c r="E201" s="84" t="s">
        <v>714</v>
      </c>
      <c r="F201" s="84" t="s">
        <v>715</v>
      </c>
      <c r="G201" s="84" t="s">
        <v>716</v>
      </c>
      <c r="H201" s="84" t="s">
        <v>717</v>
      </c>
      <c r="I201" s="85" t="s">
        <v>718</v>
      </c>
      <c r="J201" s="133" t="s">
        <v>667</v>
      </c>
      <c r="K201" s="84" t="s">
        <v>719</v>
      </c>
      <c r="L201" s="84" t="s">
        <v>720</v>
      </c>
      <c r="M201" s="84" t="s">
        <v>721</v>
      </c>
      <c r="N201" s="84" t="s">
        <v>722</v>
      </c>
      <c r="O201" s="85" t="s">
        <v>723</v>
      </c>
      <c r="P201" s="170">
        <f>_xlfn.T.TEST(D191:D200,J191:J200,1,1)</f>
        <v>5.0601668048706422E-7</v>
      </c>
    </row>
    <row r="202" spans="2:28" x14ac:dyDescent="0.4">
      <c r="B202" s="223" t="s">
        <v>503</v>
      </c>
      <c r="C202" s="22">
        <v>1</v>
      </c>
      <c r="D202" s="201">
        <v>0.83065917903463038</v>
      </c>
      <c r="E202" s="202">
        <v>0.75145469659185371</v>
      </c>
      <c r="F202" s="202">
        <v>0.82162162162162167</v>
      </c>
      <c r="G202" s="202">
        <v>0.6902927580893683</v>
      </c>
      <c r="H202" s="202">
        <v>0.69406392694063923</v>
      </c>
      <c r="I202" s="203">
        <v>0.81901279707495434</v>
      </c>
      <c r="J202" s="201">
        <v>0.64467174800000004</v>
      </c>
      <c r="K202" s="202">
        <v>0.53699085599999996</v>
      </c>
      <c r="L202" s="202">
        <v>0</v>
      </c>
      <c r="M202" s="202">
        <v>0.99537750400000002</v>
      </c>
      <c r="N202" s="202">
        <v>0</v>
      </c>
      <c r="O202" s="203">
        <v>0.53788509600000001</v>
      </c>
      <c r="P202" s="132"/>
    </row>
    <row r="203" spans="2:28" x14ac:dyDescent="0.4">
      <c r="B203" s="224"/>
      <c r="C203" s="23">
        <v>2</v>
      </c>
      <c r="D203" s="150">
        <v>0.7653095333600749</v>
      </c>
      <c r="E203" s="148">
        <v>0.70822942643391518</v>
      </c>
      <c r="F203" s="148">
        <v>0.56216216216216219</v>
      </c>
      <c r="G203" s="148">
        <v>0.83204930662557786</v>
      </c>
      <c r="H203" s="148">
        <v>0.74109263657957247</v>
      </c>
      <c r="I203" s="151">
        <v>0.68965517241379315</v>
      </c>
      <c r="J203" s="150">
        <v>0.66866113999999999</v>
      </c>
      <c r="K203" s="148">
        <v>0.53865336699999999</v>
      </c>
      <c r="L203" s="148">
        <v>1.0810811E-2</v>
      </c>
      <c r="M203" s="148">
        <v>0.98921417599999995</v>
      </c>
      <c r="N203" s="148">
        <v>0.46153846199999998</v>
      </c>
      <c r="O203" s="151">
        <v>0.53904282100000001</v>
      </c>
      <c r="P203" s="132"/>
    </row>
    <row r="204" spans="2:28" x14ac:dyDescent="0.4">
      <c r="B204" s="224"/>
      <c r="C204" s="23">
        <v>3</v>
      </c>
      <c r="D204" s="150">
        <v>0.8046530284797434</v>
      </c>
      <c r="E204" s="148">
        <v>0.7065669160432253</v>
      </c>
      <c r="F204" s="148">
        <v>0.8</v>
      </c>
      <c r="G204" s="148">
        <v>0.62557781201848994</v>
      </c>
      <c r="H204" s="148">
        <v>0.64628820960698685</v>
      </c>
      <c r="I204" s="151">
        <v>0.7852998065764023</v>
      </c>
      <c r="J204" s="150">
        <v>0.631356688</v>
      </c>
      <c r="K204" s="148">
        <v>0.54197838700000001</v>
      </c>
      <c r="L204" s="148">
        <v>3.2432431999999997E-2</v>
      </c>
      <c r="M204" s="148">
        <v>0.97688751900000004</v>
      </c>
      <c r="N204" s="148">
        <v>0.54545454500000001</v>
      </c>
      <c r="O204" s="151">
        <v>0.54141759199999995</v>
      </c>
      <c r="P204" s="132"/>
    </row>
    <row r="205" spans="2:28" x14ac:dyDescent="0.4">
      <c r="B205" s="224"/>
      <c r="C205" s="23">
        <v>4</v>
      </c>
      <c r="D205" s="150">
        <v>0.78100904755537726</v>
      </c>
      <c r="E205" s="148">
        <v>0.65835411471321692</v>
      </c>
      <c r="F205" s="148">
        <v>0.86126126126126124</v>
      </c>
      <c r="G205" s="148">
        <v>0.48382126348228038</v>
      </c>
      <c r="H205" s="148">
        <v>0.58794587945879462</v>
      </c>
      <c r="I205" s="151">
        <v>0.80306905370843995</v>
      </c>
      <c r="J205" s="150">
        <v>0.67164727899999999</v>
      </c>
      <c r="K205" s="148">
        <v>0.55527846999999997</v>
      </c>
      <c r="L205" s="148">
        <v>0.16936936899999999</v>
      </c>
      <c r="M205" s="148">
        <v>0.88443759600000005</v>
      </c>
      <c r="N205" s="148">
        <v>0.556213018</v>
      </c>
      <c r="O205" s="151">
        <v>0.55458937200000002</v>
      </c>
      <c r="P205" s="132"/>
    </row>
    <row r="206" spans="2:28" x14ac:dyDescent="0.4">
      <c r="B206" s="224"/>
      <c r="C206" s="23">
        <v>5</v>
      </c>
      <c r="D206" s="150">
        <v>0.78262468244417693</v>
      </c>
      <c r="E206" s="148">
        <v>0.69659185369908561</v>
      </c>
      <c r="F206" s="148">
        <v>0.8288288288288288</v>
      </c>
      <c r="G206" s="148">
        <v>0.58243451463790452</v>
      </c>
      <c r="H206" s="148">
        <v>0.62927496580027364</v>
      </c>
      <c r="I206" s="151">
        <v>0.79915433403805491</v>
      </c>
      <c r="J206" s="150">
        <v>0.66136292699999999</v>
      </c>
      <c r="K206" s="148">
        <v>0.60847880300000001</v>
      </c>
      <c r="L206" s="148">
        <v>0.59099099099999997</v>
      </c>
      <c r="M206" s="148">
        <v>0.62249614799999997</v>
      </c>
      <c r="N206" s="148">
        <v>0.57242582900000005</v>
      </c>
      <c r="O206" s="151">
        <v>0.64025356600000005</v>
      </c>
      <c r="P206" s="132"/>
    </row>
    <row r="207" spans="2:28" x14ac:dyDescent="0.4">
      <c r="B207" s="224"/>
      <c r="C207" s="23">
        <v>6</v>
      </c>
      <c r="D207" s="150">
        <v>0.82293755849712524</v>
      </c>
      <c r="E207" s="148">
        <v>0.69160432252701576</v>
      </c>
      <c r="F207" s="148">
        <v>0.8288288288288288</v>
      </c>
      <c r="G207" s="148">
        <v>0.57318952234206466</v>
      </c>
      <c r="H207" s="148">
        <v>0.62415196743554957</v>
      </c>
      <c r="I207" s="151">
        <v>0.79657387580299788</v>
      </c>
      <c r="J207" s="150">
        <v>0.68869501300000002</v>
      </c>
      <c r="K207" s="148">
        <v>0.54197838700000001</v>
      </c>
      <c r="L207" s="148">
        <v>7.2072072000000001E-2</v>
      </c>
      <c r="M207" s="148">
        <v>0.94298921400000002</v>
      </c>
      <c r="N207" s="148">
        <v>0.51948051900000003</v>
      </c>
      <c r="O207" s="151">
        <v>0.543034605</v>
      </c>
      <c r="P207" s="132"/>
    </row>
    <row r="208" spans="2:28" x14ac:dyDescent="0.4">
      <c r="B208" s="224"/>
      <c r="C208" s="23">
        <v>7</v>
      </c>
      <c r="D208" s="150">
        <v>0.82777332085394661</v>
      </c>
      <c r="E208" s="148">
        <v>0.7248545303408146</v>
      </c>
      <c r="F208" s="148">
        <v>0.8288288288288288</v>
      </c>
      <c r="G208" s="148">
        <v>0.63482280431432969</v>
      </c>
      <c r="H208" s="148">
        <v>0.65997130559540884</v>
      </c>
      <c r="I208" s="151">
        <v>0.81262327416173574</v>
      </c>
      <c r="J208" s="150">
        <v>0.66937424800000001</v>
      </c>
      <c r="K208" s="148">
        <v>0.611803824</v>
      </c>
      <c r="L208" s="148">
        <v>0.36756756800000001</v>
      </c>
      <c r="M208" s="148">
        <v>0.81972265</v>
      </c>
      <c r="N208" s="148">
        <v>0.63551401900000004</v>
      </c>
      <c r="O208" s="151">
        <v>0.60249150600000001</v>
      </c>
      <c r="P208" s="132"/>
    </row>
    <row r="209" spans="2:28" x14ac:dyDescent="0.4">
      <c r="B209" s="224"/>
      <c r="C209" s="23">
        <v>8</v>
      </c>
      <c r="D209" s="150">
        <v>0.78841868342470034</v>
      </c>
      <c r="E209" s="148">
        <v>0.70490440565253532</v>
      </c>
      <c r="F209" s="148">
        <v>0.80360360360360361</v>
      </c>
      <c r="G209" s="148">
        <v>0.61941448382126352</v>
      </c>
      <c r="H209" s="148">
        <v>0.64357864357864358</v>
      </c>
      <c r="I209" s="151">
        <v>0.78669275929549898</v>
      </c>
      <c r="J209" s="150">
        <v>0.67415429900000001</v>
      </c>
      <c r="K209" s="148">
        <v>0.55527846999999997</v>
      </c>
      <c r="L209" s="148">
        <v>9.7297297000000005E-2</v>
      </c>
      <c r="M209" s="148">
        <v>0.946070878</v>
      </c>
      <c r="N209" s="148">
        <v>0.60674157299999998</v>
      </c>
      <c r="O209" s="151">
        <v>0.55067264599999999</v>
      </c>
      <c r="P209" s="132"/>
    </row>
    <row r="210" spans="2:28" x14ac:dyDescent="0.4">
      <c r="B210" s="224"/>
      <c r="C210" s="23">
        <v>9</v>
      </c>
      <c r="D210" s="150">
        <v>0.80532156705441893</v>
      </c>
      <c r="E210" s="148">
        <v>0.70490440565253532</v>
      </c>
      <c r="F210" s="148">
        <v>0.83963963963963961</v>
      </c>
      <c r="G210" s="148">
        <v>0.58859784283513095</v>
      </c>
      <c r="H210" s="148">
        <v>0.63574351978171895</v>
      </c>
      <c r="I210" s="151">
        <v>0.81104033970276013</v>
      </c>
      <c r="J210" s="150">
        <v>0.67666131799999996</v>
      </c>
      <c r="K210" s="148">
        <v>0.54364089800000004</v>
      </c>
      <c r="L210" s="148">
        <v>5.0450450000000001E-2</v>
      </c>
      <c r="M210" s="148">
        <v>0.96456086299999999</v>
      </c>
      <c r="N210" s="148">
        <v>0.54901960800000005</v>
      </c>
      <c r="O210" s="151">
        <v>0.54293148300000005</v>
      </c>
      <c r="P210" s="132"/>
    </row>
    <row r="211" spans="2:28" x14ac:dyDescent="0.4">
      <c r="B211" s="224"/>
      <c r="C211" s="23">
        <v>10</v>
      </c>
      <c r="D211" s="150">
        <v>0.79206221865668314</v>
      </c>
      <c r="E211" s="148">
        <v>0.7065669160432253</v>
      </c>
      <c r="F211" s="148">
        <v>0.80720720720720718</v>
      </c>
      <c r="G211" s="148">
        <v>0.61941448382126352</v>
      </c>
      <c r="H211" s="148">
        <v>0.64460431654676253</v>
      </c>
      <c r="I211" s="151">
        <v>0.78978388998035365</v>
      </c>
      <c r="J211" s="150">
        <v>0.68481748899999995</v>
      </c>
      <c r="K211" s="148">
        <v>0.55195344999999996</v>
      </c>
      <c r="L211" s="148">
        <v>7.5675675999999997E-2</v>
      </c>
      <c r="M211" s="148">
        <v>0.95839753500000002</v>
      </c>
      <c r="N211" s="148">
        <v>0.60869565199999998</v>
      </c>
      <c r="O211" s="151">
        <v>0.54801762099999995</v>
      </c>
      <c r="P211" s="132"/>
      <c r="Q211" s="143"/>
      <c r="R211" s="143"/>
      <c r="S211" s="143"/>
      <c r="T211" s="143"/>
      <c r="U211" s="143"/>
      <c r="V211" s="143"/>
      <c r="W211" s="143"/>
      <c r="X211" s="143"/>
      <c r="Y211" s="143"/>
      <c r="Z211" s="143"/>
      <c r="AA211" s="143"/>
      <c r="AB211" s="143"/>
    </row>
    <row r="212" spans="2:28" ht="18" thickBot="1" x14ac:dyDescent="0.45">
      <c r="B212" s="225"/>
      <c r="C212" s="28" t="s">
        <v>11</v>
      </c>
      <c r="D212" s="94" t="s">
        <v>673</v>
      </c>
      <c r="E212" s="81" t="s">
        <v>724</v>
      </c>
      <c r="F212" s="81">
        <v>0.79800000000000004</v>
      </c>
      <c r="G212" s="81">
        <v>8.5000000000000006E-2</v>
      </c>
      <c r="H212" s="81" t="s">
        <v>725</v>
      </c>
      <c r="I212" s="82" t="s">
        <v>726</v>
      </c>
      <c r="J212" s="94" t="s">
        <v>727</v>
      </c>
      <c r="K212" s="81" t="s">
        <v>679</v>
      </c>
      <c r="L212" s="81" t="s">
        <v>728</v>
      </c>
      <c r="M212" s="81" t="s">
        <v>729</v>
      </c>
      <c r="N212" s="81" t="s">
        <v>730</v>
      </c>
      <c r="O212" s="82" t="s">
        <v>731</v>
      </c>
      <c r="P212" s="170">
        <v>0</v>
      </c>
    </row>
    <row r="213" spans="2:28" ht="16.5" customHeight="1" x14ac:dyDescent="0.4"/>
    <row r="214" spans="2:28" ht="16.5" customHeight="1" x14ac:dyDescent="0.4"/>
    <row r="215" spans="2:28" ht="16.5" customHeight="1" x14ac:dyDescent="0.4"/>
    <row r="216" spans="2:28" ht="16.5" customHeight="1" x14ac:dyDescent="0.4"/>
    <row r="217" spans="2:28" ht="16.5" customHeight="1" x14ac:dyDescent="0.4"/>
    <row r="218" spans="2:28" ht="16.5" customHeight="1" x14ac:dyDescent="0.4"/>
    <row r="219" spans="2:28" ht="17.25" customHeight="1" x14ac:dyDescent="0.4"/>
    <row r="220" spans="2:28" ht="17.25" customHeight="1" x14ac:dyDescent="0.4"/>
  </sheetData>
  <mergeCells count="20">
    <mergeCell ref="B120:B130"/>
    <mergeCell ref="B131:B141"/>
    <mergeCell ref="J3:O3"/>
    <mergeCell ref="B5:B15"/>
    <mergeCell ref="B16:B26"/>
    <mergeCell ref="B49:B59"/>
    <mergeCell ref="B60:B70"/>
    <mergeCell ref="B27:B37"/>
    <mergeCell ref="C3:I3"/>
    <mergeCell ref="B38:B48"/>
    <mergeCell ref="B76:B86"/>
    <mergeCell ref="B87:B97"/>
    <mergeCell ref="B98:B108"/>
    <mergeCell ref="B109:B119"/>
    <mergeCell ref="B202:B212"/>
    <mergeCell ref="B147:B157"/>
    <mergeCell ref="B158:B168"/>
    <mergeCell ref="B169:B179"/>
    <mergeCell ref="B180:B190"/>
    <mergeCell ref="B191:B20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22"/>
  <sheetViews>
    <sheetView topLeftCell="A147" zoomScale="55" zoomScaleNormal="55" workbookViewId="0">
      <selection activeCell="B169" sqref="B169:B190"/>
    </sheetView>
  </sheetViews>
  <sheetFormatPr defaultRowHeight="17.399999999999999" x14ac:dyDescent="0.4"/>
  <cols>
    <col min="2" max="2" width="12.69921875" customWidth="1"/>
    <col min="3" max="3" width="4.69921875" customWidth="1"/>
    <col min="4" max="15" width="14.59765625" style="1" customWidth="1"/>
    <col min="16" max="16" width="12.59765625" style="102" customWidth="1"/>
    <col min="17" max="17" width="12.69921875" bestFit="1" customWidth="1"/>
  </cols>
  <sheetData>
    <row r="1" spans="1:17" x14ac:dyDescent="0.4">
      <c r="A1" t="s">
        <v>500</v>
      </c>
      <c r="D1"/>
      <c r="E1"/>
      <c r="F1"/>
      <c r="G1"/>
      <c r="H1"/>
      <c r="I1"/>
      <c r="J1"/>
      <c r="K1"/>
      <c r="L1"/>
      <c r="M1"/>
      <c r="N1"/>
      <c r="O1"/>
      <c r="P1" s="105"/>
    </row>
    <row r="2" spans="1:17" ht="22.95" customHeight="1" x14ac:dyDescent="0.4">
      <c r="B2" s="121" t="s">
        <v>494</v>
      </c>
      <c r="C2" s="121"/>
      <c r="D2"/>
      <c r="E2"/>
      <c r="F2"/>
      <c r="G2"/>
      <c r="H2"/>
      <c r="I2"/>
      <c r="J2"/>
      <c r="K2"/>
      <c r="L2"/>
      <c r="M2"/>
      <c r="N2"/>
      <c r="O2"/>
      <c r="P2" s="105"/>
    </row>
    <row r="3" spans="1:17" ht="22.95" customHeight="1" thickBot="1" x14ac:dyDescent="0.45">
      <c r="C3" s="227" t="s">
        <v>13</v>
      </c>
      <c r="D3" s="227"/>
      <c r="E3" s="227"/>
      <c r="F3" s="227"/>
      <c r="G3" s="227"/>
      <c r="H3" s="227"/>
      <c r="I3" s="227"/>
      <c r="J3" s="227" t="s">
        <v>8</v>
      </c>
      <c r="K3" s="227"/>
      <c r="L3" s="227"/>
      <c r="M3" s="227"/>
      <c r="N3" s="227"/>
      <c r="O3" s="227"/>
    </row>
    <row r="4" spans="1:17" ht="21.75" customHeight="1" thickBot="1" x14ac:dyDescent="0.45">
      <c r="B4" s="5"/>
      <c r="C4" s="6" t="s">
        <v>0</v>
      </c>
      <c r="D4" s="36" t="s">
        <v>7</v>
      </c>
      <c r="E4" s="2" t="s">
        <v>1</v>
      </c>
      <c r="F4" s="2" t="s">
        <v>2</v>
      </c>
      <c r="G4" s="2" t="s">
        <v>3</v>
      </c>
      <c r="H4" s="2" t="s">
        <v>4</v>
      </c>
      <c r="I4" s="3" t="s">
        <v>5</v>
      </c>
      <c r="J4" s="4" t="s">
        <v>7</v>
      </c>
      <c r="K4" s="2" t="s">
        <v>1</v>
      </c>
      <c r="L4" s="2" t="s">
        <v>2</v>
      </c>
      <c r="M4" s="2" t="s">
        <v>3</v>
      </c>
      <c r="N4" s="2" t="s">
        <v>4</v>
      </c>
      <c r="O4" s="3" t="s">
        <v>5</v>
      </c>
      <c r="P4" s="103" t="s">
        <v>493</v>
      </c>
      <c r="Q4" s="100"/>
    </row>
    <row r="5" spans="1:17" ht="16.5" customHeight="1" x14ac:dyDescent="0.4">
      <c r="B5" s="228" t="s">
        <v>6</v>
      </c>
      <c r="C5" s="7">
        <v>1</v>
      </c>
      <c r="D5" s="51">
        <v>0.81469224940945761</v>
      </c>
      <c r="E5" s="65">
        <v>0.56239600665557399</v>
      </c>
      <c r="F5" s="65">
        <v>0.98916967509025266</v>
      </c>
      <c r="G5" s="65">
        <v>0.19753086419753091</v>
      </c>
      <c r="H5" s="65">
        <v>0.51310861423220977</v>
      </c>
      <c r="I5" s="66">
        <v>0.95522388059701491</v>
      </c>
      <c r="J5" s="44">
        <v>0.61672683513838744</v>
      </c>
      <c r="K5" s="65">
        <v>0.4875207986688852</v>
      </c>
      <c r="L5" s="65">
        <v>0.98916967509025266</v>
      </c>
      <c r="M5" s="65">
        <v>5.8641975308641972E-2</v>
      </c>
      <c r="N5" s="65">
        <v>0.47322970639032808</v>
      </c>
      <c r="O5" s="66">
        <v>0.86363636363636365</v>
      </c>
      <c r="P5" s="117"/>
    </row>
    <row r="6" spans="1:17" ht="16.5" customHeight="1" x14ac:dyDescent="0.4">
      <c r="B6" s="229"/>
      <c r="C6" s="8">
        <v>2</v>
      </c>
      <c r="D6" s="50">
        <v>0.77430137718946379</v>
      </c>
      <c r="E6" s="61">
        <v>0.53244592346089847</v>
      </c>
      <c r="F6" s="61">
        <v>0.99277978339350181</v>
      </c>
      <c r="G6" s="61">
        <v>0.1388888888888889</v>
      </c>
      <c r="H6" s="61">
        <v>0.49638989169675091</v>
      </c>
      <c r="I6" s="63">
        <v>0.95744680851063835</v>
      </c>
      <c r="J6" s="39">
        <v>0.60766813745153092</v>
      </c>
      <c r="K6" s="61">
        <v>0.4858569051580699</v>
      </c>
      <c r="L6" s="61">
        <v>0.98916967509025266</v>
      </c>
      <c r="M6" s="61">
        <v>5.5555555555555552E-2</v>
      </c>
      <c r="N6" s="61">
        <v>0.47241379310344828</v>
      </c>
      <c r="O6" s="63">
        <v>0.8571428571428571</v>
      </c>
      <c r="P6" s="104"/>
    </row>
    <row r="7" spans="1:17" ht="16.5" customHeight="1" x14ac:dyDescent="0.4">
      <c r="B7" s="229"/>
      <c r="C7" s="8">
        <v>3</v>
      </c>
      <c r="D7" s="50">
        <v>0.80263627044613806</v>
      </c>
      <c r="E7" s="61">
        <v>0.53743760399334439</v>
      </c>
      <c r="F7" s="61">
        <v>1</v>
      </c>
      <c r="G7" s="61">
        <v>0.1419753086419753</v>
      </c>
      <c r="H7" s="61">
        <v>0.49909909909909911</v>
      </c>
      <c r="I7" s="63">
        <v>1</v>
      </c>
      <c r="J7" s="39">
        <v>0.80263627044613806</v>
      </c>
      <c r="K7" s="61">
        <v>0.53743760399334439</v>
      </c>
      <c r="L7" s="61">
        <v>1</v>
      </c>
      <c r="M7" s="61">
        <v>0.1419753086419753</v>
      </c>
      <c r="N7" s="61">
        <v>0.49909909909909911</v>
      </c>
      <c r="O7" s="63">
        <v>1</v>
      </c>
      <c r="P7" s="104"/>
    </row>
    <row r="8" spans="1:17" ht="16.5" customHeight="1" x14ac:dyDescent="0.4">
      <c r="B8" s="229"/>
      <c r="C8" s="8">
        <v>4</v>
      </c>
      <c r="D8" s="50">
        <v>0.84185720016044929</v>
      </c>
      <c r="E8" s="61">
        <v>0.55574043261231276</v>
      </c>
      <c r="F8" s="61">
        <v>1</v>
      </c>
      <c r="G8" s="61">
        <v>0.1759259259259259</v>
      </c>
      <c r="H8" s="61">
        <v>0.5091911764705882</v>
      </c>
      <c r="I8" s="63">
        <v>1</v>
      </c>
      <c r="J8" s="39">
        <v>0.62205843027142671</v>
      </c>
      <c r="K8" s="61">
        <v>0.49750415973377698</v>
      </c>
      <c r="L8" s="61">
        <v>0.98555956678700363</v>
      </c>
      <c r="M8" s="61">
        <v>8.0246913580246909E-2</v>
      </c>
      <c r="N8" s="61">
        <v>0.47810858143607698</v>
      </c>
      <c r="O8" s="63">
        <v>0.8666666666666667</v>
      </c>
      <c r="P8" s="104"/>
    </row>
    <row r="9" spans="1:17" ht="16.5" customHeight="1" x14ac:dyDescent="0.4">
      <c r="B9" s="229"/>
      <c r="C9" s="8">
        <v>5</v>
      </c>
      <c r="D9" s="50">
        <v>0.80749988857690425</v>
      </c>
      <c r="E9" s="61">
        <v>0.54409317803660562</v>
      </c>
      <c r="F9" s="61">
        <v>0.99277978339350181</v>
      </c>
      <c r="G9" s="61">
        <v>0.16049382716049379</v>
      </c>
      <c r="H9" s="61">
        <v>0.50274223034734922</v>
      </c>
      <c r="I9" s="63">
        <v>0.96296296296296291</v>
      </c>
      <c r="J9" s="39">
        <v>0.65854392298435627</v>
      </c>
      <c r="K9" s="61">
        <v>0.49084858569051582</v>
      </c>
      <c r="L9" s="61">
        <v>0.97472924187725629</v>
      </c>
      <c r="M9" s="61">
        <v>7.716049382716049E-2</v>
      </c>
      <c r="N9" s="61">
        <v>0.47451669595782081</v>
      </c>
      <c r="O9" s="63">
        <v>0.78125</v>
      </c>
      <c r="P9" s="104"/>
    </row>
    <row r="10" spans="1:17" ht="16.5" customHeight="1" x14ac:dyDescent="0.4">
      <c r="B10" s="229"/>
      <c r="C10" s="8">
        <v>6</v>
      </c>
      <c r="D10" s="50">
        <v>0.81871462316709009</v>
      </c>
      <c r="E10" s="61">
        <v>0.57737104825291186</v>
      </c>
      <c r="F10" s="61">
        <v>0.98194945848375448</v>
      </c>
      <c r="G10" s="61">
        <v>0.23148148148148151</v>
      </c>
      <c r="H10" s="61">
        <v>0.52207293666026866</v>
      </c>
      <c r="I10" s="63">
        <v>0.9375</v>
      </c>
      <c r="J10" s="39">
        <v>0.6091166376966618</v>
      </c>
      <c r="K10" s="61">
        <v>0.49251247920133112</v>
      </c>
      <c r="L10" s="61">
        <v>0.98555956678700363</v>
      </c>
      <c r="M10" s="61">
        <v>7.098765432098765E-2</v>
      </c>
      <c r="N10" s="61">
        <v>0.47560975609756101</v>
      </c>
      <c r="O10" s="63">
        <v>0.85185185185185186</v>
      </c>
      <c r="P10" s="104"/>
    </row>
    <row r="11" spans="1:17" ht="16.5" customHeight="1" x14ac:dyDescent="0.4">
      <c r="B11" s="229"/>
      <c r="C11" s="8">
        <v>7</v>
      </c>
      <c r="D11" s="50">
        <v>0.7803906493738022</v>
      </c>
      <c r="E11" s="61">
        <v>0.57903494176372716</v>
      </c>
      <c r="F11" s="61">
        <v>0.98555956678700363</v>
      </c>
      <c r="G11" s="61">
        <v>0.23148148148148151</v>
      </c>
      <c r="H11" s="61">
        <v>0.52298850574712641</v>
      </c>
      <c r="I11" s="63">
        <v>0.94936708860759489</v>
      </c>
      <c r="J11" s="39">
        <v>0.64796987119490124</v>
      </c>
      <c r="K11" s="61">
        <v>0.47254575707154739</v>
      </c>
      <c r="L11" s="61">
        <v>0.98916967509025266</v>
      </c>
      <c r="M11" s="61">
        <v>3.0864197530864199E-2</v>
      </c>
      <c r="N11" s="61">
        <v>0.46598639455782309</v>
      </c>
      <c r="O11" s="63">
        <v>0.76923076923076927</v>
      </c>
      <c r="P11" s="104"/>
    </row>
    <row r="12" spans="1:17" ht="16.5" customHeight="1" x14ac:dyDescent="0.4">
      <c r="B12" s="229"/>
      <c r="C12" s="8">
        <v>8</v>
      </c>
      <c r="D12" s="50">
        <v>0.79364442661674917</v>
      </c>
      <c r="E12" s="61">
        <v>0.50249584026622296</v>
      </c>
      <c r="F12" s="61">
        <v>0.99638989169675085</v>
      </c>
      <c r="G12" s="61">
        <v>8.0246913580246909E-2</v>
      </c>
      <c r="H12" s="61">
        <v>0.4808362369337979</v>
      </c>
      <c r="I12" s="63">
        <v>0.96296296296296291</v>
      </c>
      <c r="J12" s="39">
        <v>0.65709542273922539</v>
      </c>
      <c r="K12" s="61">
        <v>0.49916805324459229</v>
      </c>
      <c r="L12" s="61">
        <v>0.98555956678700363</v>
      </c>
      <c r="M12" s="61">
        <v>8.3333333333333329E-2</v>
      </c>
      <c r="N12" s="61">
        <v>0.47894736842105262</v>
      </c>
      <c r="O12" s="63">
        <v>0.87096774193548387</v>
      </c>
      <c r="P12" s="104"/>
    </row>
    <row r="13" spans="1:17" ht="16.5" customHeight="1" x14ac:dyDescent="0.4">
      <c r="B13" s="229"/>
      <c r="C13" s="8">
        <v>9</v>
      </c>
      <c r="D13" s="50">
        <v>0.76410616392565855</v>
      </c>
      <c r="E13" s="61">
        <v>0.52412645590682194</v>
      </c>
      <c r="F13" s="61">
        <v>1</v>
      </c>
      <c r="G13" s="61">
        <v>0.1172839506172839</v>
      </c>
      <c r="H13" s="61">
        <v>0.49200710479573712</v>
      </c>
      <c r="I13" s="63">
        <v>1</v>
      </c>
      <c r="J13" s="39">
        <v>0.59448678522084053</v>
      </c>
      <c r="K13" s="61">
        <v>0.46755407653910153</v>
      </c>
      <c r="L13" s="61">
        <v>0.99277978339350181</v>
      </c>
      <c r="M13" s="61">
        <v>1.8518518518518521E-2</v>
      </c>
      <c r="N13" s="61">
        <v>0.46374367622259699</v>
      </c>
      <c r="O13" s="63">
        <v>0.75</v>
      </c>
      <c r="P13" s="104"/>
    </row>
    <row r="14" spans="1:17" ht="17.25" customHeight="1" x14ac:dyDescent="0.4">
      <c r="B14" s="229"/>
      <c r="C14" s="9">
        <v>10</v>
      </c>
      <c r="D14" s="50">
        <v>0.78841868342470023</v>
      </c>
      <c r="E14" s="61">
        <v>0.51580698835274541</v>
      </c>
      <c r="F14" s="61">
        <v>1</v>
      </c>
      <c r="G14" s="61">
        <v>0.1018518518518518</v>
      </c>
      <c r="H14" s="61">
        <v>0.48767605633802819</v>
      </c>
      <c r="I14" s="63">
        <v>1</v>
      </c>
      <c r="J14" s="39">
        <v>0.64059366225431202</v>
      </c>
      <c r="K14" s="61">
        <v>0.49251247920133112</v>
      </c>
      <c r="L14" s="61">
        <v>0.98916967509025266</v>
      </c>
      <c r="M14" s="61">
        <v>6.7901234567901231E-2</v>
      </c>
      <c r="N14" s="61">
        <v>0.47569444444444442</v>
      </c>
      <c r="O14" s="63">
        <v>0.88</v>
      </c>
      <c r="P14" s="104"/>
    </row>
    <row r="15" spans="1:17" ht="17.25" customHeight="1" thickBot="1" x14ac:dyDescent="0.45">
      <c r="B15" s="230"/>
      <c r="C15" s="52" t="s">
        <v>12</v>
      </c>
      <c r="D15" s="53" t="s">
        <v>91</v>
      </c>
      <c r="E15" s="81" t="s">
        <v>233</v>
      </c>
      <c r="F15" s="81" t="s">
        <v>234</v>
      </c>
      <c r="G15" s="81" t="s">
        <v>235</v>
      </c>
      <c r="H15" s="81" t="s">
        <v>236</v>
      </c>
      <c r="I15" s="82" t="s">
        <v>237</v>
      </c>
      <c r="J15" s="54" t="s">
        <v>96</v>
      </c>
      <c r="K15" s="81" t="s">
        <v>208</v>
      </c>
      <c r="L15" s="81" t="s">
        <v>209</v>
      </c>
      <c r="M15" s="81" t="s">
        <v>210</v>
      </c>
      <c r="N15" s="81" t="s">
        <v>211</v>
      </c>
      <c r="O15" s="82" t="s">
        <v>212</v>
      </c>
      <c r="P15" s="118">
        <v>9.5975819142682907E-10</v>
      </c>
    </row>
    <row r="16" spans="1:17" ht="16.5" customHeight="1" x14ac:dyDescent="0.4">
      <c r="B16" s="228" t="s">
        <v>9</v>
      </c>
      <c r="C16" s="10">
        <v>1</v>
      </c>
      <c r="D16" s="45">
        <v>0.81438026474127545</v>
      </c>
      <c r="E16" s="65">
        <v>0.48918469217970051</v>
      </c>
      <c r="F16" s="65">
        <v>1</v>
      </c>
      <c r="G16" s="65">
        <v>5.2469135802469133E-2</v>
      </c>
      <c r="H16" s="65">
        <v>0.47431506849315069</v>
      </c>
      <c r="I16" s="66">
        <v>1</v>
      </c>
      <c r="J16" s="44">
        <v>0.6325154878103133</v>
      </c>
      <c r="K16" s="65">
        <v>0.49916805324459229</v>
      </c>
      <c r="L16" s="65">
        <v>0.98555956678700363</v>
      </c>
      <c r="M16" s="65">
        <v>8.3333333333333329E-2</v>
      </c>
      <c r="N16" s="65">
        <v>0.47894736842105262</v>
      </c>
      <c r="O16" s="66">
        <v>0.87096774193548387</v>
      </c>
      <c r="P16" s="104"/>
    </row>
    <row r="17" spans="2:17" ht="16.5" customHeight="1" x14ac:dyDescent="0.4">
      <c r="B17" s="229"/>
      <c r="C17" s="8">
        <v>2</v>
      </c>
      <c r="D17" s="46">
        <v>0.80894281766724596</v>
      </c>
      <c r="E17" s="61">
        <v>0.51580698835274541</v>
      </c>
      <c r="F17" s="61">
        <v>1</v>
      </c>
      <c r="G17" s="61">
        <v>0.1018518518518518</v>
      </c>
      <c r="H17" s="61">
        <v>0.48767605633802819</v>
      </c>
      <c r="I17" s="63">
        <v>1</v>
      </c>
      <c r="J17" s="39">
        <v>0.65629874760440343</v>
      </c>
      <c r="K17" s="61">
        <v>0.50748752079866888</v>
      </c>
      <c r="L17" s="61">
        <v>0.98194945848375448</v>
      </c>
      <c r="M17" s="61">
        <v>0.1018518518518518</v>
      </c>
      <c r="N17" s="61">
        <v>0.48312611012433387</v>
      </c>
      <c r="O17" s="63">
        <v>0.86842105263157898</v>
      </c>
      <c r="P17" s="104"/>
    </row>
    <row r="18" spans="2:17" ht="16.5" customHeight="1" x14ac:dyDescent="0.4">
      <c r="B18" s="229"/>
      <c r="C18" s="8">
        <v>3</v>
      </c>
      <c r="D18" s="46">
        <v>0.8531945001559923</v>
      </c>
      <c r="E18" s="61">
        <v>0.57071547420965063</v>
      </c>
      <c r="F18" s="61">
        <v>0.99638989169675085</v>
      </c>
      <c r="G18" s="61">
        <v>0.2067901234567901</v>
      </c>
      <c r="H18" s="61">
        <v>0.51782363977485923</v>
      </c>
      <c r="I18" s="63">
        <v>0.98529411764705888</v>
      </c>
      <c r="J18" s="39">
        <v>0.8531945001559923</v>
      </c>
      <c r="K18" s="61">
        <v>0.57071547420965063</v>
      </c>
      <c r="L18" s="61">
        <v>0.99638989169675085</v>
      </c>
      <c r="M18" s="61">
        <v>0.2067901234567901</v>
      </c>
      <c r="N18" s="61">
        <v>0.51782363977485923</v>
      </c>
      <c r="O18" s="63">
        <v>0.98529411764705888</v>
      </c>
      <c r="P18" s="104"/>
    </row>
    <row r="19" spans="2:17" ht="16.5" customHeight="1" x14ac:dyDescent="0.4">
      <c r="B19" s="229"/>
      <c r="C19" s="8">
        <v>4</v>
      </c>
      <c r="D19" s="46">
        <v>0.80580068636627011</v>
      </c>
      <c r="E19" s="61">
        <v>0.54242928452579031</v>
      </c>
      <c r="F19" s="61">
        <v>0.98916967509025266</v>
      </c>
      <c r="G19" s="61">
        <v>0.16049382716049379</v>
      </c>
      <c r="H19" s="61">
        <v>0.50183150183150182</v>
      </c>
      <c r="I19" s="63">
        <v>0.94545454545454544</v>
      </c>
      <c r="J19" s="39">
        <v>0.62137317823238403</v>
      </c>
      <c r="K19" s="61">
        <v>0.48419301164725459</v>
      </c>
      <c r="L19" s="61">
        <v>0.99277978339350181</v>
      </c>
      <c r="M19" s="61">
        <v>4.9382716049382713E-2</v>
      </c>
      <c r="N19" s="61">
        <v>0.47169811320754718</v>
      </c>
      <c r="O19" s="63">
        <v>0.88888888888888884</v>
      </c>
      <c r="P19" s="104"/>
    </row>
    <row r="20" spans="2:17" ht="16.5" customHeight="1" x14ac:dyDescent="0.4">
      <c r="B20" s="229"/>
      <c r="C20" s="8">
        <v>5</v>
      </c>
      <c r="D20" s="46">
        <v>0.76761599144270631</v>
      </c>
      <c r="E20" s="61">
        <v>0.47920133111480873</v>
      </c>
      <c r="F20" s="61">
        <v>1</v>
      </c>
      <c r="G20" s="61">
        <v>3.3950617283950622E-2</v>
      </c>
      <c r="H20" s="61">
        <v>0.46949152542372879</v>
      </c>
      <c r="I20" s="63">
        <v>1</v>
      </c>
      <c r="J20" s="39">
        <v>0.65054374470740295</v>
      </c>
      <c r="K20" s="61">
        <v>0.50249584026622296</v>
      </c>
      <c r="L20" s="61">
        <v>0.97833935018050544</v>
      </c>
      <c r="M20" s="61">
        <v>9.5679012345679007E-2</v>
      </c>
      <c r="N20" s="61">
        <v>0.48049645390070922</v>
      </c>
      <c r="O20" s="63">
        <v>0.83783783783783783</v>
      </c>
      <c r="P20" s="104"/>
    </row>
    <row r="21" spans="2:17" ht="16.5" customHeight="1" x14ac:dyDescent="0.4">
      <c r="B21" s="229"/>
      <c r="C21" s="8">
        <v>6</v>
      </c>
      <c r="D21" s="46">
        <v>0.83207425235102728</v>
      </c>
      <c r="E21" s="61">
        <v>0.59567387687188023</v>
      </c>
      <c r="F21" s="61">
        <v>0.98916967509025266</v>
      </c>
      <c r="G21" s="61">
        <v>0.25925925925925919</v>
      </c>
      <c r="H21" s="61">
        <v>0.53307392996108949</v>
      </c>
      <c r="I21" s="63">
        <v>0.96551724137931039</v>
      </c>
      <c r="J21" s="39">
        <v>0.66225431207380669</v>
      </c>
      <c r="K21" s="61">
        <v>0.51913477537437602</v>
      </c>
      <c r="L21" s="61">
        <v>0.97833935018050544</v>
      </c>
      <c r="M21" s="61">
        <v>0.12654320987654319</v>
      </c>
      <c r="N21" s="61">
        <v>0.48916967509025272</v>
      </c>
      <c r="O21" s="63">
        <v>0.87234042553191493</v>
      </c>
      <c r="P21" s="104"/>
    </row>
    <row r="22" spans="2:17" ht="16.5" customHeight="1" x14ac:dyDescent="0.4">
      <c r="B22" s="229"/>
      <c r="C22" s="8">
        <v>7</v>
      </c>
      <c r="D22" s="46">
        <v>0.76936533404644103</v>
      </c>
      <c r="E22" s="61">
        <v>0.51081530782029949</v>
      </c>
      <c r="F22" s="61">
        <v>0.99638989169675085</v>
      </c>
      <c r="G22" s="61">
        <v>9.5679012345679007E-2</v>
      </c>
      <c r="H22" s="61">
        <v>0.48506151142355008</v>
      </c>
      <c r="I22" s="63">
        <v>0.96875</v>
      </c>
      <c r="J22" s="39">
        <v>0.61499977715380849</v>
      </c>
      <c r="K22" s="61">
        <v>0.47587354409317811</v>
      </c>
      <c r="L22" s="61">
        <v>0.98916967509025266</v>
      </c>
      <c r="M22" s="61">
        <v>3.7037037037037028E-2</v>
      </c>
      <c r="N22" s="61">
        <v>0.46757679180887368</v>
      </c>
      <c r="O22" s="63">
        <v>0.8</v>
      </c>
      <c r="P22" s="104"/>
    </row>
    <row r="23" spans="2:17" ht="16.5" customHeight="1" x14ac:dyDescent="0.4">
      <c r="B23" s="229"/>
      <c r="C23" s="8">
        <v>8</v>
      </c>
      <c r="D23" s="46">
        <v>0.80997905245799351</v>
      </c>
      <c r="E23" s="61">
        <v>0.5141430948419301</v>
      </c>
      <c r="F23" s="61">
        <v>0.99638989169675085</v>
      </c>
      <c r="G23" s="61">
        <v>0.1018518518518518</v>
      </c>
      <c r="H23" s="61">
        <v>0.48677248677248669</v>
      </c>
      <c r="I23" s="63">
        <v>0.97058823529411764</v>
      </c>
      <c r="J23" s="39">
        <v>0.62206400142621554</v>
      </c>
      <c r="K23" s="61">
        <v>0.48918469217970051</v>
      </c>
      <c r="L23" s="61">
        <v>0.98916967509025266</v>
      </c>
      <c r="M23" s="61">
        <v>6.1728395061728392E-2</v>
      </c>
      <c r="N23" s="61">
        <v>0.47404844290657439</v>
      </c>
      <c r="O23" s="63">
        <v>0.86956521739130432</v>
      </c>
      <c r="P23" s="104"/>
    </row>
    <row r="24" spans="2:17" ht="16.5" customHeight="1" x14ac:dyDescent="0.4">
      <c r="B24" s="229"/>
      <c r="C24" s="8">
        <v>9</v>
      </c>
      <c r="D24" s="46">
        <v>0.80783972901903101</v>
      </c>
      <c r="E24" s="61">
        <v>0.50915141430948418</v>
      </c>
      <c r="F24" s="61">
        <v>0.99638989169675085</v>
      </c>
      <c r="G24" s="61">
        <v>9.2592592592592587E-2</v>
      </c>
      <c r="H24" s="61">
        <v>0.48421052631578948</v>
      </c>
      <c r="I24" s="63">
        <v>0.967741935483871</v>
      </c>
      <c r="J24" s="39">
        <v>0.62845968712394717</v>
      </c>
      <c r="K24" s="61">
        <v>0.49417637271214637</v>
      </c>
      <c r="L24" s="61">
        <v>0.97111913357400725</v>
      </c>
      <c r="M24" s="61">
        <v>8.6419753086419748E-2</v>
      </c>
      <c r="N24" s="61">
        <v>0.47610619469026549</v>
      </c>
      <c r="O24" s="63">
        <v>0.77777777777777779</v>
      </c>
      <c r="P24" s="104"/>
    </row>
    <row r="25" spans="2:17" ht="17.25" customHeight="1" x14ac:dyDescent="0.4">
      <c r="B25" s="229"/>
      <c r="C25" s="11">
        <v>10</v>
      </c>
      <c r="D25" s="46">
        <v>0.82477603957748358</v>
      </c>
      <c r="E25" s="61">
        <v>0.50249584026622296</v>
      </c>
      <c r="F25" s="61">
        <v>1</v>
      </c>
      <c r="G25" s="61">
        <v>7.716049382716049E-2</v>
      </c>
      <c r="H25" s="61">
        <v>0.48090277777777779</v>
      </c>
      <c r="I25" s="63">
        <v>1</v>
      </c>
      <c r="J25" s="39">
        <v>0.63745153095333607</v>
      </c>
      <c r="K25" s="61">
        <v>0.48419301164725459</v>
      </c>
      <c r="L25" s="61">
        <v>0.98916967509025266</v>
      </c>
      <c r="M25" s="61">
        <v>5.2469135802469133E-2</v>
      </c>
      <c r="N25" s="61">
        <v>0.47160068846815828</v>
      </c>
      <c r="O25" s="63">
        <v>0.85</v>
      </c>
      <c r="P25" s="104"/>
    </row>
    <row r="26" spans="2:17" ht="16.5" customHeight="1" thickBot="1" x14ac:dyDescent="0.45">
      <c r="B26" s="230"/>
      <c r="C26" s="52" t="s">
        <v>11</v>
      </c>
      <c r="D26" s="53" t="s">
        <v>102</v>
      </c>
      <c r="E26" s="81" t="s">
        <v>258</v>
      </c>
      <c r="F26" s="81" t="s">
        <v>259</v>
      </c>
      <c r="G26" s="81" t="s">
        <v>260</v>
      </c>
      <c r="H26" s="81" t="s">
        <v>261</v>
      </c>
      <c r="I26" s="82" t="s">
        <v>262</v>
      </c>
      <c r="J26" s="54" t="s">
        <v>108</v>
      </c>
      <c r="K26" s="81" t="s">
        <v>283</v>
      </c>
      <c r="L26" s="81" t="s">
        <v>284</v>
      </c>
      <c r="M26" s="81" t="s">
        <v>285</v>
      </c>
      <c r="N26" s="81" t="s">
        <v>286</v>
      </c>
      <c r="O26" s="82" t="s">
        <v>287</v>
      </c>
      <c r="P26" s="118">
        <v>8.1247049957621491E-6</v>
      </c>
    </row>
    <row r="27" spans="2:17" ht="16.5" customHeight="1" x14ac:dyDescent="0.4">
      <c r="B27" s="228" t="s">
        <v>10</v>
      </c>
      <c r="C27" s="10">
        <v>1</v>
      </c>
      <c r="D27" s="45">
        <v>0.70652270802691963</v>
      </c>
      <c r="E27" s="65">
        <v>0.50582362728785357</v>
      </c>
      <c r="F27" s="65">
        <v>0.97111913357400725</v>
      </c>
      <c r="G27" s="65">
        <v>0.1080246913580247</v>
      </c>
      <c r="H27" s="65">
        <v>0.48207885304659498</v>
      </c>
      <c r="I27" s="66">
        <v>0.81395348837209303</v>
      </c>
      <c r="J27" s="44">
        <v>0.56090386415296156</v>
      </c>
      <c r="K27" s="65">
        <v>0.46422628951747091</v>
      </c>
      <c r="L27" s="65">
        <v>1</v>
      </c>
      <c r="M27" s="65">
        <v>6.1728395061728392E-3</v>
      </c>
      <c r="N27" s="65">
        <v>0.46243739565943243</v>
      </c>
      <c r="O27" s="66">
        <v>1</v>
      </c>
      <c r="P27" s="104"/>
    </row>
    <row r="28" spans="2:17" ht="16.5" customHeight="1" x14ac:dyDescent="0.4">
      <c r="B28" s="229"/>
      <c r="C28" s="8">
        <v>2</v>
      </c>
      <c r="D28" s="46">
        <v>0.78271382092080044</v>
      </c>
      <c r="E28" s="61">
        <v>0.58402662229617308</v>
      </c>
      <c r="F28" s="61">
        <v>0.95667870036101088</v>
      </c>
      <c r="G28" s="61">
        <v>0.26543209876543211</v>
      </c>
      <c r="H28" s="61">
        <v>0.52683896620278325</v>
      </c>
      <c r="I28" s="63">
        <v>0.87755102040816324</v>
      </c>
      <c r="J28" s="39">
        <v>0.60135044792084513</v>
      </c>
      <c r="K28" s="61">
        <v>0.50083194675540765</v>
      </c>
      <c r="L28" s="61">
        <v>0.96389891696750907</v>
      </c>
      <c r="M28" s="61">
        <v>0.10493827160493829</v>
      </c>
      <c r="N28" s="61">
        <v>0.47935368043087973</v>
      </c>
      <c r="O28" s="63">
        <v>0.77272727272727271</v>
      </c>
      <c r="P28" s="104"/>
    </row>
    <row r="29" spans="2:17" ht="16.5" customHeight="1" x14ac:dyDescent="0.4">
      <c r="B29" s="229"/>
      <c r="C29" s="8">
        <v>3</v>
      </c>
      <c r="D29" s="46">
        <v>0.82016312341222086</v>
      </c>
      <c r="E29" s="61">
        <v>0.66389351081530779</v>
      </c>
      <c r="F29" s="61">
        <v>0.95667870036101088</v>
      </c>
      <c r="G29" s="61">
        <v>0.41358024691358031</v>
      </c>
      <c r="H29" s="61">
        <v>0.58241758241758246</v>
      </c>
      <c r="I29" s="63">
        <v>0.9178082191780822</v>
      </c>
      <c r="J29" s="39">
        <v>0.54045772607746134</v>
      </c>
      <c r="K29" s="61">
        <v>0.47088186356073208</v>
      </c>
      <c r="L29" s="61">
        <v>1</v>
      </c>
      <c r="M29" s="61">
        <v>1.8518518518518521E-2</v>
      </c>
      <c r="N29" s="61">
        <v>0.46554621848739502</v>
      </c>
      <c r="O29" s="63">
        <v>1</v>
      </c>
      <c r="P29" s="104"/>
    </row>
    <row r="30" spans="2:17" ht="16.5" customHeight="1" x14ac:dyDescent="0.4">
      <c r="B30" s="229"/>
      <c r="C30" s="8">
        <v>4</v>
      </c>
      <c r="D30" s="46">
        <v>0.79481436912243164</v>
      </c>
      <c r="E30" s="61">
        <v>0.61896838602329451</v>
      </c>
      <c r="F30" s="61">
        <v>0.9422382671480144</v>
      </c>
      <c r="G30" s="61">
        <v>0.34259259259259262</v>
      </c>
      <c r="H30" s="61">
        <v>0.55063291139240511</v>
      </c>
      <c r="I30" s="63">
        <v>0.87401574803149606</v>
      </c>
      <c r="J30" s="39">
        <v>0.62850425636225893</v>
      </c>
      <c r="K30" s="61">
        <v>0.47753743760399342</v>
      </c>
      <c r="L30" s="61">
        <v>0.99277978339350181</v>
      </c>
      <c r="M30" s="61">
        <v>3.7037037037037028E-2</v>
      </c>
      <c r="N30" s="61">
        <v>0.4684838160136286</v>
      </c>
      <c r="O30" s="63">
        <v>0.8571428571428571</v>
      </c>
      <c r="P30" s="104"/>
    </row>
    <row r="31" spans="2:17" ht="16.5" customHeight="1" x14ac:dyDescent="0.4">
      <c r="B31" s="229"/>
      <c r="C31" s="8">
        <v>5</v>
      </c>
      <c r="D31" s="46">
        <v>0.81656415741854971</v>
      </c>
      <c r="E31" s="61">
        <v>0.68718801996672207</v>
      </c>
      <c r="F31" s="61">
        <v>0.88808664259927794</v>
      </c>
      <c r="G31" s="61">
        <v>0.51543209876543206</v>
      </c>
      <c r="H31" s="61">
        <v>0.61042183622828783</v>
      </c>
      <c r="I31" s="63">
        <v>0.84343434343434343</v>
      </c>
      <c r="J31" s="39">
        <v>0.60732272585461522</v>
      </c>
      <c r="K31" s="61">
        <v>0.49417637271214637</v>
      </c>
      <c r="L31" s="61">
        <v>0.97472924187725629</v>
      </c>
      <c r="M31" s="61">
        <v>8.3333333333333329E-2</v>
      </c>
      <c r="N31" s="61">
        <v>0.47619047619047622</v>
      </c>
      <c r="O31" s="63">
        <v>0.79411764705882348</v>
      </c>
      <c r="P31" s="104"/>
      <c r="Q31" s="1"/>
    </row>
    <row r="32" spans="2:17" ht="16.5" customHeight="1" x14ac:dyDescent="0.4">
      <c r="B32" s="229"/>
      <c r="C32" s="8">
        <v>6</v>
      </c>
      <c r="D32" s="46">
        <v>0.80318224361545654</v>
      </c>
      <c r="E32" s="61">
        <v>0.63560732113144758</v>
      </c>
      <c r="F32" s="61">
        <v>0.95306859205776173</v>
      </c>
      <c r="G32" s="61">
        <v>0.36419753086419748</v>
      </c>
      <c r="H32" s="61">
        <v>0.5617021276595745</v>
      </c>
      <c r="I32" s="63">
        <v>0.9007633587786259</v>
      </c>
      <c r="J32" s="39">
        <v>0.59363996969291788</v>
      </c>
      <c r="K32" s="61">
        <v>0.46422628951747091</v>
      </c>
      <c r="L32" s="61">
        <v>1</v>
      </c>
      <c r="M32" s="61">
        <v>6.1728395061728392E-3</v>
      </c>
      <c r="N32" s="61">
        <v>0.46243739565943243</v>
      </c>
      <c r="O32" s="63">
        <v>1</v>
      </c>
      <c r="P32" s="104"/>
    </row>
    <row r="33" spans="2:28" ht="16.5" customHeight="1" x14ac:dyDescent="0.4">
      <c r="B33" s="229"/>
      <c r="C33" s="8">
        <v>7</v>
      </c>
      <c r="D33" s="46">
        <v>0.81950572714712311</v>
      </c>
      <c r="E33" s="61">
        <v>0.60565723793677206</v>
      </c>
      <c r="F33" s="61">
        <v>0.97111913357400725</v>
      </c>
      <c r="G33" s="61">
        <v>0.2932098765432099</v>
      </c>
      <c r="H33" s="61">
        <v>0.54016064257028118</v>
      </c>
      <c r="I33" s="63">
        <v>0.92233009708737868</v>
      </c>
      <c r="J33" s="39">
        <v>0.5724472968756964</v>
      </c>
      <c r="K33" s="61">
        <v>0.46089850249584019</v>
      </c>
      <c r="L33" s="61">
        <v>1</v>
      </c>
      <c r="M33" s="61">
        <v>0</v>
      </c>
      <c r="N33" s="61">
        <v>0.46089850249584019</v>
      </c>
      <c r="O33" s="63">
        <v>0</v>
      </c>
      <c r="P33" s="104"/>
    </row>
    <row r="34" spans="2:28" ht="16.5" customHeight="1" x14ac:dyDescent="0.4">
      <c r="B34" s="229"/>
      <c r="C34" s="8">
        <v>8</v>
      </c>
      <c r="D34" s="46">
        <v>0.80519900164906177</v>
      </c>
      <c r="E34" s="61">
        <v>0.63394342762063227</v>
      </c>
      <c r="F34" s="61">
        <v>0.97111913357400725</v>
      </c>
      <c r="G34" s="61">
        <v>0.34567901234567899</v>
      </c>
      <c r="H34" s="61">
        <v>0.55925155925155923</v>
      </c>
      <c r="I34" s="63">
        <v>0.93333333333333335</v>
      </c>
      <c r="J34" s="39">
        <v>0.56567277265231541</v>
      </c>
      <c r="K34" s="61">
        <v>0.46089850249584019</v>
      </c>
      <c r="L34" s="61">
        <v>1</v>
      </c>
      <c r="M34" s="61">
        <v>0</v>
      </c>
      <c r="N34" s="61">
        <v>0.46089850249584019</v>
      </c>
      <c r="O34" s="63">
        <v>0</v>
      </c>
      <c r="P34" s="104"/>
    </row>
    <row r="35" spans="2:28" ht="17.25" customHeight="1" x14ac:dyDescent="0.4">
      <c r="B35" s="229"/>
      <c r="C35" s="8">
        <v>9</v>
      </c>
      <c r="D35" s="46">
        <v>0.77443508490439905</v>
      </c>
      <c r="E35" s="61">
        <v>0.59068219633943431</v>
      </c>
      <c r="F35" s="61">
        <v>0.95667870036101088</v>
      </c>
      <c r="G35" s="61">
        <v>0.27777777777777779</v>
      </c>
      <c r="H35" s="61">
        <v>0.53106212424849697</v>
      </c>
      <c r="I35" s="63">
        <v>0.88235294117647056</v>
      </c>
      <c r="J35" s="39">
        <v>0.53831840263849884</v>
      </c>
      <c r="K35" s="61">
        <v>0.46755407653910153</v>
      </c>
      <c r="L35" s="61">
        <v>0.99638989169675085</v>
      </c>
      <c r="M35" s="61">
        <v>1.54320987654321E-2</v>
      </c>
      <c r="N35" s="61">
        <v>0.46386554621848741</v>
      </c>
      <c r="O35" s="63">
        <v>0.83333333333333337</v>
      </c>
      <c r="P35" s="104"/>
    </row>
    <row r="36" spans="2:28" ht="18" customHeight="1" x14ac:dyDescent="0.4">
      <c r="B36" s="229"/>
      <c r="C36" s="11">
        <v>10</v>
      </c>
      <c r="D36" s="46">
        <v>0.80164460489370237</v>
      </c>
      <c r="E36" s="61">
        <v>0.69717138103161402</v>
      </c>
      <c r="F36" s="61">
        <v>0.89169675090252709</v>
      </c>
      <c r="G36" s="61">
        <v>0.53086419753086422</v>
      </c>
      <c r="H36" s="61">
        <v>0.61904761904761907</v>
      </c>
      <c r="I36" s="63">
        <v>0.85148514851485146</v>
      </c>
      <c r="J36" s="39">
        <v>0.6105317110130587</v>
      </c>
      <c r="K36" s="61">
        <v>0.47254575707154739</v>
      </c>
      <c r="L36" s="61">
        <v>0.98916967509025266</v>
      </c>
      <c r="M36" s="61">
        <v>3.0864197530864199E-2</v>
      </c>
      <c r="N36" s="61">
        <v>0.46598639455782309</v>
      </c>
      <c r="O36" s="63">
        <v>0.76923076923076927</v>
      </c>
      <c r="P36" s="104"/>
    </row>
    <row r="37" spans="2:28" ht="18.75" customHeight="1" thickBot="1" x14ac:dyDescent="0.45">
      <c r="B37" s="230"/>
      <c r="C37" s="52" t="s">
        <v>11</v>
      </c>
      <c r="D37" s="53" t="s">
        <v>117</v>
      </c>
      <c r="E37" s="81" t="s">
        <v>333</v>
      </c>
      <c r="F37" s="81" t="s">
        <v>334</v>
      </c>
      <c r="G37" s="81" t="s">
        <v>335</v>
      </c>
      <c r="H37" s="81" t="s">
        <v>336</v>
      </c>
      <c r="I37" s="82" t="s">
        <v>337</v>
      </c>
      <c r="J37" s="54" t="s">
        <v>115</v>
      </c>
      <c r="K37" s="81" t="s">
        <v>308</v>
      </c>
      <c r="L37" s="81" t="s">
        <v>309</v>
      </c>
      <c r="M37" s="81" t="s">
        <v>310</v>
      </c>
      <c r="N37" s="81" t="s">
        <v>311</v>
      </c>
      <c r="O37" s="82" t="s">
        <v>312</v>
      </c>
      <c r="P37" s="119">
        <v>2.73182647881645E-8</v>
      </c>
    </row>
    <row r="38" spans="2:28" x14ac:dyDescent="0.4">
      <c r="B38" s="223" t="s">
        <v>502</v>
      </c>
      <c r="C38" s="22">
        <v>1</v>
      </c>
      <c r="D38" s="24">
        <v>0.59669296299999997</v>
      </c>
      <c r="E38" s="65">
        <v>0.46051537799999998</v>
      </c>
      <c r="F38" s="65">
        <v>0.99819819799999998</v>
      </c>
      <c r="G38" s="65">
        <v>0</v>
      </c>
      <c r="H38" s="65">
        <v>0.46051537799999998</v>
      </c>
      <c r="I38" s="66">
        <v>0</v>
      </c>
      <c r="J38" s="14">
        <v>0.60079333199999996</v>
      </c>
      <c r="K38" s="65">
        <v>0.46051537799999998</v>
      </c>
      <c r="L38" s="65">
        <v>0.99819819799999998</v>
      </c>
      <c r="M38" s="65">
        <v>0</v>
      </c>
      <c r="N38" s="65">
        <v>0.46051537799999998</v>
      </c>
      <c r="O38" s="66">
        <v>0</v>
      </c>
      <c r="P38" s="107"/>
    </row>
    <row r="39" spans="2:28" x14ac:dyDescent="0.4">
      <c r="B39" s="224"/>
      <c r="C39" s="23">
        <v>2</v>
      </c>
      <c r="D39" s="25">
        <v>0.61686611400000002</v>
      </c>
      <c r="E39" s="61">
        <v>0.46051537799999998</v>
      </c>
      <c r="F39" s="61">
        <v>0.99819819799999998</v>
      </c>
      <c r="G39" s="61">
        <v>0</v>
      </c>
      <c r="H39" s="61">
        <v>0.46051537799999998</v>
      </c>
      <c r="I39" s="63">
        <v>0</v>
      </c>
      <c r="J39" s="17">
        <v>0.58674287999999997</v>
      </c>
      <c r="K39" s="61">
        <v>0.46051537799999998</v>
      </c>
      <c r="L39" s="61">
        <v>0.99819819799999998</v>
      </c>
      <c r="M39" s="61">
        <v>0</v>
      </c>
      <c r="N39" s="61">
        <v>0.46051537799999998</v>
      </c>
      <c r="O39" s="63">
        <v>0</v>
      </c>
      <c r="P39" s="107"/>
    </row>
    <row r="40" spans="2:28" x14ac:dyDescent="0.4">
      <c r="B40" s="224"/>
      <c r="C40" s="23">
        <v>3</v>
      </c>
      <c r="D40" s="25">
        <v>0.63276619000000001</v>
      </c>
      <c r="E40" s="61">
        <v>0.46051537799999998</v>
      </c>
      <c r="F40" s="61">
        <v>0.99819819799999998</v>
      </c>
      <c r="G40" s="61">
        <v>0</v>
      </c>
      <c r="H40" s="61">
        <v>0.46051537799999998</v>
      </c>
      <c r="I40" s="63">
        <v>0</v>
      </c>
      <c r="J40" s="17">
        <v>0.60814725700000005</v>
      </c>
      <c r="K40" s="61">
        <v>0.46051537799999998</v>
      </c>
      <c r="L40" s="61">
        <v>0.99819819799999998</v>
      </c>
      <c r="M40" s="61">
        <v>0</v>
      </c>
      <c r="N40" s="61">
        <v>0.46051537799999998</v>
      </c>
      <c r="O40" s="63">
        <v>0</v>
      </c>
      <c r="P40" s="107"/>
    </row>
    <row r="41" spans="2:28" x14ac:dyDescent="0.4">
      <c r="B41" s="224"/>
      <c r="C41" s="23">
        <v>4</v>
      </c>
      <c r="D41" s="25">
        <v>0.59166220999999997</v>
      </c>
      <c r="E41" s="61">
        <v>0.46051537799999998</v>
      </c>
      <c r="F41" s="61">
        <v>0.99819819799999998</v>
      </c>
      <c r="G41" s="61">
        <v>0</v>
      </c>
      <c r="H41" s="61">
        <v>0.46051537799999998</v>
      </c>
      <c r="I41" s="63">
        <v>0</v>
      </c>
      <c r="J41" s="17">
        <v>0.61688282699999997</v>
      </c>
      <c r="K41" s="61">
        <v>0.46051537799999998</v>
      </c>
      <c r="L41" s="61">
        <v>0.99819819799999998</v>
      </c>
      <c r="M41" s="61">
        <v>0</v>
      </c>
      <c r="N41" s="61">
        <v>0.46051537799999998</v>
      </c>
      <c r="O41" s="63">
        <v>0</v>
      </c>
      <c r="P41" s="107"/>
    </row>
    <row r="42" spans="2:28" x14ac:dyDescent="0.4">
      <c r="B42" s="224"/>
      <c r="C42" s="23">
        <v>5</v>
      </c>
      <c r="D42" s="25">
        <v>0.57038597000000002</v>
      </c>
      <c r="E42" s="61">
        <v>0.46051537799999998</v>
      </c>
      <c r="F42" s="61">
        <v>0.99819819799999998</v>
      </c>
      <c r="G42" s="61">
        <v>0</v>
      </c>
      <c r="H42" s="61">
        <v>0.46051537799999998</v>
      </c>
      <c r="I42" s="63">
        <v>0</v>
      </c>
      <c r="J42" s="17">
        <v>0.60501626799999997</v>
      </c>
      <c r="K42" s="61">
        <v>0.46051537799999998</v>
      </c>
      <c r="L42" s="61">
        <v>0.99819819799999998</v>
      </c>
      <c r="M42" s="61">
        <v>0</v>
      </c>
      <c r="N42" s="61">
        <v>0.46051537799999998</v>
      </c>
      <c r="O42" s="63">
        <v>0</v>
      </c>
      <c r="P42" s="107"/>
    </row>
    <row r="43" spans="2:28" x14ac:dyDescent="0.4">
      <c r="B43" s="224"/>
      <c r="C43" s="23">
        <v>6</v>
      </c>
      <c r="D43" s="25">
        <v>0.63904488100000001</v>
      </c>
      <c r="E43" s="61">
        <v>0.46051537799999998</v>
      </c>
      <c r="F43" s="61">
        <v>0.99819819799999998</v>
      </c>
      <c r="G43" s="61">
        <v>0</v>
      </c>
      <c r="H43" s="61">
        <v>0.46051537799999998</v>
      </c>
      <c r="I43" s="63">
        <v>0</v>
      </c>
      <c r="J43" s="17">
        <v>0.588057673</v>
      </c>
      <c r="K43" s="61">
        <v>0.46051537799999998</v>
      </c>
      <c r="L43" s="61">
        <v>0.99819819799999998</v>
      </c>
      <c r="M43" s="61">
        <v>0</v>
      </c>
      <c r="N43" s="61">
        <v>0.46051537799999998</v>
      </c>
      <c r="O43" s="63">
        <v>0</v>
      </c>
      <c r="P43" s="107"/>
      <c r="Q43" s="100"/>
    </row>
    <row r="44" spans="2:28" x14ac:dyDescent="0.4">
      <c r="B44" s="224"/>
      <c r="C44" s="23">
        <v>7</v>
      </c>
      <c r="D44" s="25">
        <v>0.58113829800000005</v>
      </c>
      <c r="E44" s="61">
        <v>0.46051537799999998</v>
      </c>
      <c r="F44" s="61">
        <v>0.99819819799999998</v>
      </c>
      <c r="G44" s="61">
        <v>0</v>
      </c>
      <c r="H44" s="61">
        <v>0.46051537799999998</v>
      </c>
      <c r="I44" s="63">
        <v>0</v>
      </c>
      <c r="J44" s="17">
        <v>0.60707759500000003</v>
      </c>
      <c r="K44" s="61">
        <v>0.46051537799999998</v>
      </c>
      <c r="L44" s="61">
        <v>0.99819819799999998</v>
      </c>
      <c r="M44" s="61">
        <v>0</v>
      </c>
      <c r="N44" s="61">
        <v>0.46051537799999998</v>
      </c>
      <c r="O44" s="63">
        <v>0</v>
      </c>
      <c r="P44" s="107"/>
    </row>
    <row r="45" spans="2:28" x14ac:dyDescent="0.4">
      <c r="B45" s="224"/>
      <c r="C45" s="23">
        <v>8</v>
      </c>
      <c r="D45" s="25">
        <v>0.56464767999999999</v>
      </c>
      <c r="E45" s="61">
        <v>0.46051537799999998</v>
      </c>
      <c r="F45" s="61">
        <v>0.99819819799999998</v>
      </c>
      <c r="G45" s="61">
        <v>0</v>
      </c>
      <c r="H45" s="61">
        <v>0.46051537799999998</v>
      </c>
      <c r="I45" s="63">
        <v>0</v>
      </c>
      <c r="J45" s="17">
        <v>0.59473191599999997</v>
      </c>
      <c r="K45" s="61">
        <v>0.46051537799999998</v>
      </c>
      <c r="L45" s="61">
        <v>0.99819819799999998</v>
      </c>
      <c r="M45" s="61">
        <v>0</v>
      </c>
      <c r="N45" s="61">
        <v>0.46051537799999998</v>
      </c>
      <c r="O45" s="63">
        <v>0</v>
      </c>
      <c r="P45" s="107"/>
    </row>
    <row r="46" spans="2:28" x14ac:dyDescent="0.4">
      <c r="B46" s="224"/>
      <c r="C46" s="23">
        <v>9</v>
      </c>
      <c r="D46" s="25">
        <v>0.63906716600000002</v>
      </c>
      <c r="E46" s="61">
        <v>0.46051537799999998</v>
      </c>
      <c r="F46" s="61">
        <v>0.99819819799999998</v>
      </c>
      <c r="G46" s="61">
        <v>0</v>
      </c>
      <c r="H46" s="61">
        <v>0.46051537799999998</v>
      </c>
      <c r="I46" s="63">
        <v>0</v>
      </c>
      <c r="J46" s="17">
        <v>0.62413647100000003</v>
      </c>
      <c r="K46" s="61">
        <v>0.46051537799999998</v>
      </c>
      <c r="L46" s="61">
        <v>0.99819819799999998</v>
      </c>
      <c r="M46" s="61">
        <v>0</v>
      </c>
      <c r="N46" s="61">
        <v>0.46051537799999998</v>
      </c>
      <c r="O46" s="63">
        <v>0</v>
      </c>
      <c r="P46" s="107"/>
    </row>
    <row r="47" spans="2:28" x14ac:dyDescent="0.4">
      <c r="B47" s="224"/>
      <c r="C47" s="23">
        <v>10</v>
      </c>
      <c r="D47" s="25">
        <v>0.63145696799999995</v>
      </c>
      <c r="E47" s="61">
        <v>0.46051537799999998</v>
      </c>
      <c r="F47" s="61">
        <v>0.99819819799999998</v>
      </c>
      <c r="G47" s="61">
        <v>0</v>
      </c>
      <c r="H47" s="61">
        <v>0.46051537799999998</v>
      </c>
      <c r="I47" s="63">
        <v>0</v>
      </c>
      <c r="J47" s="17">
        <v>0.62182444199999998</v>
      </c>
      <c r="K47" s="61">
        <v>0.46051537799999998</v>
      </c>
      <c r="L47" s="61">
        <v>0.99819819799999998</v>
      </c>
      <c r="M47" s="61">
        <v>0</v>
      </c>
      <c r="N47" s="61">
        <v>0.46051537799999998</v>
      </c>
      <c r="O47" s="63">
        <v>0</v>
      </c>
      <c r="P47" s="107"/>
      <c r="Q47" s="143"/>
      <c r="R47" s="143"/>
      <c r="S47" s="143"/>
      <c r="T47" s="143"/>
      <c r="U47" s="143"/>
      <c r="V47" s="143"/>
      <c r="W47" s="143"/>
      <c r="X47" s="143"/>
      <c r="Y47" s="143"/>
      <c r="Z47" s="143"/>
      <c r="AA47" s="143"/>
      <c r="AB47" s="143"/>
    </row>
    <row r="48" spans="2:28" ht="18" thickBot="1" x14ac:dyDescent="0.45">
      <c r="B48" s="225"/>
      <c r="C48" s="28" t="s">
        <v>11</v>
      </c>
      <c r="D48" s="133" t="s">
        <v>732</v>
      </c>
      <c r="E48" s="84" t="s">
        <v>733</v>
      </c>
      <c r="F48" s="84" t="s">
        <v>734</v>
      </c>
      <c r="G48" s="84" t="s">
        <v>735</v>
      </c>
      <c r="H48" s="84" t="s">
        <v>733</v>
      </c>
      <c r="I48" s="85" t="s">
        <v>735</v>
      </c>
      <c r="J48" s="134" t="s">
        <v>736</v>
      </c>
      <c r="K48" s="84" t="s">
        <v>733</v>
      </c>
      <c r="L48" s="84" t="s">
        <v>734</v>
      </c>
      <c r="M48" s="84" t="s">
        <v>735</v>
      </c>
      <c r="N48" s="84" t="s">
        <v>733</v>
      </c>
      <c r="O48" s="85" t="s">
        <v>735</v>
      </c>
      <c r="P48" s="170">
        <f>_xlfn.T.TEST(D38:D47,J38:J47,1,1)</f>
        <v>0.45722309277375844</v>
      </c>
    </row>
    <row r="49" spans="2:28" x14ac:dyDescent="0.4">
      <c r="B49" s="219" t="s">
        <v>504</v>
      </c>
      <c r="C49" s="22">
        <v>1</v>
      </c>
      <c r="D49" s="201">
        <v>0.82885412488300581</v>
      </c>
      <c r="E49" s="202">
        <v>0.48046550290939322</v>
      </c>
      <c r="F49" s="202">
        <v>0.99459459459459465</v>
      </c>
      <c r="G49" s="202">
        <v>4.0061633281972257E-2</v>
      </c>
      <c r="H49" s="202">
        <v>0.46978723404255318</v>
      </c>
      <c r="I49" s="203">
        <v>0.89655172413793105</v>
      </c>
      <c r="J49" s="201">
        <v>0.65607033025805594</v>
      </c>
      <c r="K49" s="202">
        <v>0.46051537822111388</v>
      </c>
      <c r="L49" s="202">
        <v>0.99819819819819822</v>
      </c>
      <c r="M49" s="202">
        <v>0</v>
      </c>
      <c r="N49" s="202">
        <v>0.46051537822111388</v>
      </c>
      <c r="O49" s="203">
        <v>0</v>
      </c>
      <c r="P49" s="132"/>
    </row>
    <row r="50" spans="2:28" x14ac:dyDescent="0.4">
      <c r="B50" s="220"/>
      <c r="C50" s="23">
        <v>2</v>
      </c>
      <c r="D50" s="150">
        <v>0.79777822347016092</v>
      </c>
      <c r="E50" s="148">
        <v>0.59850374064837908</v>
      </c>
      <c r="F50" s="148">
        <v>0.96576576576576578</v>
      </c>
      <c r="G50" s="148">
        <v>0.28351309707241912</v>
      </c>
      <c r="H50" s="148">
        <v>0.53546453546453543</v>
      </c>
      <c r="I50" s="151">
        <v>0.90640394088669951</v>
      </c>
      <c r="J50" s="150">
        <v>0.66934082096536973</v>
      </c>
      <c r="K50" s="148">
        <v>0.51205320033250212</v>
      </c>
      <c r="L50" s="148">
        <v>0.97297297297297303</v>
      </c>
      <c r="M50" s="148">
        <v>0.1171032357473035</v>
      </c>
      <c r="N50" s="148">
        <v>0.48517520215633431</v>
      </c>
      <c r="O50" s="151">
        <v>0.8351648351648352</v>
      </c>
      <c r="P50" s="132"/>
    </row>
    <row r="51" spans="2:28" x14ac:dyDescent="0.4">
      <c r="B51" s="220"/>
      <c r="C51" s="23">
        <v>3</v>
      </c>
      <c r="D51" s="150">
        <v>0.82907697107456435</v>
      </c>
      <c r="E51" s="148">
        <v>0.5685785536159601</v>
      </c>
      <c r="F51" s="148">
        <v>0.97297297297297303</v>
      </c>
      <c r="G51" s="148">
        <v>0.22187981510015409</v>
      </c>
      <c r="H51" s="148">
        <v>0.51674641148325362</v>
      </c>
      <c r="I51" s="151">
        <v>0.90566037735849059</v>
      </c>
      <c r="J51" s="150">
        <v>0.66841600927040157</v>
      </c>
      <c r="K51" s="148">
        <v>0.51205320033250212</v>
      </c>
      <c r="L51" s="148">
        <v>0.96936936936936935</v>
      </c>
      <c r="M51" s="148">
        <v>0.12018489984591681</v>
      </c>
      <c r="N51" s="148">
        <v>0.48512173128945002</v>
      </c>
      <c r="O51" s="151">
        <v>0.82105263157894737</v>
      </c>
      <c r="P51" s="132"/>
    </row>
    <row r="52" spans="2:28" x14ac:dyDescent="0.4">
      <c r="B52" s="220"/>
      <c r="C52" s="23">
        <v>4</v>
      </c>
      <c r="D52" s="150">
        <v>0.75857957837500556</v>
      </c>
      <c r="E52" s="148">
        <v>0.48046550290939322</v>
      </c>
      <c r="F52" s="148">
        <v>0.99819819819819822</v>
      </c>
      <c r="G52" s="148">
        <v>3.6979969183359017E-2</v>
      </c>
      <c r="H52" s="148">
        <v>0.46988973706530962</v>
      </c>
      <c r="I52" s="151">
        <v>0.96</v>
      </c>
      <c r="J52" s="150">
        <v>0.65317332976779419</v>
      </c>
      <c r="K52" s="148">
        <v>0.52867830423940154</v>
      </c>
      <c r="L52" s="148">
        <v>0.96576576576576578</v>
      </c>
      <c r="M52" s="148">
        <v>0.15408320493066249</v>
      </c>
      <c r="N52" s="148">
        <v>0.49400921658986169</v>
      </c>
      <c r="O52" s="151">
        <v>0.84033613445378152</v>
      </c>
      <c r="P52" s="132"/>
    </row>
    <row r="53" spans="2:28" x14ac:dyDescent="0.4">
      <c r="B53" s="220"/>
      <c r="C53" s="23">
        <v>5</v>
      </c>
      <c r="D53" s="150">
        <v>0.75227303115389765</v>
      </c>
      <c r="E53" s="148">
        <v>0.46716541978387371</v>
      </c>
      <c r="F53" s="148">
        <v>0.99819819819819822</v>
      </c>
      <c r="G53" s="148">
        <v>1.232665639445301E-2</v>
      </c>
      <c r="H53" s="148">
        <v>0.46359832635983261</v>
      </c>
      <c r="I53" s="151">
        <v>0.88888888888888884</v>
      </c>
      <c r="J53" s="150">
        <v>0.70169808797967637</v>
      </c>
      <c r="K53" s="148">
        <v>0.52867830423940154</v>
      </c>
      <c r="L53" s="148">
        <v>0.96576576576576578</v>
      </c>
      <c r="M53" s="148">
        <v>0.15408320493066249</v>
      </c>
      <c r="N53" s="148">
        <v>0.49400921658986169</v>
      </c>
      <c r="O53" s="151">
        <v>0.84033613445378152</v>
      </c>
      <c r="P53" s="132"/>
    </row>
    <row r="54" spans="2:28" x14ac:dyDescent="0.4">
      <c r="B54" s="220"/>
      <c r="C54" s="23">
        <v>6</v>
      </c>
      <c r="D54" s="150">
        <v>0.80155546641707898</v>
      </c>
      <c r="E54" s="148">
        <v>0.51870324189526185</v>
      </c>
      <c r="F54" s="148">
        <v>0.98738738738738741</v>
      </c>
      <c r="G54" s="148">
        <v>0.1171032357473035</v>
      </c>
      <c r="H54" s="148">
        <v>0.48884924174843891</v>
      </c>
      <c r="I54" s="151">
        <v>0.91566265060240959</v>
      </c>
      <c r="J54" s="150">
        <v>0.65229308731113789</v>
      </c>
      <c r="K54" s="148">
        <v>0.52701579384871156</v>
      </c>
      <c r="L54" s="148">
        <v>0.95855855855855854</v>
      </c>
      <c r="M54" s="148">
        <v>0.15716486902927579</v>
      </c>
      <c r="N54" s="148">
        <v>0.49304911955514358</v>
      </c>
      <c r="O54" s="151">
        <v>0.81599999999999995</v>
      </c>
      <c r="P54" s="132"/>
    </row>
    <row r="55" spans="2:28" x14ac:dyDescent="0.4">
      <c r="B55" s="220"/>
      <c r="C55" s="23">
        <v>7</v>
      </c>
      <c r="D55" s="150">
        <v>0.77999509738378558</v>
      </c>
      <c r="E55" s="148">
        <v>0.48711554447215288</v>
      </c>
      <c r="F55" s="148">
        <v>0.99459459459459465</v>
      </c>
      <c r="G55" s="148">
        <v>5.2388289676425268E-2</v>
      </c>
      <c r="H55" s="148">
        <v>0.47300771208226222</v>
      </c>
      <c r="I55" s="151">
        <v>0.91891891891891897</v>
      </c>
      <c r="J55" s="150">
        <v>0.65774167669474526</v>
      </c>
      <c r="K55" s="148">
        <v>0.47049044056525352</v>
      </c>
      <c r="L55" s="148">
        <v>0.99819819819819822</v>
      </c>
      <c r="M55" s="148">
        <v>1.8489984591679508E-2</v>
      </c>
      <c r="N55" s="148">
        <v>0.46515533165407219</v>
      </c>
      <c r="O55" s="151">
        <v>0.92307692307692313</v>
      </c>
      <c r="P55" s="132"/>
    </row>
    <row r="56" spans="2:28" x14ac:dyDescent="0.4">
      <c r="B56" s="220"/>
      <c r="C56" s="23">
        <v>8</v>
      </c>
      <c r="D56" s="150">
        <v>0.79958327762178549</v>
      </c>
      <c r="E56" s="148">
        <v>0.49542809642560259</v>
      </c>
      <c r="F56" s="148">
        <v>0.99099099099099097</v>
      </c>
      <c r="G56" s="148">
        <v>7.0878274268104779E-2</v>
      </c>
      <c r="H56" s="148">
        <v>0.47701647875108411</v>
      </c>
      <c r="I56" s="151">
        <v>0.90196078431372551</v>
      </c>
      <c r="J56" s="150">
        <v>0.66703436288273832</v>
      </c>
      <c r="K56" s="148">
        <v>0.47215295095594351</v>
      </c>
      <c r="L56" s="148">
        <v>0.98738738738738741</v>
      </c>
      <c r="M56" s="148">
        <v>3.0816640986132508E-2</v>
      </c>
      <c r="N56" s="148">
        <v>0.46559048428207311</v>
      </c>
      <c r="O56" s="151">
        <v>0.7407407407407407</v>
      </c>
      <c r="P56" s="132"/>
    </row>
    <row r="57" spans="2:28" x14ac:dyDescent="0.4">
      <c r="B57" s="220"/>
      <c r="C57" s="23">
        <v>9</v>
      </c>
      <c r="D57" s="150">
        <v>0.81248607211302759</v>
      </c>
      <c r="E57" s="148">
        <v>0.50374064837905241</v>
      </c>
      <c r="F57" s="148">
        <v>0.99459459459459465</v>
      </c>
      <c r="G57" s="148">
        <v>8.3204930662557783E-2</v>
      </c>
      <c r="H57" s="148">
        <v>0.48125544899738448</v>
      </c>
      <c r="I57" s="151">
        <v>0.94736842105263153</v>
      </c>
      <c r="J57" s="150">
        <v>0.70656727726523161</v>
      </c>
      <c r="K57" s="148">
        <v>0.48212801330008309</v>
      </c>
      <c r="L57" s="148">
        <v>0.98378378378378384</v>
      </c>
      <c r="M57" s="148">
        <v>5.2388289676425268E-2</v>
      </c>
      <c r="N57" s="148">
        <v>0.47028423772609818</v>
      </c>
      <c r="O57" s="151">
        <v>0.79069767441860461</v>
      </c>
      <c r="P57" s="132"/>
    </row>
    <row r="58" spans="2:28" x14ac:dyDescent="0.4">
      <c r="B58" s="220"/>
      <c r="C58" s="23">
        <v>10</v>
      </c>
      <c r="D58" s="150">
        <v>0.83464812586352899</v>
      </c>
      <c r="E58" s="148">
        <v>0.46384039900249369</v>
      </c>
      <c r="F58" s="148">
        <v>0.99819819819819822</v>
      </c>
      <c r="G58" s="148">
        <v>6.1633281972265034E-3</v>
      </c>
      <c r="H58" s="148">
        <v>0.46205170975813181</v>
      </c>
      <c r="I58" s="151">
        <v>0.8</v>
      </c>
      <c r="J58" s="150">
        <v>0.70656727726523161</v>
      </c>
      <c r="K58" s="148">
        <v>0.52202826267664171</v>
      </c>
      <c r="L58" s="148">
        <v>0.98378378378378384</v>
      </c>
      <c r="M58" s="148">
        <v>0.1263482280431433</v>
      </c>
      <c r="N58" s="148">
        <v>0.49056603773584911</v>
      </c>
      <c r="O58" s="151">
        <v>0.90109890109890112</v>
      </c>
      <c r="P58" s="132"/>
      <c r="Q58" s="143"/>
      <c r="R58" s="143"/>
      <c r="S58" s="143"/>
      <c r="T58" s="143"/>
      <c r="U58" s="143"/>
      <c r="V58" s="143"/>
      <c r="W58" s="143"/>
      <c r="X58" s="143"/>
      <c r="Y58" s="143"/>
      <c r="Z58" s="143"/>
      <c r="AA58" s="143"/>
      <c r="AB58" s="143"/>
    </row>
    <row r="59" spans="2:28" ht="18" thickBot="1" x14ac:dyDescent="0.45">
      <c r="B59" s="221"/>
      <c r="C59" s="28" t="s">
        <v>11</v>
      </c>
      <c r="D59" s="133" t="s">
        <v>737</v>
      </c>
      <c r="E59" s="84" t="s">
        <v>738</v>
      </c>
      <c r="F59" s="84" t="s">
        <v>739</v>
      </c>
      <c r="G59" s="84" t="s">
        <v>740</v>
      </c>
      <c r="H59" s="84" t="s">
        <v>741</v>
      </c>
      <c r="I59" s="85" t="s">
        <v>742</v>
      </c>
      <c r="J59" s="133" t="s">
        <v>743</v>
      </c>
      <c r="K59" s="84" t="s">
        <v>744</v>
      </c>
      <c r="L59" s="84" t="s">
        <v>745</v>
      </c>
      <c r="M59" s="84" t="s">
        <v>746</v>
      </c>
      <c r="N59" s="84" t="s">
        <v>747</v>
      </c>
      <c r="O59" s="85" t="s">
        <v>748</v>
      </c>
      <c r="P59" s="170">
        <f>_xlfn.T.TEST(D49:D58,J49:J58,1,1)</f>
        <v>5.0601668048706422E-7</v>
      </c>
    </row>
    <row r="60" spans="2:28" x14ac:dyDescent="0.4">
      <c r="B60" s="219" t="s">
        <v>503</v>
      </c>
      <c r="C60" s="22">
        <v>1</v>
      </c>
      <c r="D60" s="201">
        <v>0.83065917903463038</v>
      </c>
      <c r="E60" s="202">
        <v>0.48379052369077308</v>
      </c>
      <c r="F60" s="202">
        <v>0.99819819819819822</v>
      </c>
      <c r="G60" s="202">
        <v>4.3143297380585519E-2</v>
      </c>
      <c r="H60" s="202">
        <v>0.47148936170212769</v>
      </c>
      <c r="I60" s="203">
        <v>0.96551724137931039</v>
      </c>
      <c r="J60" s="201">
        <v>0.64467174755983425</v>
      </c>
      <c r="K60" s="202">
        <v>0.54364089775561097</v>
      </c>
      <c r="L60" s="202">
        <v>0.88648648648648654</v>
      </c>
      <c r="M60" s="202">
        <v>0.24961479198767331</v>
      </c>
      <c r="N60" s="202">
        <v>0.50255362614913179</v>
      </c>
      <c r="O60" s="203">
        <v>0.72</v>
      </c>
      <c r="P60" s="132"/>
    </row>
    <row r="61" spans="2:28" x14ac:dyDescent="0.4">
      <c r="B61" s="220"/>
      <c r="C61" s="23">
        <v>2</v>
      </c>
      <c r="D61" s="150">
        <v>0.7653095333600749</v>
      </c>
      <c r="E61" s="148">
        <v>0.53532834580216127</v>
      </c>
      <c r="F61" s="148">
        <v>0.99099099099099097</v>
      </c>
      <c r="G61" s="148">
        <v>0.1448382126348228</v>
      </c>
      <c r="H61" s="148">
        <v>0.49773755656108598</v>
      </c>
      <c r="I61" s="151">
        <v>0.9494949494949495</v>
      </c>
      <c r="J61" s="150">
        <v>0.6686611400811161</v>
      </c>
      <c r="K61" s="148">
        <v>0.57522859517871983</v>
      </c>
      <c r="L61" s="148">
        <v>0.86126126126126124</v>
      </c>
      <c r="M61" s="148">
        <v>0.32973805855161792</v>
      </c>
      <c r="N61" s="148">
        <v>0.52354874041621025</v>
      </c>
      <c r="O61" s="151">
        <v>0.73539518900343648</v>
      </c>
      <c r="P61" s="132"/>
    </row>
    <row r="62" spans="2:28" x14ac:dyDescent="0.4">
      <c r="B62" s="220"/>
      <c r="C62" s="23">
        <v>3</v>
      </c>
      <c r="D62" s="150">
        <v>0.8046530284797434</v>
      </c>
      <c r="E62" s="148">
        <v>0.48046550290939322</v>
      </c>
      <c r="F62" s="148">
        <v>0.99819819819819822</v>
      </c>
      <c r="G62" s="148">
        <v>3.6979969183359017E-2</v>
      </c>
      <c r="H62" s="148">
        <v>0.46988973706530962</v>
      </c>
      <c r="I62" s="151">
        <v>0.96</v>
      </c>
      <c r="J62" s="150">
        <v>0.63135668761420871</v>
      </c>
      <c r="K62" s="148">
        <v>0.55860349127182041</v>
      </c>
      <c r="L62" s="148">
        <v>0.8</v>
      </c>
      <c r="M62" s="148">
        <v>0.35130970724191057</v>
      </c>
      <c r="N62" s="148">
        <v>0.51329479768786124</v>
      </c>
      <c r="O62" s="151">
        <v>0.67256637168141598</v>
      </c>
      <c r="P62" s="132"/>
    </row>
    <row r="63" spans="2:28" x14ac:dyDescent="0.4">
      <c r="B63" s="220"/>
      <c r="C63" s="23">
        <v>4</v>
      </c>
      <c r="D63" s="150">
        <v>0.78100904755537726</v>
      </c>
      <c r="E63" s="148">
        <v>0.46716541978387371</v>
      </c>
      <c r="F63" s="148">
        <v>0.99819819819819822</v>
      </c>
      <c r="G63" s="148">
        <v>1.232665639445301E-2</v>
      </c>
      <c r="H63" s="148">
        <v>0.46359832635983261</v>
      </c>
      <c r="I63" s="151">
        <v>0.88888888888888884</v>
      </c>
      <c r="J63" s="150">
        <v>0.67164727904800114</v>
      </c>
      <c r="K63" s="148">
        <v>0.50041562759767244</v>
      </c>
      <c r="L63" s="148">
        <v>0.98738738738738741</v>
      </c>
      <c r="M63" s="148">
        <v>8.3204930662557783E-2</v>
      </c>
      <c r="N63" s="148">
        <v>0.47944006999125111</v>
      </c>
      <c r="O63" s="151">
        <v>0.88524590163934425</v>
      </c>
      <c r="P63" s="132"/>
    </row>
    <row r="64" spans="2:28" x14ac:dyDescent="0.4">
      <c r="B64" s="220"/>
      <c r="C64" s="23">
        <v>5</v>
      </c>
      <c r="D64" s="150">
        <v>0.78262468244417693</v>
      </c>
      <c r="E64" s="148">
        <v>0.46716541978387371</v>
      </c>
      <c r="F64" s="148">
        <v>0.99819819819819822</v>
      </c>
      <c r="G64" s="148">
        <v>1.232665639445301E-2</v>
      </c>
      <c r="H64" s="148">
        <v>0.46359832635983261</v>
      </c>
      <c r="I64" s="151">
        <v>0.88888888888888884</v>
      </c>
      <c r="J64" s="150">
        <v>0.66136292730757218</v>
      </c>
      <c r="K64" s="148">
        <v>0.46882793017456359</v>
      </c>
      <c r="L64" s="148">
        <v>0.99819819819819822</v>
      </c>
      <c r="M64" s="148">
        <v>1.5408320493066259E-2</v>
      </c>
      <c r="N64" s="148">
        <v>0.46437552388935449</v>
      </c>
      <c r="O64" s="151">
        <v>0.90909090909090906</v>
      </c>
      <c r="P64" s="132"/>
    </row>
    <row r="65" spans="2:28" x14ac:dyDescent="0.4">
      <c r="B65" s="220"/>
      <c r="C65" s="23">
        <v>6</v>
      </c>
      <c r="D65" s="150">
        <v>0.82293755849712524</v>
      </c>
      <c r="E65" s="148">
        <v>0.47049044056525352</v>
      </c>
      <c r="F65" s="148">
        <v>0.99459459459459465</v>
      </c>
      <c r="G65" s="148">
        <v>2.1571648690292759E-2</v>
      </c>
      <c r="H65" s="148">
        <v>0.46503791069924177</v>
      </c>
      <c r="I65" s="151">
        <v>0.82352941176470584</v>
      </c>
      <c r="J65" s="150">
        <v>0.68869501270223288</v>
      </c>
      <c r="K65" s="148">
        <v>0.58852867830423938</v>
      </c>
      <c r="L65" s="148">
        <v>0.90090090090090091</v>
      </c>
      <c r="M65" s="148">
        <v>0.32049306625577811</v>
      </c>
      <c r="N65" s="148">
        <v>0.53134962805526031</v>
      </c>
      <c r="O65" s="151">
        <v>0.79087452471482889</v>
      </c>
      <c r="P65" s="132"/>
    </row>
    <row r="66" spans="2:28" x14ac:dyDescent="0.4">
      <c r="B66" s="220"/>
      <c r="C66" s="23">
        <v>7</v>
      </c>
      <c r="D66" s="150">
        <v>0.82777332085394661</v>
      </c>
      <c r="E66" s="148">
        <v>0.48212801330008309</v>
      </c>
      <c r="F66" s="148">
        <v>0.99819819819819822</v>
      </c>
      <c r="G66" s="148">
        <v>4.0061633281972257E-2</v>
      </c>
      <c r="H66" s="148">
        <v>0.47068819031435849</v>
      </c>
      <c r="I66" s="151">
        <v>0.96296296296296291</v>
      </c>
      <c r="J66" s="150">
        <v>0.66937424789410349</v>
      </c>
      <c r="K66" s="148">
        <v>0.49542809642560259</v>
      </c>
      <c r="L66" s="148">
        <v>0.99459459459459465</v>
      </c>
      <c r="M66" s="148">
        <v>6.7796610169491525E-2</v>
      </c>
      <c r="N66" s="148">
        <v>0.47709593777009512</v>
      </c>
      <c r="O66" s="151">
        <v>0.93617021276595747</v>
      </c>
      <c r="P66" s="132"/>
    </row>
    <row r="67" spans="2:28" x14ac:dyDescent="0.4">
      <c r="B67" s="220"/>
      <c r="C67" s="23">
        <v>8</v>
      </c>
      <c r="D67" s="150">
        <v>0.78841868342470034</v>
      </c>
      <c r="E67" s="148">
        <v>0.49210307564422279</v>
      </c>
      <c r="F67" s="148">
        <v>0.99819819819819822</v>
      </c>
      <c r="G67" s="148">
        <v>5.8551617873651769E-2</v>
      </c>
      <c r="H67" s="148">
        <v>0.4755364806866953</v>
      </c>
      <c r="I67" s="151">
        <v>0.97435897435897434</v>
      </c>
      <c r="J67" s="150">
        <v>0.67415429870303512</v>
      </c>
      <c r="K67" s="148">
        <v>0.52867830423940154</v>
      </c>
      <c r="L67" s="148">
        <v>0.92252252252252254</v>
      </c>
      <c r="M67" s="148">
        <v>0.1910631741140216</v>
      </c>
      <c r="N67" s="148">
        <v>0.49373191899710711</v>
      </c>
      <c r="O67" s="151">
        <v>0.74251497005988021</v>
      </c>
      <c r="P67" s="132"/>
    </row>
    <row r="68" spans="2:28" x14ac:dyDescent="0.4">
      <c r="B68" s="220"/>
      <c r="C68" s="23">
        <v>9</v>
      </c>
      <c r="D68" s="150">
        <v>0.80532156705441893</v>
      </c>
      <c r="E68" s="148">
        <v>0.46882793017456359</v>
      </c>
      <c r="F68" s="148">
        <v>0.99819819819819822</v>
      </c>
      <c r="G68" s="148">
        <v>1.5408320493066259E-2</v>
      </c>
      <c r="H68" s="148">
        <v>0.46437552388935449</v>
      </c>
      <c r="I68" s="151">
        <v>0.90909090909090906</v>
      </c>
      <c r="J68" s="150">
        <v>0.6766613183580692</v>
      </c>
      <c r="K68" s="148">
        <v>0.54031587697423111</v>
      </c>
      <c r="L68" s="148">
        <v>0.94774774774774773</v>
      </c>
      <c r="M68" s="148">
        <v>0.1910631741140216</v>
      </c>
      <c r="N68" s="148">
        <v>0.50047573739295914</v>
      </c>
      <c r="O68" s="151">
        <v>0.81045751633986929</v>
      </c>
      <c r="P68" s="132"/>
    </row>
    <row r="69" spans="2:28" x14ac:dyDescent="0.4">
      <c r="B69" s="220"/>
      <c r="C69" s="23">
        <v>10</v>
      </c>
      <c r="D69" s="150">
        <v>0.79206221865668314</v>
      </c>
      <c r="E69" s="148">
        <v>0.4771404821280133</v>
      </c>
      <c r="F69" s="148">
        <v>0.99819819819819822</v>
      </c>
      <c r="G69" s="148">
        <v>3.0816640986132508E-2</v>
      </c>
      <c r="H69" s="148">
        <v>0.46830092983939142</v>
      </c>
      <c r="I69" s="151">
        <v>0.95238095238095233</v>
      </c>
      <c r="J69" s="150">
        <v>0.68481748896911343</v>
      </c>
      <c r="K69" s="148">
        <v>0.56525353283458024</v>
      </c>
      <c r="L69" s="148">
        <v>0.90090090090090091</v>
      </c>
      <c r="M69" s="148">
        <v>0.27734976887519258</v>
      </c>
      <c r="N69" s="148">
        <v>0.51599587203302377</v>
      </c>
      <c r="O69" s="151">
        <v>0.76595744680851063</v>
      </c>
      <c r="P69" s="132"/>
      <c r="Q69" s="143"/>
      <c r="R69" s="143"/>
      <c r="S69" s="143"/>
      <c r="T69" s="143"/>
      <c r="U69" s="143"/>
      <c r="V69" s="143"/>
      <c r="W69" s="143"/>
      <c r="X69" s="143"/>
      <c r="Y69" s="143"/>
      <c r="Z69" s="143"/>
      <c r="AA69" s="143"/>
      <c r="AB69" s="143"/>
    </row>
    <row r="70" spans="2:28" ht="18" thickBot="1" x14ac:dyDescent="0.45">
      <c r="B70" s="221"/>
      <c r="C70" s="28" t="s">
        <v>11</v>
      </c>
      <c r="D70" s="94" t="s">
        <v>755</v>
      </c>
      <c r="E70" s="81" t="s">
        <v>756</v>
      </c>
      <c r="F70" s="81" t="s">
        <v>757</v>
      </c>
      <c r="G70" s="81" t="s">
        <v>758</v>
      </c>
      <c r="H70" s="81" t="s">
        <v>759</v>
      </c>
      <c r="I70" s="82" t="s">
        <v>760</v>
      </c>
      <c r="J70" s="94" t="s">
        <v>749</v>
      </c>
      <c r="K70" s="81" t="s">
        <v>750</v>
      </c>
      <c r="L70" s="81" t="s">
        <v>751</v>
      </c>
      <c r="M70" s="81" t="s">
        <v>752</v>
      </c>
      <c r="N70" s="81" t="s">
        <v>753</v>
      </c>
      <c r="O70" s="82" t="s">
        <v>754</v>
      </c>
      <c r="P70" s="170">
        <f>_xlfn.T.TEST(D60:D69,J60:J69,1,1)</f>
        <v>1.0333518860870641E-7</v>
      </c>
    </row>
    <row r="73" spans="2:28" ht="25.2" x14ac:dyDescent="0.4">
      <c r="B73" s="121" t="s">
        <v>495</v>
      </c>
      <c r="C73" s="121"/>
      <c r="D73"/>
      <c r="E73"/>
      <c r="F73"/>
      <c r="G73"/>
      <c r="H73"/>
      <c r="I73"/>
      <c r="J73"/>
      <c r="K73"/>
      <c r="L73"/>
      <c r="M73"/>
      <c r="N73"/>
      <c r="O73"/>
      <c r="P73" s="105"/>
    </row>
    <row r="74" spans="2:28" ht="30.6" thickBot="1" x14ac:dyDescent="0.45">
      <c r="C74" s="122" t="s">
        <v>13</v>
      </c>
      <c r="D74" s="122"/>
      <c r="E74" s="122"/>
      <c r="F74" s="122"/>
      <c r="G74" s="122"/>
      <c r="H74" s="122"/>
      <c r="I74" s="122"/>
      <c r="J74" s="122" t="s">
        <v>8</v>
      </c>
      <c r="K74" s="122"/>
      <c r="L74" s="122"/>
      <c r="M74" s="122"/>
      <c r="N74" s="122"/>
      <c r="O74" s="122"/>
    </row>
    <row r="75" spans="2:28" ht="28.2" thickBot="1" x14ac:dyDescent="0.45">
      <c r="B75" s="5"/>
      <c r="C75" s="6" t="s">
        <v>0</v>
      </c>
      <c r="D75" s="36" t="s">
        <v>7</v>
      </c>
      <c r="E75" s="2" t="s">
        <v>1</v>
      </c>
      <c r="F75" s="2" t="s">
        <v>2</v>
      </c>
      <c r="G75" s="2" t="s">
        <v>3</v>
      </c>
      <c r="H75" s="2" t="s">
        <v>4</v>
      </c>
      <c r="I75" s="3" t="s">
        <v>5</v>
      </c>
      <c r="J75" s="4" t="s">
        <v>7</v>
      </c>
      <c r="K75" s="2" t="s">
        <v>1</v>
      </c>
      <c r="L75" s="2" t="s">
        <v>2</v>
      </c>
      <c r="M75" s="2" t="s">
        <v>3</v>
      </c>
      <c r="N75" s="2" t="s">
        <v>4</v>
      </c>
      <c r="O75" s="3" t="s">
        <v>5</v>
      </c>
      <c r="P75" s="103" t="s">
        <v>493</v>
      </c>
    </row>
    <row r="76" spans="2:28" ht="26.25" customHeight="1" x14ac:dyDescent="0.4">
      <c r="B76" s="228" t="s">
        <v>6</v>
      </c>
      <c r="C76" s="7">
        <v>1</v>
      </c>
      <c r="D76" s="51">
        <v>0.81469224940945761</v>
      </c>
      <c r="E76" s="47">
        <v>0.63727121464226288</v>
      </c>
      <c r="F76" s="47">
        <v>0.95306859205776173</v>
      </c>
      <c r="G76" s="47">
        <v>0.36728395061728403</v>
      </c>
      <c r="H76" s="47">
        <v>0.56289978678038377</v>
      </c>
      <c r="I76" s="55">
        <v>0.90151515151515149</v>
      </c>
      <c r="J76" s="44">
        <v>0.61672683513838744</v>
      </c>
      <c r="K76" s="42">
        <v>0.54076539101497501</v>
      </c>
      <c r="L76" s="42">
        <v>0.91335740072202165</v>
      </c>
      <c r="M76" s="42">
        <v>0.22222222222222221</v>
      </c>
      <c r="N76" s="42">
        <v>0.50099009900990099</v>
      </c>
      <c r="O76" s="43">
        <v>0.75</v>
      </c>
      <c r="P76" s="117"/>
    </row>
    <row r="77" spans="2:28" x14ac:dyDescent="0.4">
      <c r="B77" s="229"/>
      <c r="C77" s="8">
        <v>2</v>
      </c>
      <c r="D77" s="50">
        <v>0.77430137718946379</v>
      </c>
      <c r="E77" s="37">
        <v>0.60232945091514145</v>
      </c>
      <c r="F77" s="37">
        <v>0.96750902527075811</v>
      </c>
      <c r="G77" s="37">
        <v>0.29012345679012352</v>
      </c>
      <c r="H77" s="37">
        <v>0.5381526104417671</v>
      </c>
      <c r="I77" s="38">
        <v>0.91262135922330101</v>
      </c>
      <c r="J77" s="39">
        <v>0.60766813745153092</v>
      </c>
      <c r="K77" s="40">
        <v>0.55906821963394338</v>
      </c>
      <c r="L77" s="40">
        <v>0.83393501805054149</v>
      </c>
      <c r="M77" s="40">
        <v>0.32407407407407413</v>
      </c>
      <c r="N77" s="40">
        <v>0.51333333333333331</v>
      </c>
      <c r="O77" s="41">
        <v>0.69536423841059603</v>
      </c>
      <c r="P77" s="104"/>
    </row>
    <row r="78" spans="2:28" x14ac:dyDescent="0.4">
      <c r="B78" s="229"/>
      <c r="C78" s="8">
        <v>3</v>
      </c>
      <c r="D78" s="50">
        <v>0.80263627044613806</v>
      </c>
      <c r="E78" s="37">
        <v>0.56905158069883532</v>
      </c>
      <c r="F78" s="37">
        <v>0.98555956678700363</v>
      </c>
      <c r="G78" s="37">
        <v>0.21296296296296299</v>
      </c>
      <c r="H78" s="37">
        <v>0.51704545454545459</v>
      </c>
      <c r="I78" s="38">
        <v>0.9452054794520548</v>
      </c>
      <c r="J78" s="39">
        <v>0.80263627044613806</v>
      </c>
      <c r="K78" s="40">
        <v>0.56905158069883532</v>
      </c>
      <c r="L78" s="40">
        <v>0.98555956678700363</v>
      </c>
      <c r="M78" s="40">
        <v>0.21296296296296299</v>
      </c>
      <c r="N78" s="40">
        <v>0.51704545454545459</v>
      </c>
      <c r="O78" s="41">
        <v>0.9452054794520548</v>
      </c>
      <c r="P78" s="104"/>
      <c r="Q78" s="100"/>
    </row>
    <row r="79" spans="2:28" x14ac:dyDescent="0.4">
      <c r="B79" s="229"/>
      <c r="C79" s="8">
        <v>4</v>
      </c>
      <c r="D79" s="50">
        <v>0.84185720016044929</v>
      </c>
      <c r="E79" s="37">
        <v>0.6156405990016639</v>
      </c>
      <c r="F79" s="37">
        <v>0.97833935018050544</v>
      </c>
      <c r="G79" s="37">
        <v>0.30555555555555558</v>
      </c>
      <c r="H79" s="37">
        <v>0.5463709677419355</v>
      </c>
      <c r="I79" s="38">
        <v>0.94285714285714284</v>
      </c>
      <c r="J79" s="39">
        <v>0.62205843027142671</v>
      </c>
      <c r="K79" s="40">
        <v>0.55407653910149746</v>
      </c>
      <c r="L79" s="40">
        <v>0.89530685920577613</v>
      </c>
      <c r="M79" s="40">
        <v>0.26234567901234568</v>
      </c>
      <c r="N79" s="40">
        <v>0.50924024640657084</v>
      </c>
      <c r="O79" s="41">
        <v>0.74561403508771928</v>
      </c>
      <c r="P79" s="104"/>
    </row>
    <row r="80" spans="2:28" ht="16.5" customHeight="1" x14ac:dyDescent="0.4">
      <c r="B80" s="229"/>
      <c r="C80" s="8">
        <v>5</v>
      </c>
      <c r="D80" s="50">
        <v>0.80749988857690425</v>
      </c>
      <c r="E80" s="37">
        <v>0.57570715474209655</v>
      </c>
      <c r="F80" s="37">
        <v>0.97833935018050544</v>
      </c>
      <c r="G80" s="37">
        <v>0.23148148148148151</v>
      </c>
      <c r="H80" s="37">
        <v>0.52115384615384619</v>
      </c>
      <c r="I80" s="38">
        <v>0.92592592592592593</v>
      </c>
      <c r="J80" s="39">
        <v>0.65854392298435627</v>
      </c>
      <c r="K80" s="40">
        <v>0.55241264559068215</v>
      </c>
      <c r="L80" s="40">
        <v>0.91335740072202165</v>
      </c>
      <c r="M80" s="40">
        <v>0.24382716049382719</v>
      </c>
      <c r="N80" s="40">
        <v>0.50803212851405621</v>
      </c>
      <c r="O80" s="41">
        <v>0.76699029126213591</v>
      </c>
      <c r="P80" s="104"/>
    </row>
    <row r="81" spans="2:16" ht="16.5" customHeight="1" x14ac:dyDescent="0.4">
      <c r="B81" s="229"/>
      <c r="C81" s="8">
        <v>6</v>
      </c>
      <c r="D81" s="50">
        <v>0.81871462316709009</v>
      </c>
      <c r="E81" s="37">
        <v>0.63061564059900166</v>
      </c>
      <c r="F81" s="37">
        <v>0.94945848375451258</v>
      </c>
      <c r="G81" s="37">
        <v>0.35802469135802473</v>
      </c>
      <c r="H81" s="37">
        <v>0.55838641188959659</v>
      </c>
      <c r="I81" s="38">
        <v>0.89230769230769236</v>
      </c>
      <c r="J81" s="39">
        <v>0.6091166376966618</v>
      </c>
      <c r="K81" s="40">
        <v>0.56073211314475868</v>
      </c>
      <c r="L81" s="40">
        <v>0.82310469314079426</v>
      </c>
      <c r="M81" s="40">
        <v>0.33641975308641969</v>
      </c>
      <c r="N81" s="40">
        <v>0.51467268623024831</v>
      </c>
      <c r="O81" s="41">
        <v>0.689873417721519</v>
      </c>
      <c r="P81" s="104"/>
    </row>
    <row r="82" spans="2:16" ht="16.5" customHeight="1" x14ac:dyDescent="0.4">
      <c r="B82" s="229"/>
      <c r="C82" s="8">
        <v>7</v>
      </c>
      <c r="D82" s="50">
        <v>0.7803906493738022</v>
      </c>
      <c r="E82" s="37">
        <v>0.64559068219633942</v>
      </c>
      <c r="F82" s="37">
        <v>0.96028880866425992</v>
      </c>
      <c r="G82" s="37">
        <v>0.37654320987654322</v>
      </c>
      <c r="H82" s="37">
        <v>0.56837606837606836</v>
      </c>
      <c r="I82" s="38">
        <v>0.91729323308270672</v>
      </c>
      <c r="J82" s="39">
        <v>0.64796987119490124</v>
      </c>
      <c r="K82" s="40">
        <v>0.51081530782029949</v>
      </c>
      <c r="L82" s="40">
        <v>0.96028880866425992</v>
      </c>
      <c r="M82" s="40">
        <v>0.12654320987654319</v>
      </c>
      <c r="N82" s="40">
        <v>0.48451730418943528</v>
      </c>
      <c r="O82" s="41">
        <v>0.78846153846153844</v>
      </c>
      <c r="P82" s="104"/>
    </row>
    <row r="83" spans="2:16" ht="16.5" customHeight="1" x14ac:dyDescent="0.4">
      <c r="B83" s="229"/>
      <c r="C83" s="8">
        <v>8</v>
      </c>
      <c r="D83" s="50">
        <v>0.79364442661674917</v>
      </c>
      <c r="E83" s="37">
        <v>0.57570715474209655</v>
      </c>
      <c r="F83" s="37">
        <v>0.98555956678700363</v>
      </c>
      <c r="G83" s="37">
        <v>0.22530864197530859</v>
      </c>
      <c r="H83" s="37">
        <v>0.52099236641221369</v>
      </c>
      <c r="I83" s="38">
        <v>0.94805194805194803</v>
      </c>
      <c r="J83" s="39">
        <v>0.65709542273922539</v>
      </c>
      <c r="K83" s="40">
        <v>0.55074875207986684</v>
      </c>
      <c r="L83" s="40">
        <v>0.89891696750902528</v>
      </c>
      <c r="M83" s="40">
        <v>0.25308641975308638</v>
      </c>
      <c r="N83" s="40">
        <v>0.50712830957230137</v>
      </c>
      <c r="O83" s="41">
        <v>0.74545454545454548</v>
      </c>
      <c r="P83" s="104"/>
    </row>
    <row r="84" spans="2:16" ht="16.5" customHeight="1" x14ac:dyDescent="0.4">
      <c r="B84" s="229"/>
      <c r="C84" s="8">
        <v>9</v>
      </c>
      <c r="D84" s="50">
        <v>0.76410616392565855</v>
      </c>
      <c r="E84" s="37">
        <v>0.57237936772046594</v>
      </c>
      <c r="F84" s="37">
        <v>0.98916967509025266</v>
      </c>
      <c r="G84" s="37">
        <v>0.2160493827160494</v>
      </c>
      <c r="H84" s="37">
        <v>0.51893939393939392</v>
      </c>
      <c r="I84" s="38">
        <v>0.95890410958904104</v>
      </c>
      <c r="J84" s="39">
        <v>0.59448678522084053</v>
      </c>
      <c r="K84" s="40">
        <v>0.54575707154742092</v>
      </c>
      <c r="L84" s="40">
        <v>0.87003610108303253</v>
      </c>
      <c r="M84" s="40">
        <v>0.26851851851851849</v>
      </c>
      <c r="N84" s="40">
        <v>0.50418410041841</v>
      </c>
      <c r="O84" s="41">
        <v>0.70731707317073167</v>
      </c>
      <c r="P84" s="104"/>
    </row>
    <row r="85" spans="2:16" ht="16.5" customHeight="1" x14ac:dyDescent="0.4">
      <c r="B85" s="229"/>
      <c r="C85" s="9">
        <v>10</v>
      </c>
      <c r="D85" s="50">
        <v>0.78841868342470023</v>
      </c>
      <c r="E85" s="37">
        <v>0.57071547420965063</v>
      </c>
      <c r="F85" s="37">
        <v>0.99638989169675085</v>
      </c>
      <c r="G85" s="37">
        <v>0.2067901234567901</v>
      </c>
      <c r="H85" s="37">
        <v>0.51782363977485923</v>
      </c>
      <c r="I85" s="38">
        <v>0.98529411764705888</v>
      </c>
      <c r="J85" s="39">
        <v>0.64059366225431202</v>
      </c>
      <c r="K85" s="40">
        <v>0.58402662229617308</v>
      </c>
      <c r="L85" s="40">
        <v>0.81588447653429608</v>
      </c>
      <c r="M85" s="40">
        <v>0.38580246913580252</v>
      </c>
      <c r="N85" s="40">
        <v>0.53176470588235292</v>
      </c>
      <c r="O85" s="41">
        <v>0.71022727272727271</v>
      </c>
      <c r="P85" s="104"/>
    </row>
    <row r="86" spans="2:16" ht="16.5" customHeight="1" thickBot="1" x14ac:dyDescent="0.45">
      <c r="B86" s="230"/>
      <c r="C86" s="52" t="s">
        <v>12</v>
      </c>
      <c r="D86" s="53" t="s">
        <v>91</v>
      </c>
      <c r="E86" s="48" t="s">
        <v>88</v>
      </c>
      <c r="F86" s="48" t="s">
        <v>92</v>
      </c>
      <c r="G86" s="48" t="s">
        <v>93</v>
      </c>
      <c r="H86" s="48" t="s">
        <v>94</v>
      </c>
      <c r="I86" s="49" t="s">
        <v>95</v>
      </c>
      <c r="J86" s="54" t="s">
        <v>96</v>
      </c>
      <c r="K86" s="48" t="s">
        <v>97</v>
      </c>
      <c r="L86" s="48" t="s">
        <v>89</v>
      </c>
      <c r="M86" s="48" t="s">
        <v>90</v>
      </c>
      <c r="N86" s="48" t="s">
        <v>98</v>
      </c>
      <c r="O86" s="49" t="s">
        <v>99</v>
      </c>
      <c r="P86" s="118">
        <v>9.5975819142682907E-10</v>
      </c>
    </row>
    <row r="87" spans="2:16" ht="16.5" customHeight="1" x14ac:dyDescent="0.4">
      <c r="B87" s="228" t="s">
        <v>9</v>
      </c>
      <c r="C87" s="10">
        <v>1</v>
      </c>
      <c r="D87" s="45">
        <v>0.81438026474127545</v>
      </c>
      <c r="E87" s="42">
        <v>0.54575707154742092</v>
      </c>
      <c r="F87" s="42">
        <v>0.99277978339350181</v>
      </c>
      <c r="G87" s="42">
        <v>0.16358024691358031</v>
      </c>
      <c r="H87" s="42">
        <v>0.50366300366300365</v>
      </c>
      <c r="I87" s="43">
        <v>0.96363636363636362</v>
      </c>
      <c r="J87" s="44">
        <v>0.6325154878103133</v>
      </c>
      <c r="K87" s="42">
        <v>0.56905158069883532</v>
      </c>
      <c r="L87" s="42">
        <v>0.81588447653429608</v>
      </c>
      <c r="M87" s="42">
        <v>0.35802469135802473</v>
      </c>
      <c r="N87" s="42">
        <v>0.52073732718894006</v>
      </c>
      <c r="O87" s="43">
        <v>0.69461077844311381</v>
      </c>
      <c r="P87" s="104"/>
    </row>
    <row r="88" spans="2:16" ht="16.5" customHeight="1" x14ac:dyDescent="0.4">
      <c r="B88" s="229"/>
      <c r="C88" s="8">
        <v>2</v>
      </c>
      <c r="D88" s="46">
        <v>0.80894281766724596</v>
      </c>
      <c r="E88" s="40">
        <v>0.57237936772046594</v>
      </c>
      <c r="F88" s="40">
        <v>0.98916967509025266</v>
      </c>
      <c r="G88" s="40">
        <v>0.2160493827160494</v>
      </c>
      <c r="H88" s="40">
        <v>0.51893939393939392</v>
      </c>
      <c r="I88" s="41">
        <v>0.95890410958904104</v>
      </c>
      <c r="J88" s="39">
        <v>0.65629874760440343</v>
      </c>
      <c r="K88" s="40">
        <v>0.55906821963394338</v>
      </c>
      <c r="L88" s="40">
        <v>0.88808664259927794</v>
      </c>
      <c r="M88" s="40">
        <v>0.27777777777777779</v>
      </c>
      <c r="N88" s="40">
        <v>0.51249999999999996</v>
      </c>
      <c r="O88" s="41">
        <v>0.74380165289256195</v>
      </c>
      <c r="P88" s="104"/>
    </row>
    <row r="89" spans="2:16" ht="16.5" customHeight="1" x14ac:dyDescent="0.4">
      <c r="B89" s="229"/>
      <c r="C89" s="8">
        <v>3</v>
      </c>
      <c r="D89" s="46">
        <v>0.8531945001559923</v>
      </c>
      <c r="E89" s="40">
        <v>0.63893510815307819</v>
      </c>
      <c r="F89" s="40">
        <v>0.98194945848375448</v>
      </c>
      <c r="G89" s="40">
        <v>0.34567901234567899</v>
      </c>
      <c r="H89" s="40">
        <v>0.56198347107438018</v>
      </c>
      <c r="I89" s="41">
        <v>0.95726495726495731</v>
      </c>
      <c r="J89" s="39">
        <v>0.8531945001559923</v>
      </c>
      <c r="K89" s="40">
        <v>0.63893510815307819</v>
      </c>
      <c r="L89" s="40">
        <v>0.98194945848375448</v>
      </c>
      <c r="M89" s="40">
        <v>0.34567901234567899</v>
      </c>
      <c r="N89" s="40">
        <v>0.56198347107438018</v>
      </c>
      <c r="O89" s="41">
        <v>0.95726495726495731</v>
      </c>
      <c r="P89" s="104"/>
    </row>
    <row r="90" spans="2:16" ht="16.5" customHeight="1" x14ac:dyDescent="0.4">
      <c r="B90" s="229"/>
      <c r="C90" s="8">
        <v>4</v>
      </c>
      <c r="D90" s="46">
        <v>0.80580068636627011</v>
      </c>
      <c r="E90" s="40">
        <v>0.61231281198003329</v>
      </c>
      <c r="F90" s="40">
        <v>0.96389891696750907</v>
      </c>
      <c r="G90" s="40">
        <v>0.31172839506172839</v>
      </c>
      <c r="H90" s="40">
        <v>0.54489795918367345</v>
      </c>
      <c r="I90" s="41">
        <v>0.90990990990990994</v>
      </c>
      <c r="J90" s="39">
        <v>0.62137317823238403</v>
      </c>
      <c r="K90" s="40">
        <v>0.52911813643926786</v>
      </c>
      <c r="L90" s="40">
        <v>0.93140794223826717</v>
      </c>
      <c r="M90" s="40">
        <v>0.1851851851851852</v>
      </c>
      <c r="N90" s="40">
        <v>0.4942528735632184</v>
      </c>
      <c r="O90" s="41">
        <v>0.759493670886076</v>
      </c>
      <c r="P90" s="104"/>
    </row>
    <row r="91" spans="2:16" ht="16.5" customHeight="1" x14ac:dyDescent="0.4">
      <c r="B91" s="229"/>
      <c r="C91" s="8">
        <v>5</v>
      </c>
      <c r="D91" s="46">
        <v>0.76761599144270631</v>
      </c>
      <c r="E91" s="40">
        <v>0.50915141430948418</v>
      </c>
      <c r="F91" s="40">
        <v>1</v>
      </c>
      <c r="G91" s="40">
        <v>8.9506172839506168E-2</v>
      </c>
      <c r="H91" s="40">
        <v>0.48426573426573433</v>
      </c>
      <c r="I91" s="41">
        <v>1</v>
      </c>
      <c r="J91" s="39">
        <v>0.65054374470740295</v>
      </c>
      <c r="K91" s="40">
        <v>0.54409317803660562</v>
      </c>
      <c r="L91" s="40">
        <v>0.90613718411552346</v>
      </c>
      <c r="M91" s="40">
        <v>0.23456790123456789</v>
      </c>
      <c r="N91" s="40">
        <v>0.50300601202404804</v>
      </c>
      <c r="O91" s="41">
        <v>0.74509803921568629</v>
      </c>
      <c r="P91" s="104"/>
    </row>
    <row r="92" spans="2:16" ht="16.5" customHeight="1" x14ac:dyDescent="0.4">
      <c r="B92" s="229"/>
      <c r="C92" s="8">
        <v>6</v>
      </c>
      <c r="D92" s="46">
        <v>0.83207425235102728</v>
      </c>
      <c r="E92" s="40">
        <v>0.67886855241264554</v>
      </c>
      <c r="F92" s="40">
        <v>0.93140794223826717</v>
      </c>
      <c r="G92" s="40">
        <v>0.46296296296296302</v>
      </c>
      <c r="H92" s="40">
        <v>0.59722222222222221</v>
      </c>
      <c r="I92" s="41">
        <v>0.8875739644970414</v>
      </c>
      <c r="J92" s="39">
        <v>0.66225431207380669</v>
      </c>
      <c r="K92" s="40">
        <v>0.57570715474209655</v>
      </c>
      <c r="L92" s="40">
        <v>0.8592057761732852</v>
      </c>
      <c r="M92" s="40">
        <v>0.33333333333333331</v>
      </c>
      <c r="N92" s="40">
        <v>0.52422907488986781</v>
      </c>
      <c r="O92" s="41">
        <v>0.73469387755102045</v>
      </c>
      <c r="P92" s="104"/>
    </row>
    <row r="93" spans="2:16" ht="17.25" customHeight="1" x14ac:dyDescent="0.4">
      <c r="B93" s="229"/>
      <c r="C93" s="8">
        <v>7</v>
      </c>
      <c r="D93" s="46">
        <v>0.76936533404644103</v>
      </c>
      <c r="E93" s="40">
        <v>0.54409317803660562</v>
      </c>
      <c r="F93" s="40">
        <v>0.98194945848375448</v>
      </c>
      <c r="G93" s="40">
        <v>0.16975308641975309</v>
      </c>
      <c r="H93" s="40">
        <v>0.50277264325323479</v>
      </c>
      <c r="I93" s="41">
        <v>0.91666666666666663</v>
      </c>
      <c r="J93" s="39">
        <v>0.61499977715380849</v>
      </c>
      <c r="K93" s="40">
        <v>0.54242928452579031</v>
      </c>
      <c r="L93" s="40">
        <v>0.87003610108303253</v>
      </c>
      <c r="M93" s="40">
        <v>0.26234567901234568</v>
      </c>
      <c r="N93" s="40">
        <v>0.50208333333333333</v>
      </c>
      <c r="O93" s="41">
        <v>0.7024793388429752</v>
      </c>
      <c r="P93" s="104"/>
    </row>
    <row r="94" spans="2:16" ht="16.5" customHeight="1" x14ac:dyDescent="0.4">
      <c r="B94" s="229"/>
      <c r="C94" s="8">
        <v>8</v>
      </c>
      <c r="D94" s="46">
        <v>0.80997905245799351</v>
      </c>
      <c r="E94" s="40">
        <v>0.57404326123128124</v>
      </c>
      <c r="F94" s="40">
        <v>0.97833935018050544</v>
      </c>
      <c r="G94" s="40">
        <v>0.22839506172839499</v>
      </c>
      <c r="H94" s="40">
        <v>0.52015355086372361</v>
      </c>
      <c r="I94" s="41">
        <v>0.92500000000000004</v>
      </c>
      <c r="J94" s="39">
        <v>0.62206400142621554</v>
      </c>
      <c r="K94" s="40">
        <v>0.52412645590682194</v>
      </c>
      <c r="L94" s="40">
        <v>0.95306859205776173</v>
      </c>
      <c r="M94" s="40">
        <v>0.15740740740740741</v>
      </c>
      <c r="N94" s="40">
        <v>0.49162011173184361</v>
      </c>
      <c r="O94" s="41">
        <v>0.796875</v>
      </c>
      <c r="P94" s="104"/>
    </row>
    <row r="95" spans="2:16" ht="16.5" customHeight="1" x14ac:dyDescent="0.4">
      <c r="B95" s="229"/>
      <c r="C95" s="8">
        <v>9</v>
      </c>
      <c r="D95" s="46">
        <v>0.80783972901903101</v>
      </c>
      <c r="E95" s="40">
        <v>0.55074875207986684</v>
      </c>
      <c r="F95" s="40">
        <v>0.98555956678700363</v>
      </c>
      <c r="G95" s="40">
        <v>0.17901234567901231</v>
      </c>
      <c r="H95" s="40">
        <v>0.50649350649350644</v>
      </c>
      <c r="I95" s="41">
        <v>0.93548387096774188</v>
      </c>
      <c r="J95" s="39">
        <v>0.62845968712394717</v>
      </c>
      <c r="K95" s="40">
        <v>0.57570715474209655</v>
      </c>
      <c r="L95" s="40">
        <v>0.776173285198556</v>
      </c>
      <c r="M95" s="40">
        <v>0.40432098765432101</v>
      </c>
      <c r="N95" s="40">
        <v>0.52696078431372551</v>
      </c>
      <c r="O95" s="41">
        <v>0.67875647668393779</v>
      </c>
      <c r="P95" s="104"/>
    </row>
    <row r="96" spans="2:16" ht="16.5" customHeight="1" x14ac:dyDescent="0.4">
      <c r="B96" s="229"/>
      <c r="C96" s="11">
        <v>10</v>
      </c>
      <c r="D96" s="46">
        <v>0.82477603957748358</v>
      </c>
      <c r="E96" s="40">
        <v>0.59234608985024961</v>
      </c>
      <c r="F96" s="40">
        <v>0.98555956678700363</v>
      </c>
      <c r="G96" s="40">
        <v>0.25617283950617292</v>
      </c>
      <c r="H96" s="40">
        <v>0.5311284046692607</v>
      </c>
      <c r="I96" s="41">
        <v>0.95402298850574707</v>
      </c>
      <c r="J96" s="39">
        <v>0.63745153095333607</v>
      </c>
      <c r="K96" s="40">
        <v>0.60066555740432614</v>
      </c>
      <c r="L96" s="40">
        <v>0.80144404332129959</v>
      </c>
      <c r="M96" s="40">
        <v>0.42901234567901242</v>
      </c>
      <c r="N96" s="40">
        <v>0.54545454545454541</v>
      </c>
      <c r="O96" s="41">
        <v>0.71649484536082475</v>
      </c>
      <c r="P96" s="104"/>
    </row>
    <row r="97" spans="2:17" ht="16.5" customHeight="1" thickBot="1" x14ac:dyDescent="0.45">
      <c r="B97" s="230"/>
      <c r="C97" s="52" t="s">
        <v>11</v>
      </c>
      <c r="D97" s="53" t="s">
        <v>102</v>
      </c>
      <c r="E97" s="48" t="s">
        <v>103</v>
      </c>
      <c r="F97" s="48" t="s">
        <v>104</v>
      </c>
      <c r="G97" s="48" t="s">
        <v>105</v>
      </c>
      <c r="H97" s="48" t="s">
        <v>106</v>
      </c>
      <c r="I97" s="49" t="s">
        <v>107</v>
      </c>
      <c r="J97" s="54" t="s">
        <v>108</v>
      </c>
      <c r="K97" s="48" t="s">
        <v>109</v>
      </c>
      <c r="L97" s="48" t="s">
        <v>110</v>
      </c>
      <c r="M97" s="48" t="s">
        <v>100</v>
      </c>
      <c r="N97" s="48" t="s">
        <v>111</v>
      </c>
      <c r="O97" s="49" t="s">
        <v>101</v>
      </c>
      <c r="P97" s="118">
        <v>8.1247049957621491E-6</v>
      </c>
    </row>
    <row r="98" spans="2:17" ht="16.5" customHeight="1" x14ac:dyDescent="0.4">
      <c r="B98" s="222" t="s">
        <v>893</v>
      </c>
      <c r="C98" s="10">
        <v>1</v>
      </c>
      <c r="D98" s="45">
        <v>0.70652270802691963</v>
      </c>
      <c r="E98" s="42">
        <v>0.62396006655574043</v>
      </c>
      <c r="F98" s="42">
        <v>0.84476534296028882</v>
      </c>
      <c r="G98" s="42">
        <v>0.43518518518518517</v>
      </c>
      <c r="H98" s="42">
        <v>0.5611510791366906</v>
      </c>
      <c r="I98" s="43">
        <v>0.76630434782608692</v>
      </c>
      <c r="J98" s="44">
        <v>0.56090386415296156</v>
      </c>
      <c r="K98" s="42">
        <v>0.53244592346089847</v>
      </c>
      <c r="L98" s="42">
        <v>0.60649819494584833</v>
      </c>
      <c r="M98" s="42">
        <v>0.46913580246913578</v>
      </c>
      <c r="N98" s="42">
        <v>0.49411764705882361</v>
      </c>
      <c r="O98" s="43">
        <v>0.58237547892720309</v>
      </c>
      <c r="P98" s="104"/>
    </row>
    <row r="99" spans="2:17" ht="16.5" customHeight="1" x14ac:dyDescent="0.4">
      <c r="B99" s="220"/>
      <c r="C99" s="8">
        <v>2</v>
      </c>
      <c r="D99" s="46">
        <v>0.78271382092080044</v>
      </c>
      <c r="E99" s="40">
        <v>0.70382695507487525</v>
      </c>
      <c r="F99" s="40">
        <v>0.87003610108303253</v>
      </c>
      <c r="G99" s="40">
        <v>0.56172839506172845</v>
      </c>
      <c r="H99" s="40">
        <v>0.62924281984334207</v>
      </c>
      <c r="I99" s="41">
        <v>0.83486238532110091</v>
      </c>
      <c r="J99" s="39">
        <v>0.60135044792084513</v>
      </c>
      <c r="K99" s="40">
        <v>0.54409317803660562</v>
      </c>
      <c r="L99" s="40">
        <v>0.70397111913357402</v>
      </c>
      <c r="M99" s="40">
        <v>0.40740740740740738</v>
      </c>
      <c r="N99" s="40">
        <v>0.50387596899224807</v>
      </c>
      <c r="O99" s="41">
        <v>0.61682242990654201</v>
      </c>
      <c r="P99" s="104"/>
    </row>
    <row r="100" spans="2:17" ht="16.5" customHeight="1" x14ac:dyDescent="0.4">
      <c r="B100" s="220"/>
      <c r="C100" s="8">
        <v>3</v>
      </c>
      <c r="D100" s="46">
        <v>0.82016312341222086</v>
      </c>
      <c r="E100" s="40">
        <v>0.73377703826955076</v>
      </c>
      <c r="F100" s="40">
        <v>0.8267148014440433</v>
      </c>
      <c r="G100" s="40">
        <v>0.65432098765432101</v>
      </c>
      <c r="H100" s="40">
        <v>0.67155425219941345</v>
      </c>
      <c r="I100" s="41">
        <v>0.81538461538461537</v>
      </c>
      <c r="J100" s="39">
        <v>0.54045772607746134</v>
      </c>
      <c r="K100" s="40">
        <v>0.4858569051580699</v>
      </c>
      <c r="L100" s="40">
        <v>0.71480144404332135</v>
      </c>
      <c r="M100" s="40">
        <v>0.29012345679012352</v>
      </c>
      <c r="N100" s="40">
        <v>0.46261682242990648</v>
      </c>
      <c r="O100" s="41">
        <v>0.54335260115606931</v>
      </c>
      <c r="P100" s="104"/>
    </row>
    <row r="101" spans="2:17" ht="16.5" customHeight="1" x14ac:dyDescent="0.4">
      <c r="B101" s="220"/>
      <c r="C101" s="8">
        <v>4</v>
      </c>
      <c r="D101" s="46">
        <v>0.79481436912243164</v>
      </c>
      <c r="E101" s="40">
        <v>0.73544093178036607</v>
      </c>
      <c r="F101" s="40">
        <v>0.8267148014440433</v>
      </c>
      <c r="G101" s="40">
        <v>0.65740740740740744</v>
      </c>
      <c r="H101" s="40">
        <v>0.67352941176470593</v>
      </c>
      <c r="I101" s="41">
        <v>0.81609195402298851</v>
      </c>
      <c r="J101" s="39">
        <v>0.62850425636225893</v>
      </c>
      <c r="K101" s="40">
        <v>0.56572379367720471</v>
      </c>
      <c r="L101" s="40">
        <v>0.70397111913357402</v>
      </c>
      <c r="M101" s="40">
        <v>0.44753086419753091</v>
      </c>
      <c r="N101" s="40">
        <v>0.52139037433155078</v>
      </c>
      <c r="O101" s="41">
        <v>0.63876651982378851</v>
      </c>
      <c r="P101" s="104"/>
    </row>
    <row r="102" spans="2:17" ht="16.5" customHeight="1" x14ac:dyDescent="0.4">
      <c r="B102" s="220"/>
      <c r="C102" s="8">
        <v>5</v>
      </c>
      <c r="D102" s="46">
        <v>0.81656415741854971</v>
      </c>
      <c r="E102" s="40">
        <v>0.74043261231281199</v>
      </c>
      <c r="F102" s="40">
        <v>0.67509025270758127</v>
      </c>
      <c r="G102" s="40">
        <v>0.79629629629629628</v>
      </c>
      <c r="H102" s="40">
        <v>0.73913043478260865</v>
      </c>
      <c r="I102" s="41">
        <v>0.74137931034482762</v>
      </c>
      <c r="J102" s="39">
        <v>0.60732272585461522</v>
      </c>
      <c r="K102" s="40">
        <v>0.56738768718802002</v>
      </c>
      <c r="L102" s="40">
        <v>0.61732851985559567</v>
      </c>
      <c r="M102" s="40">
        <v>0.52469135802469136</v>
      </c>
      <c r="N102" s="40">
        <v>0.52615384615384619</v>
      </c>
      <c r="O102" s="41">
        <v>0.61594202898550721</v>
      </c>
      <c r="P102" s="104"/>
    </row>
    <row r="103" spans="2:17" ht="16.5" customHeight="1" x14ac:dyDescent="0.4">
      <c r="B103" s="220"/>
      <c r="C103" s="8">
        <v>6</v>
      </c>
      <c r="D103" s="46">
        <v>0.80318224361545654</v>
      </c>
      <c r="E103" s="40">
        <v>0.71214642262895178</v>
      </c>
      <c r="F103" s="40">
        <v>0.79783393501805056</v>
      </c>
      <c r="G103" s="40">
        <v>0.63888888888888884</v>
      </c>
      <c r="H103" s="40">
        <v>0.65384615384615385</v>
      </c>
      <c r="I103" s="41">
        <v>0.78707224334600756</v>
      </c>
      <c r="J103" s="39">
        <v>0.59363996969291788</v>
      </c>
      <c r="K103" s="40">
        <v>0.55574043261231276</v>
      </c>
      <c r="L103" s="40">
        <v>0.68231046931407946</v>
      </c>
      <c r="M103" s="40">
        <v>0.44753086419753091</v>
      </c>
      <c r="N103" s="40">
        <v>0.51358695652173914</v>
      </c>
      <c r="O103" s="41">
        <v>0.62231759656652363</v>
      </c>
      <c r="P103" s="104"/>
    </row>
    <row r="104" spans="2:17" ht="17.25" customHeight="1" x14ac:dyDescent="0.4">
      <c r="B104" s="220"/>
      <c r="C104" s="8">
        <v>7</v>
      </c>
      <c r="D104" s="46">
        <v>0.81950572714712311</v>
      </c>
      <c r="E104" s="40">
        <v>0.71048252911813647</v>
      </c>
      <c r="F104" s="40">
        <v>0.92418772563176899</v>
      </c>
      <c r="G104" s="40">
        <v>0.52777777777777779</v>
      </c>
      <c r="H104" s="40">
        <v>0.62591687041564792</v>
      </c>
      <c r="I104" s="41">
        <v>0.890625</v>
      </c>
      <c r="J104" s="39">
        <v>0.5724472968756964</v>
      </c>
      <c r="K104" s="40">
        <v>0.47753743760399342</v>
      </c>
      <c r="L104" s="40">
        <v>0.93862815884476536</v>
      </c>
      <c r="M104" s="40">
        <v>8.3333333333333329E-2</v>
      </c>
      <c r="N104" s="40">
        <v>0.46678635547576303</v>
      </c>
      <c r="O104" s="41">
        <v>0.61363636363636365</v>
      </c>
      <c r="P104" s="104"/>
    </row>
    <row r="105" spans="2:17" ht="16.5" customHeight="1" x14ac:dyDescent="0.4">
      <c r="B105" s="220"/>
      <c r="C105" s="8">
        <v>8</v>
      </c>
      <c r="D105" s="46">
        <v>0.80519900164906177</v>
      </c>
      <c r="E105" s="40">
        <v>0.70881863560732117</v>
      </c>
      <c r="F105" s="40">
        <v>0.87003610108303253</v>
      </c>
      <c r="G105" s="40">
        <v>0.57098765432098764</v>
      </c>
      <c r="H105" s="40">
        <v>0.63421052631578945</v>
      </c>
      <c r="I105" s="41">
        <v>0.83710407239819007</v>
      </c>
      <c r="J105" s="39">
        <v>0.56567277265231541</v>
      </c>
      <c r="K105" s="40">
        <v>0.47753743760399342</v>
      </c>
      <c r="L105" s="40">
        <v>0.98194945848375448</v>
      </c>
      <c r="M105" s="40">
        <v>4.6296296296296287E-2</v>
      </c>
      <c r="N105" s="40">
        <v>0.46815834767642001</v>
      </c>
      <c r="O105" s="41">
        <v>0.75</v>
      </c>
      <c r="P105" s="104"/>
      <c r="Q105" s="1"/>
    </row>
    <row r="106" spans="2:17" ht="16.5" customHeight="1" x14ac:dyDescent="0.4">
      <c r="B106" s="220"/>
      <c r="C106" s="8">
        <v>9</v>
      </c>
      <c r="D106" s="46">
        <v>0.77443508490439905</v>
      </c>
      <c r="E106" s="40">
        <v>0.68885191347753749</v>
      </c>
      <c r="F106" s="40">
        <v>0.8592057761732852</v>
      </c>
      <c r="G106" s="40">
        <v>0.54320987654320985</v>
      </c>
      <c r="H106" s="40">
        <v>0.61658031088082899</v>
      </c>
      <c r="I106" s="41">
        <v>0.81860465116279069</v>
      </c>
      <c r="J106" s="39">
        <v>0.53831840263849884</v>
      </c>
      <c r="K106" s="40">
        <v>0.48918469217970051</v>
      </c>
      <c r="L106" s="40">
        <v>0.83032490974729245</v>
      </c>
      <c r="M106" s="40">
        <v>0.19753086419753091</v>
      </c>
      <c r="N106" s="40">
        <v>0.46938775510204078</v>
      </c>
      <c r="O106" s="41">
        <v>0.57657657657657657</v>
      </c>
      <c r="P106" s="104"/>
    </row>
    <row r="107" spans="2:17" ht="16.5" customHeight="1" x14ac:dyDescent="0.4">
      <c r="B107" s="220"/>
      <c r="C107" s="11">
        <v>10</v>
      </c>
      <c r="D107" s="46">
        <v>0.80164460489370237</v>
      </c>
      <c r="E107" s="40">
        <v>0.72712146422628954</v>
      </c>
      <c r="F107" s="40">
        <v>0.6028880866425993</v>
      </c>
      <c r="G107" s="40">
        <v>0.83333333333333337</v>
      </c>
      <c r="H107" s="40">
        <v>0.75565610859728505</v>
      </c>
      <c r="I107" s="41">
        <v>0.71052631578947367</v>
      </c>
      <c r="J107" s="39">
        <v>0.6105317110130587</v>
      </c>
      <c r="K107" s="40">
        <v>0.56239600665557399</v>
      </c>
      <c r="L107" s="40">
        <v>0.75090252707581229</v>
      </c>
      <c r="M107" s="40">
        <v>0.40123456790123457</v>
      </c>
      <c r="N107" s="40">
        <v>0.51741293532338306</v>
      </c>
      <c r="O107" s="41">
        <v>0.65326633165829151</v>
      </c>
      <c r="P107" s="104"/>
    </row>
    <row r="108" spans="2:17" ht="16.5" customHeight="1" thickBot="1" x14ac:dyDescent="0.45">
      <c r="B108" s="221"/>
      <c r="C108" s="52" t="s">
        <v>11</v>
      </c>
      <c r="D108" s="53" t="s">
        <v>117</v>
      </c>
      <c r="E108" s="48" t="s">
        <v>118</v>
      </c>
      <c r="F108" s="48" t="s">
        <v>112</v>
      </c>
      <c r="G108" s="48" t="s">
        <v>113</v>
      </c>
      <c r="H108" s="48" t="s">
        <v>119</v>
      </c>
      <c r="I108" s="49" t="s">
        <v>114</v>
      </c>
      <c r="J108" s="54" t="s">
        <v>115</v>
      </c>
      <c r="K108" s="48" t="s">
        <v>116</v>
      </c>
      <c r="L108" s="48" t="s">
        <v>120</v>
      </c>
      <c r="M108" s="48" t="s">
        <v>121</v>
      </c>
      <c r="N108" s="48" t="s">
        <v>122</v>
      </c>
      <c r="O108" s="49" t="s">
        <v>123</v>
      </c>
      <c r="P108" s="119">
        <v>2.73182647881645E-8</v>
      </c>
    </row>
    <row r="109" spans="2:17" ht="16.5" customHeight="1" x14ac:dyDescent="0.4">
      <c r="B109" s="226" t="s">
        <v>894</v>
      </c>
      <c r="C109" s="22">
        <v>1</v>
      </c>
      <c r="D109" s="24">
        <v>0.59669296299999997</v>
      </c>
      <c r="E109" s="65">
        <v>0.46051537799999998</v>
      </c>
      <c r="F109" s="65">
        <v>0.99819819799999998</v>
      </c>
      <c r="G109" s="65">
        <v>0</v>
      </c>
      <c r="H109" s="65">
        <v>0.46051537799999998</v>
      </c>
      <c r="I109" s="66">
        <v>0</v>
      </c>
      <c r="J109" s="14">
        <v>0.60079333199999996</v>
      </c>
      <c r="K109" s="65">
        <v>0.46051537799999998</v>
      </c>
      <c r="L109" s="65">
        <v>0.99819819799999998</v>
      </c>
      <c r="M109" s="65">
        <v>0</v>
      </c>
      <c r="N109" s="65">
        <v>0.46051537799999998</v>
      </c>
      <c r="O109" s="66">
        <v>0</v>
      </c>
      <c r="P109" s="107"/>
    </row>
    <row r="110" spans="2:17" ht="16.5" customHeight="1" x14ac:dyDescent="0.4">
      <c r="B110" s="220"/>
      <c r="C110" s="23">
        <v>2</v>
      </c>
      <c r="D110" s="25">
        <v>0.61686611400000002</v>
      </c>
      <c r="E110" s="61">
        <v>0.46051537799999998</v>
      </c>
      <c r="F110" s="61">
        <v>0.99819819799999998</v>
      </c>
      <c r="G110" s="61">
        <v>0</v>
      </c>
      <c r="H110" s="61">
        <v>0.46051537799999998</v>
      </c>
      <c r="I110" s="63">
        <v>0</v>
      </c>
      <c r="J110" s="17">
        <v>0.58674287999999997</v>
      </c>
      <c r="K110" s="61">
        <v>0.46051537799999998</v>
      </c>
      <c r="L110" s="61">
        <v>0.99819819799999998</v>
      </c>
      <c r="M110" s="61">
        <v>0</v>
      </c>
      <c r="N110" s="61">
        <v>0.46051537799999998</v>
      </c>
      <c r="O110" s="63">
        <v>0</v>
      </c>
      <c r="P110" s="107"/>
    </row>
    <row r="111" spans="2:17" ht="16.5" customHeight="1" x14ac:dyDescent="0.4">
      <c r="B111" s="220"/>
      <c r="C111" s="23">
        <v>3</v>
      </c>
      <c r="D111" s="25">
        <v>0.63276619000000001</v>
      </c>
      <c r="E111" s="61">
        <v>0.46051537799999998</v>
      </c>
      <c r="F111" s="61">
        <v>0.99819819799999998</v>
      </c>
      <c r="G111" s="61">
        <v>0</v>
      </c>
      <c r="H111" s="61">
        <v>0.46051537799999998</v>
      </c>
      <c r="I111" s="63">
        <v>0</v>
      </c>
      <c r="J111" s="17">
        <v>0.60814725700000005</v>
      </c>
      <c r="K111" s="61">
        <v>0.46051537799999998</v>
      </c>
      <c r="L111" s="61">
        <v>0.99819819799999998</v>
      </c>
      <c r="M111" s="61">
        <v>0</v>
      </c>
      <c r="N111" s="61">
        <v>0.46051537799999998</v>
      </c>
      <c r="O111" s="63">
        <v>0</v>
      </c>
      <c r="P111" s="107"/>
    </row>
    <row r="112" spans="2:17" ht="16.5" customHeight="1" x14ac:dyDescent="0.4">
      <c r="B112" s="220"/>
      <c r="C112" s="23">
        <v>4</v>
      </c>
      <c r="D112" s="25">
        <v>0.59166220999999997</v>
      </c>
      <c r="E112" s="61">
        <v>0.46051537799999998</v>
      </c>
      <c r="F112" s="61">
        <v>0.99819819799999998</v>
      </c>
      <c r="G112" s="61">
        <v>0</v>
      </c>
      <c r="H112" s="61">
        <v>0.46051537799999998</v>
      </c>
      <c r="I112" s="63">
        <v>0</v>
      </c>
      <c r="J112" s="17">
        <v>0.61688282699999997</v>
      </c>
      <c r="K112" s="61">
        <v>0.46051537799999998</v>
      </c>
      <c r="L112" s="61">
        <v>0.99819819799999998</v>
      </c>
      <c r="M112" s="61">
        <v>0</v>
      </c>
      <c r="N112" s="61">
        <v>0.46051537799999998</v>
      </c>
      <c r="O112" s="63">
        <v>0</v>
      </c>
      <c r="P112" s="107"/>
    </row>
    <row r="113" spans="2:28" ht="16.5" customHeight="1" x14ac:dyDescent="0.4">
      <c r="B113" s="220"/>
      <c r="C113" s="23">
        <v>5</v>
      </c>
      <c r="D113" s="25">
        <v>0.57038597000000002</v>
      </c>
      <c r="E113" s="61">
        <v>0.46051537799999998</v>
      </c>
      <c r="F113" s="61">
        <v>0.99819819799999998</v>
      </c>
      <c r="G113" s="61">
        <v>0</v>
      </c>
      <c r="H113" s="61">
        <v>0.46051537799999998</v>
      </c>
      <c r="I113" s="63">
        <v>0</v>
      </c>
      <c r="J113" s="17">
        <v>0.60501626799999997</v>
      </c>
      <c r="K113" s="61">
        <v>0.45719035699999999</v>
      </c>
      <c r="L113" s="61">
        <v>0.95855855899999998</v>
      </c>
      <c r="M113" s="61">
        <v>2.7734977000000001E-2</v>
      </c>
      <c r="N113" s="61">
        <v>0.457437661</v>
      </c>
      <c r="O113" s="63">
        <v>0.43902438999999999</v>
      </c>
      <c r="P113" s="107"/>
    </row>
    <row r="114" spans="2:28" ht="16.5" customHeight="1" x14ac:dyDescent="0.4">
      <c r="B114" s="220"/>
      <c r="C114" s="23">
        <v>6</v>
      </c>
      <c r="D114" s="25">
        <v>0.63904488100000001</v>
      </c>
      <c r="E114" s="61">
        <v>0.46051537799999998</v>
      </c>
      <c r="F114" s="61">
        <v>0.99819819799999998</v>
      </c>
      <c r="G114" s="61">
        <v>0</v>
      </c>
      <c r="H114" s="61">
        <v>0.46051537799999998</v>
      </c>
      <c r="I114" s="63">
        <v>0</v>
      </c>
      <c r="J114" s="17">
        <v>0.588057673</v>
      </c>
      <c r="K114" s="61">
        <v>0.46051537799999998</v>
      </c>
      <c r="L114" s="61">
        <v>0.99819819799999998</v>
      </c>
      <c r="M114" s="61">
        <v>0</v>
      </c>
      <c r="N114" s="61">
        <v>0.46051537799999998</v>
      </c>
      <c r="O114" s="63">
        <v>0</v>
      </c>
      <c r="P114" s="107"/>
    </row>
    <row r="115" spans="2:28" ht="17.25" customHeight="1" x14ac:dyDescent="0.4">
      <c r="B115" s="220"/>
      <c r="C115" s="23">
        <v>7</v>
      </c>
      <c r="D115" s="25">
        <v>0.58113829800000005</v>
      </c>
      <c r="E115" s="61">
        <v>0.46051537799999998</v>
      </c>
      <c r="F115" s="61">
        <v>0.99819819799999998</v>
      </c>
      <c r="G115" s="61">
        <v>0</v>
      </c>
      <c r="H115" s="61">
        <v>0.46051537799999998</v>
      </c>
      <c r="I115" s="63">
        <v>0</v>
      </c>
      <c r="J115" s="17">
        <v>0.60707759500000003</v>
      </c>
      <c r="K115" s="61">
        <v>0.49542809599999998</v>
      </c>
      <c r="L115" s="61">
        <v>0.89729729700000005</v>
      </c>
      <c r="M115" s="61">
        <v>0.15100154099999999</v>
      </c>
      <c r="N115" s="61">
        <v>0.47473784600000002</v>
      </c>
      <c r="O115" s="63">
        <v>0.63225806500000004</v>
      </c>
      <c r="P115" s="107"/>
    </row>
    <row r="116" spans="2:28" ht="17.399999999999999" customHeight="1" x14ac:dyDescent="0.4">
      <c r="B116" s="220"/>
      <c r="C116" s="23">
        <v>8</v>
      </c>
      <c r="D116" s="25">
        <v>0.56464767999999999</v>
      </c>
      <c r="E116" s="61">
        <v>0.46051537799999998</v>
      </c>
      <c r="F116" s="61">
        <v>0.99819819799999998</v>
      </c>
      <c r="G116" s="61">
        <v>0</v>
      </c>
      <c r="H116" s="61">
        <v>0.46051537799999998</v>
      </c>
      <c r="I116" s="63">
        <v>0</v>
      </c>
      <c r="J116" s="17">
        <v>0.59473191599999997</v>
      </c>
      <c r="K116" s="61">
        <v>0.46051537799999998</v>
      </c>
      <c r="L116" s="61">
        <v>0.99819819799999998</v>
      </c>
      <c r="M116" s="61">
        <v>0</v>
      </c>
      <c r="N116" s="61">
        <v>0.46051537799999998</v>
      </c>
      <c r="O116" s="63">
        <v>0</v>
      </c>
      <c r="P116" s="107"/>
    </row>
    <row r="117" spans="2:28" ht="17.399999999999999" customHeight="1" x14ac:dyDescent="0.4">
      <c r="B117" s="220"/>
      <c r="C117" s="23">
        <v>9</v>
      </c>
      <c r="D117" s="25">
        <v>0.63906716600000002</v>
      </c>
      <c r="E117" s="61">
        <v>0.46051537799999998</v>
      </c>
      <c r="F117" s="61">
        <v>0.99819819799999998</v>
      </c>
      <c r="G117" s="61">
        <v>0</v>
      </c>
      <c r="H117" s="61">
        <v>0.46051537799999998</v>
      </c>
      <c r="I117" s="63">
        <v>0</v>
      </c>
      <c r="J117" s="17">
        <v>0.62413647100000003</v>
      </c>
      <c r="K117" s="61">
        <v>0.46051537799999998</v>
      </c>
      <c r="L117" s="61">
        <v>0.99819819799999998</v>
      </c>
      <c r="M117" s="61">
        <v>0</v>
      </c>
      <c r="N117" s="61">
        <v>0.46051537799999998</v>
      </c>
      <c r="O117" s="63">
        <v>0</v>
      </c>
      <c r="P117" s="107"/>
    </row>
    <row r="118" spans="2:28" ht="17.399999999999999" customHeight="1" x14ac:dyDescent="0.4">
      <c r="B118" s="220"/>
      <c r="C118" s="23">
        <v>10</v>
      </c>
      <c r="D118" s="25">
        <v>0.63145696799999995</v>
      </c>
      <c r="E118" s="61">
        <v>0.46051537799999998</v>
      </c>
      <c r="F118" s="61">
        <v>0.99819819799999998</v>
      </c>
      <c r="G118" s="61">
        <v>0</v>
      </c>
      <c r="H118" s="61">
        <v>0.46051537799999998</v>
      </c>
      <c r="I118" s="63">
        <v>0</v>
      </c>
      <c r="J118" s="17">
        <v>0.62182444199999998</v>
      </c>
      <c r="K118" s="61">
        <v>0.46051537799999998</v>
      </c>
      <c r="L118" s="61">
        <v>0.99819819799999998</v>
      </c>
      <c r="M118" s="61">
        <v>0</v>
      </c>
      <c r="N118" s="61">
        <v>0.46051537799999998</v>
      </c>
      <c r="O118" s="63">
        <v>0</v>
      </c>
      <c r="P118" s="107"/>
      <c r="Q118" s="143"/>
      <c r="R118" s="143"/>
      <c r="S118" s="143"/>
      <c r="T118" s="143"/>
      <c r="U118" s="143"/>
      <c r="V118" s="143"/>
      <c r="W118" s="143"/>
      <c r="X118" s="143"/>
      <c r="Y118" s="143"/>
      <c r="Z118" s="143"/>
      <c r="AA118" s="143"/>
      <c r="AB118" s="143"/>
    </row>
    <row r="119" spans="2:28" ht="18" customHeight="1" thickBot="1" x14ac:dyDescent="0.45">
      <c r="B119" s="221"/>
      <c r="C119" s="28" t="s">
        <v>11</v>
      </c>
      <c r="D119" s="133" t="s">
        <v>732</v>
      </c>
      <c r="E119" s="84" t="s">
        <v>733</v>
      </c>
      <c r="F119" s="84" t="s">
        <v>734</v>
      </c>
      <c r="G119" s="84" t="s">
        <v>735</v>
      </c>
      <c r="H119" s="84" t="s">
        <v>733</v>
      </c>
      <c r="I119" s="85" t="s">
        <v>735</v>
      </c>
      <c r="J119" s="134" t="s">
        <v>761</v>
      </c>
      <c r="K119" s="84" t="s">
        <v>762</v>
      </c>
      <c r="L119" s="84" t="s">
        <v>763</v>
      </c>
      <c r="M119" s="84" t="s">
        <v>764</v>
      </c>
      <c r="N119" s="84" t="s">
        <v>765</v>
      </c>
      <c r="O119" s="85" t="s">
        <v>766</v>
      </c>
      <c r="P119" s="170">
        <f>_xlfn.T.TEST(D109:D118,J109:J118,1,1)</f>
        <v>0.45722309277375844</v>
      </c>
    </row>
    <row r="120" spans="2:28" x14ac:dyDescent="0.4">
      <c r="B120" s="223" t="s">
        <v>504</v>
      </c>
      <c r="C120" s="22">
        <v>1</v>
      </c>
      <c r="D120" s="201">
        <v>0.82885412488300581</v>
      </c>
      <c r="E120" s="202">
        <v>0.63175394846217792</v>
      </c>
      <c r="F120" s="202">
        <v>0.94414414414414416</v>
      </c>
      <c r="G120" s="202">
        <v>0.36363636363636359</v>
      </c>
      <c r="H120" s="202">
        <v>0.55923159018143009</v>
      </c>
      <c r="I120" s="203">
        <v>0.88389513108614237</v>
      </c>
      <c r="J120" s="201">
        <v>0.65607033025805594</v>
      </c>
      <c r="K120" s="202">
        <v>0.59517871986699922</v>
      </c>
      <c r="L120" s="202">
        <v>0.81081081081081086</v>
      </c>
      <c r="M120" s="202">
        <v>0.40986132511556239</v>
      </c>
      <c r="N120" s="202">
        <v>0.54021608643457386</v>
      </c>
      <c r="O120" s="203">
        <v>0.71698113207547165</v>
      </c>
      <c r="P120" s="132"/>
    </row>
    <row r="121" spans="2:28" x14ac:dyDescent="0.4">
      <c r="B121" s="224"/>
      <c r="C121" s="23">
        <v>2</v>
      </c>
      <c r="D121" s="150">
        <v>0.79777822347016092</v>
      </c>
      <c r="E121" s="148">
        <v>0.72319201995012472</v>
      </c>
      <c r="F121" s="148">
        <v>0.81441441441441442</v>
      </c>
      <c r="G121" s="148">
        <v>0.64406779661016944</v>
      </c>
      <c r="H121" s="148">
        <v>0.66178623718887264</v>
      </c>
      <c r="I121" s="151">
        <v>0.80230326295585408</v>
      </c>
      <c r="J121" s="150">
        <v>0.66934082096536973</v>
      </c>
      <c r="K121" s="148">
        <v>0.62011637572734835</v>
      </c>
      <c r="L121" s="148">
        <v>0.59459459459459463</v>
      </c>
      <c r="M121" s="148">
        <v>0.64098613251155623</v>
      </c>
      <c r="N121" s="148">
        <v>0.58614564831261107</v>
      </c>
      <c r="O121" s="151">
        <v>0.64898595943837756</v>
      </c>
      <c r="P121" s="132"/>
    </row>
    <row r="122" spans="2:28" x14ac:dyDescent="0.4">
      <c r="B122" s="224"/>
      <c r="C122" s="23">
        <v>3</v>
      </c>
      <c r="D122" s="150">
        <v>0.82907697107456435</v>
      </c>
      <c r="E122" s="148">
        <v>0.72319201995012472</v>
      </c>
      <c r="F122" s="148">
        <v>0.84684684684684686</v>
      </c>
      <c r="G122" s="148">
        <v>0.61633281972265019</v>
      </c>
      <c r="H122" s="148">
        <v>0.65368567454798332</v>
      </c>
      <c r="I122" s="151">
        <v>0.82474226804123707</v>
      </c>
      <c r="J122" s="150">
        <v>0.66841600927040157</v>
      </c>
      <c r="K122" s="148">
        <v>0.62344139650872821</v>
      </c>
      <c r="L122" s="148">
        <v>0.6342342342342342</v>
      </c>
      <c r="M122" s="148">
        <v>0.61325115562403698</v>
      </c>
      <c r="N122" s="148">
        <v>0.58374792703150913</v>
      </c>
      <c r="O122" s="151">
        <v>0.66222961730449248</v>
      </c>
      <c r="P122" s="132"/>
    </row>
    <row r="123" spans="2:28" x14ac:dyDescent="0.4">
      <c r="B123" s="224"/>
      <c r="C123" s="23">
        <v>4</v>
      </c>
      <c r="D123" s="150">
        <v>0.75857957837500556</v>
      </c>
      <c r="E123" s="148">
        <v>0.53865336658354113</v>
      </c>
      <c r="F123" s="148">
        <v>0.95495495495495497</v>
      </c>
      <c r="G123" s="148">
        <v>0.1818181818181818</v>
      </c>
      <c r="H123" s="148">
        <v>0.49952874646559853</v>
      </c>
      <c r="I123" s="151">
        <v>0.82517482517482521</v>
      </c>
      <c r="J123" s="150">
        <v>0.65317332976779419</v>
      </c>
      <c r="K123" s="148">
        <v>0.61346633416458851</v>
      </c>
      <c r="L123" s="148">
        <v>0.61621621621621625</v>
      </c>
      <c r="M123" s="148">
        <v>0.61016949152542377</v>
      </c>
      <c r="N123" s="148">
        <v>0.57478991596638651</v>
      </c>
      <c r="O123" s="151">
        <v>0.65024630541871919</v>
      </c>
      <c r="P123" s="132"/>
    </row>
    <row r="124" spans="2:28" x14ac:dyDescent="0.4">
      <c r="B124" s="224"/>
      <c r="C124" s="23">
        <v>5</v>
      </c>
      <c r="D124" s="150">
        <v>0.75227303115389765</v>
      </c>
      <c r="E124" s="148">
        <v>0.49044056525353291</v>
      </c>
      <c r="F124" s="148">
        <v>0.98378378378378384</v>
      </c>
      <c r="G124" s="148">
        <v>6.7796610169491525E-2</v>
      </c>
      <c r="H124" s="148">
        <v>0.47437011294526499</v>
      </c>
      <c r="I124" s="151">
        <v>0.83018867924528306</v>
      </c>
      <c r="J124" s="150">
        <v>0.70169808797967637</v>
      </c>
      <c r="K124" s="148">
        <v>0.65835411471321692</v>
      </c>
      <c r="L124" s="148">
        <v>0.63783783783783787</v>
      </c>
      <c r="M124" s="148">
        <v>0.67488443759630201</v>
      </c>
      <c r="N124" s="148">
        <v>0.6265486725663717</v>
      </c>
      <c r="O124" s="151">
        <v>0.68544600938967137</v>
      </c>
      <c r="P124" s="132"/>
    </row>
    <row r="125" spans="2:28" x14ac:dyDescent="0.4">
      <c r="B125" s="224"/>
      <c r="C125" s="23">
        <v>6</v>
      </c>
      <c r="D125" s="150">
        <v>0.80155546641707898</v>
      </c>
      <c r="E125" s="148">
        <v>0.63175394846217792</v>
      </c>
      <c r="F125" s="148">
        <v>0.92252252252252254</v>
      </c>
      <c r="G125" s="148">
        <v>0.38212634822804309</v>
      </c>
      <c r="H125" s="148">
        <v>0.56078860898138005</v>
      </c>
      <c r="I125" s="151">
        <v>0.85223367697594499</v>
      </c>
      <c r="J125" s="150">
        <v>0.65229308731113789</v>
      </c>
      <c r="K125" s="148">
        <v>0.61180382377389864</v>
      </c>
      <c r="L125" s="148">
        <v>0.58018018018018014</v>
      </c>
      <c r="M125" s="148">
        <v>0.63790446841294302</v>
      </c>
      <c r="N125" s="148">
        <v>0.57809694793536803</v>
      </c>
      <c r="O125" s="151">
        <v>0.63987635239567231</v>
      </c>
      <c r="P125" s="132"/>
    </row>
    <row r="126" spans="2:28" x14ac:dyDescent="0.4">
      <c r="B126" s="224"/>
      <c r="C126" s="23">
        <v>7</v>
      </c>
      <c r="D126" s="150">
        <v>0.77999509738378558</v>
      </c>
      <c r="E126" s="148">
        <v>0.61180382377389864</v>
      </c>
      <c r="F126" s="148">
        <v>0.95495495495495497</v>
      </c>
      <c r="G126" s="148">
        <v>0.31741140215716479</v>
      </c>
      <c r="H126" s="148">
        <v>0.54470709146968144</v>
      </c>
      <c r="I126" s="151">
        <v>0.89177489177489178</v>
      </c>
      <c r="J126" s="150">
        <v>0.65774167669474526</v>
      </c>
      <c r="K126" s="148">
        <v>0.56359102244389025</v>
      </c>
      <c r="L126" s="148">
        <v>0.86126126126126124</v>
      </c>
      <c r="M126" s="148">
        <v>0.3081664098613251</v>
      </c>
      <c r="N126" s="148">
        <v>0.51564185544768071</v>
      </c>
      <c r="O126" s="151">
        <v>0.72202166064981954</v>
      </c>
      <c r="P126" s="132"/>
    </row>
    <row r="127" spans="2:28" x14ac:dyDescent="0.4">
      <c r="B127" s="224"/>
      <c r="C127" s="23">
        <v>8</v>
      </c>
      <c r="D127" s="150">
        <v>0.79958327762178549</v>
      </c>
      <c r="E127" s="148">
        <v>0.61180382377389864</v>
      </c>
      <c r="F127" s="148">
        <v>0.98378378378378384</v>
      </c>
      <c r="G127" s="148">
        <v>0.29275808936825892</v>
      </c>
      <c r="H127" s="148">
        <v>0.54328358208955219</v>
      </c>
      <c r="I127" s="151">
        <v>0.95477386934673369</v>
      </c>
      <c r="J127" s="150">
        <v>0.66703436288273832</v>
      </c>
      <c r="K127" s="148">
        <v>0.57190357439733996</v>
      </c>
      <c r="L127" s="148">
        <v>0.83603603603603605</v>
      </c>
      <c r="M127" s="148">
        <v>0.34514637904468409</v>
      </c>
      <c r="N127" s="148">
        <v>0.5219347581552306</v>
      </c>
      <c r="O127" s="151">
        <v>0.71111111111111114</v>
      </c>
      <c r="P127" s="132"/>
    </row>
    <row r="128" spans="2:28" x14ac:dyDescent="0.4">
      <c r="B128" s="224"/>
      <c r="C128" s="23">
        <v>9</v>
      </c>
      <c r="D128" s="150">
        <v>0.81248607211302759</v>
      </c>
      <c r="E128" s="148">
        <v>0.62011637572734835</v>
      </c>
      <c r="F128" s="148">
        <v>0.96216216216216222</v>
      </c>
      <c r="G128" s="148">
        <v>0.32665639445300459</v>
      </c>
      <c r="H128" s="148">
        <v>0.54994850669412976</v>
      </c>
      <c r="I128" s="151">
        <v>0.90987124463519309</v>
      </c>
      <c r="J128" s="150">
        <v>0.70656727726523161</v>
      </c>
      <c r="K128" s="148">
        <v>0.61679135494596837</v>
      </c>
      <c r="L128" s="148">
        <v>0.87207207207207205</v>
      </c>
      <c r="M128" s="148">
        <v>0.39753466872110937</v>
      </c>
      <c r="N128" s="148">
        <v>0.55314285714285716</v>
      </c>
      <c r="O128" s="151">
        <v>0.78419452887537999</v>
      </c>
      <c r="P128" s="132"/>
    </row>
    <row r="129" spans="2:28" x14ac:dyDescent="0.4">
      <c r="B129" s="224"/>
      <c r="C129" s="23">
        <v>10</v>
      </c>
      <c r="D129" s="150">
        <v>0.83464812586352899</v>
      </c>
      <c r="E129" s="148">
        <v>0.5320033250207814</v>
      </c>
      <c r="F129" s="148">
        <v>0.98378378378378384</v>
      </c>
      <c r="G129" s="148">
        <v>0.1448382126348228</v>
      </c>
      <c r="H129" s="148">
        <v>0.49591280653950948</v>
      </c>
      <c r="I129" s="151">
        <v>0.91262135922330101</v>
      </c>
      <c r="J129" s="150">
        <v>0.70656727726523161</v>
      </c>
      <c r="K129" s="148">
        <v>0.65835411471321692</v>
      </c>
      <c r="L129" s="148">
        <v>0.78198198198198199</v>
      </c>
      <c r="M129" s="148">
        <v>0.55161787365177195</v>
      </c>
      <c r="N129" s="148">
        <v>0.59862068965517246</v>
      </c>
      <c r="O129" s="151">
        <v>0.74739039665970775</v>
      </c>
      <c r="P129" s="132"/>
      <c r="Q129" s="143"/>
      <c r="R129" s="143"/>
      <c r="S129" s="143"/>
      <c r="T129" s="143"/>
      <c r="U129" s="143"/>
      <c r="V129" s="143"/>
      <c r="W129" s="143"/>
      <c r="X129" s="143"/>
      <c r="Y129" s="143"/>
      <c r="Z129" s="143"/>
      <c r="AA129" s="143"/>
      <c r="AB129" s="143"/>
    </row>
    <row r="130" spans="2:28" ht="18" thickBot="1" x14ac:dyDescent="0.45">
      <c r="B130" s="225"/>
      <c r="C130" s="28" t="s">
        <v>11</v>
      </c>
      <c r="D130" s="133" t="s">
        <v>737</v>
      </c>
      <c r="E130" s="84" t="s">
        <v>769</v>
      </c>
      <c r="F130" s="84" t="s">
        <v>767</v>
      </c>
      <c r="G130" s="84" t="s">
        <v>768</v>
      </c>
      <c r="H130" s="84" t="s">
        <v>770</v>
      </c>
      <c r="I130" s="85" t="s">
        <v>771</v>
      </c>
      <c r="J130" s="133" t="s">
        <v>743</v>
      </c>
      <c r="K130" s="84" t="s">
        <v>772</v>
      </c>
      <c r="L130" s="84" t="s">
        <v>773</v>
      </c>
      <c r="M130" s="84" t="s">
        <v>774</v>
      </c>
      <c r="N130" s="84" t="s">
        <v>775</v>
      </c>
      <c r="O130" s="85" t="s">
        <v>776</v>
      </c>
      <c r="P130" s="170">
        <f>_xlfn.T.TEST(D120:D129,J120:J129,1,1)</f>
        <v>5.0601668048706422E-7</v>
      </c>
    </row>
    <row r="131" spans="2:28" x14ac:dyDescent="0.4">
      <c r="B131" s="223" t="s">
        <v>503</v>
      </c>
      <c r="C131" s="22">
        <v>1</v>
      </c>
      <c r="D131" s="201">
        <v>0.83065917903463005</v>
      </c>
      <c r="E131" s="202">
        <v>0.60016625103906895</v>
      </c>
      <c r="F131" s="202">
        <v>0.98018018018018016</v>
      </c>
      <c r="G131" s="202">
        <v>0.27426810477657942</v>
      </c>
      <c r="H131" s="202">
        <v>0.53596059113300487</v>
      </c>
      <c r="I131" s="203">
        <v>0.94179894179894175</v>
      </c>
      <c r="J131" s="201">
        <v>0.64467174755983425</v>
      </c>
      <c r="K131" s="202">
        <v>0.5502909393183707</v>
      </c>
      <c r="L131" s="202">
        <v>8.6486486486486491E-2</v>
      </c>
      <c r="M131" s="202">
        <v>0.94607087827426806</v>
      </c>
      <c r="N131" s="202">
        <v>0.57831325301204817</v>
      </c>
      <c r="O131" s="203">
        <v>0.54772524531668154</v>
      </c>
      <c r="P131" s="132"/>
    </row>
    <row r="132" spans="2:28" x14ac:dyDescent="0.4">
      <c r="B132" s="224"/>
      <c r="C132" s="23">
        <v>2</v>
      </c>
      <c r="D132" s="150">
        <v>0.7653095333600749</v>
      </c>
      <c r="E132" s="148">
        <v>0.64671654197838735</v>
      </c>
      <c r="F132" s="148">
        <v>0.90090090090090091</v>
      </c>
      <c r="G132" s="148">
        <v>0.42835130970724189</v>
      </c>
      <c r="H132" s="148">
        <v>0.57405281285878296</v>
      </c>
      <c r="I132" s="151">
        <v>0.83483483483483478</v>
      </c>
      <c r="J132" s="150">
        <v>0.6686611400811161</v>
      </c>
      <c r="K132" s="148">
        <v>0.57522859517871983</v>
      </c>
      <c r="L132" s="148">
        <v>0.20900900900900901</v>
      </c>
      <c r="M132" s="148">
        <v>0.88751926040061635</v>
      </c>
      <c r="N132" s="148">
        <v>0.61375661375661372</v>
      </c>
      <c r="O132" s="151">
        <v>0.56748768472906408</v>
      </c>
      <c r="P132" s="132"/>
    </row>
    <row r="133" spans="2:28" x14ac:dyDescent="0.4">
      <c r="B133" s="224"/>
      <c r="C133" s="23">
        <v>3</v>
      </c>
      <c r="D133" s="150">
        <v>0.8046530284797434</v>
      </c>
      <c r="E133" s="148">
        <v>0.58354114713216954</v>
      </c>
      <c r="F133" s="148">
        <v>0.96936936936936935</v>
      </c>
      <c r="G133" s="148">
        <v>0.2526964560862866</v>
      </c>
      <c r="H133" s="148">
        <v>0.52590420332355814</v>
      </c>
      <c r="I133" s="151">
        <v>0.90607734806629836</v>
      </c>
      <c r="J133" s="150">
        <v>0.63135668761420871</v>
      </c>
      <c r="K133" s="148">
        <v>0.56525353283458024</v>
      </c>
      <c r="L133" s="148">
        <v>0.19099099099099101</v>
      </c>
      <c r="M133" s="148">
        <v>0.88443759630200303</v>
      </c>
      <c r="N133" s="148">
        <v>0.58563535911602205</v>
      </c>
      <c r="O133" s="151">
        <v>0.56109481915933523</v>
      </c>
      <c r="P133" s="132"/>
    </row>
    <row r="134" spans="2:28" x14ac:dyDescent="0.4">
      <c r="B134" s="224"/>
      <c r="C134" s="23">
        <v>4</v>
      </c>
      <c r="D134" s="150">
        <v>0.78100904755537726</v>
      </c>
      <c r="E134" s="148">
        <v>0.53699085619285125</v>
      </c>
      <c r="F134" s="148">
        <v>0.98738738738738741</v>
      </c>
      <c r="G134" s="148">
        <v>0.15100154083204931</v>
      </c>
      <c r="H134" s="148">
        <v>0.49863512283894451</v>
      </c>
      <c r="I134" s="151">
        <v>0.93333333333333335</v>
      </c>
      <c r="J134" s="150">
        <v>0.67164727904800114</v>
      </c>
      <c r="K134" s="148">
        <v>0.61845386533665836</v>
      </c>
      <c r="L134" s="148">
        <v>0.77477477477477474</v>
      </c>
      <c r="M134" s="148">
        <v>0.48382126348228038</v>
      </c>
      <c r="N134" s="148">
        <v>0.56209150326797386</v>
      </c>
      <c r="O134" s="151">
        <v>0.71526195899772205</v>
      </c>
      <c r="P134" s="132"/>
    </row>
    <row r="135" spans="2:28" x14ac:dyDescent="0.4">
      <c r="B135" s="224"/>
      <c r="C135" s="23">
        <v>5</v>
      </c>
      <c r="D135" s="150">
        <v>0.78262468244417693</v>
      </c>
      <c r="E135" s="148">
        <v>0.57522859517871983</v>
      </c>
      <c r="F135" s="148">
        <v>0.97657657657657659</v>
      </c>
      <c r="G135" s="148">
        <v>0.23112480739599381</v>
      </c>
      <c r="H135" s="148">
        <v>0.52065321805955811</v>
      </c>
      <c r="I135" s="151">
        <v>0.92024539877300615</v>
      </c>
      <c r="J135" s="150">
        <v>0.66136292730757218</v>
      </c>
      <c r="K135" s="148">
        <v>0.52369077306733169</v>
      </c>
      <c r="L135" s="148">
        <v>0.94414414414414416</v>
      </c>
      <c r="M135" s="148">
        <v>0.1633281972265023</v>
      </c>
      <c r="N135" s="148">
        <v>0.49109653233364581</v>
      </c>
      <c r="O135" s="151">
        <v>0.77372262773722633</v>
      </c>
      <c r="P135" s="132"/>
    </row>
    <row r="136" spans="2:28" x14ac:dyDescent="0.4">
      <c r="B136" s="224"/>
      <c r="C136" s="23">
        <v>6</v>
      </c>
      <c r="D136" s="150">
        <v>0.82293755849712524</v>
      </c>
      <c r="E136" s="148">
        <v>0.55860349127182041</v>
      </c>
      <c r="F136" s="148">
        <v>0.98018018018018016</v>
      </c>
      <c r="G136" s="148">
        <v>0.19722650231124811</v>
      </c>
      <c r="H136" s="148">
        <v>0.51079812206572772</v>
      </c>
      <c r="I136" s="151">
        <v>0.92086330935251803</v>
      </c>
      <c r="J136" s="150">
        <v>0.68869501270223288</v>
      </c>
      <c r="K136" s="148">
        <v>0.63341645885286779</v>
      </c>
      <c r="L136" s="148">
        <v>0.45765765765765759</v>
      </c>
      <c r="M136" s="148">
        <v>0.78274268104776579</v>
      </c>
      <c r="N136" s="148">
        <v>0.64303797468354429</v>
      </c>
      <c r="O136" s="151">
        <v>0.62793572311495671</v>
      </c>
      <c r="P136" s="132"/>
    </row>
    <row r="137" spans="2:28" x14ac:dyDescent="0.4">
      <c r="B137" s="224"/>
      <c r="C137" s="23">
        <v>7</v>
      </c>
      <c r="D137" s="150">
        <v>0.82777332085394661</v>
      </c>
      <c r="E137" s="148">
        <v>0.58187863674147966</v>
      </c>
      <c r="F137" s="148">
        <v>0.97297297297297303</v>
      </c>
      <c r="G137" s="148">
        <v>0.24653312788906009</v>
      </c>
      <c r="H137" s="148">
        <v>0.52478134110787167</v>
      </c>
      <c r="I137" s="151">
        <v>0.91428571428571426</v>
      </c>
      <c r="J137" s="150">
        <v>0.66937424789410349</v>
      </c>
      <c r="K137" s="148">
        <v>0.59351620947630923</v>
      </c>
      <c r="L137" s="148">
        <v>0.82162162162162167</v>
      </c>
      <c r="M137" s="148">
        <v>0.39753466872110937</v>
      </c>
      <c r="N137" s="148">
        <v>0.53837072018890197</v>
      </c>
      <c r="O137" s="151">
        <v>0.72268907563025209</v>
      </c>
      <c r="P137" s="132"/>
    </row>
    <row r="138" spans="2:28" x14ac:dyDescent="0.4">
      <c r="B138" s="224"/>
      <c r="C138" s="23">
        <v>8</v>
      </c>
      <c r="D138" s="150">
        <v>0.78841868342470034</v>
      </c>
      <c r="E138" s="148">
        <v>0.59019118869492937</v>
      </c>
      <c r="F138" s="148">
        <v>0.95855855855855854</v>
      </c>
      <c r="G138" s="148">
        <v>0.27426810477657942</v>
      </c>
      <c r="H138" s="148">
        <v>0.53040877367896311</v>
      </c>
      <c r="I138" s="151">
        <v>0.88557213930348255</v>
      </c>
      <c r="J138" s="150">
        <v>0.67415429870303512</v>
      </c>
      <c r="K138" s="148">
        <v>0.63674147963424776</v>
      </c>
      <c r="L138" s="148">
        <v>0.5477477477477477</v>
      </c>
      <c r="M138" s="148">
        <v>0.71186440677966101</v>
      </c>
      <c r="N138" s="148">
        <v>0.61914460285132378</v>
      </c>
      <c r="O138" s="151">
        <v>0.64796633941093973</v>
      </c>
      <c r="P138" s="132"/>
    </row>
    <row r="139" spans="2:28" x14ac:dyDescent="0.4">
      <c r="B139" s="224"/>
      <c r="C139" s="23">
        <v>9</v>
      </c>
      <c r="D139" s="150">
        <v>0.80532156705441893</v>
      </c>
      <c r="E139" s="148">
        <v>0.55860349127182041</v>
      </c>
      <c r="F139" s="148">
        <v>0.98018018018018016</v>
      </c>
      <c r="G139" s="148">
        <v>0.19722650231124811</v>
      </c>
      <c r="H139" s="148">
        <v>0.51079812206572772</v>
      </c>
      <c r="I139" s="151">
        <v>0.92086330935251803</v>
      </c>
      <c r="J139" s="150">
        <v>0.6766613183580692</v>
      </c>
      <c r="K139" s="148">
        <v>0.63341645885286779</v>
      </c>
      <c r="L139" s="148">
        <v>0.48648648648648651</v>
      </c>
      <c r="M139" s="148">
        <v>0.75808936825885975</v>
      </c>
      <c r="N139" s="148">
        <v>0.63231850117096022</v>
      </c>
      <c r="O139" s="151">
        <v>0.63320463320463316</v>
      </c>
      <c r="P139" s="132"/>
    </row>
    <row r="140" spans="2:28" x14ac:dyDescent="0.4">
      <c r="B140" s="224"/>
      <c r="C140" s="23">
        <v>10</v>
      </c>
      <c r="D140" s="150">
        <v>0.79206221865668314</v>
      </c>
      <c r="E140" s="148">
        <v>0.57522859517871983</v>
      </c>
      <c r="F140" s="148">
        <v>0.97297297297297303</v>
      </c>
      <c r="G140" s="148">
        <v>0.2342064714946071</v>
      </c>
      <c r="H140" s="148">
        <v>0.52073288331726131</v>
      </c>
      <c r="I140" s="151">
        <v>0.91017964071856283</v>
      </c>
      <c r="J140" s="150">
        <v>0.68481748896911343</v>
      </c>
      <c r="K140" s="148">
        <v>0.61845386533665836</v>
      </c>
      <c r="L140" s="148">
        <v>0.35315315315315321</v>
      </c>
      <c r="M140" s="148">
        <v>0.84437596302003082</v>
      </c>
      <c r="N140" s="148">
        <v>0.65993265993265993</v>
      </c>
      <c r="O140" s="151">
        <v>0.60418963616317534</v>
      </c>
      <c r="P140" s="132"/>
      <c r="Q140" s="143"/>
      <c r="R140" s="143"/>
      <c r="S140" s="143"/>
      <c r="T140" s="143"/>
      <c r="U140" s="143"/>
      <c r="V140" s="143"/>
      <c r="W140" s="143"/>
      <c r="X140" s="143"/>
      <c r="Y140" s="143"/>
      <c r="Z140" s="143"/>
      <c r="AA140" s="143"/>
      <c r="AB140" s="143"/>
    </row>
    <row r="141" spans="2:28" ht="18" thickBot="1" x14ac:dyDescent="0.45">
      <c r="B141" s="225"/>
      <c r="C141" s="28" t="s">
        <v>11</v>
      </c>
      <c r="D141" s="94" t="s">
        <v>755</v>
      </c>
      <c r="E141" s="81" t="s">
        <v>777</v>
      </c>
      <c r="F141" s="81" t="s">
        <v>778</v>
      </c>
      <c r="G141" s="81" t="s">
        <v>779</v>
      </c>
      <c r="H141" s="81" t="s">
        <v>780</v>
      </c>
      <c r="I141" s="82" t="s">
        <v>781</v>
      </c>
      <c r="J141" s="94" t="s">
        <v>749</v>
      </c>
      <c r="K141" s="81" t="s">
        <v>782</v>
      </c>
      <c r="L141" s="81" t="s">
        <v>783</v>
      </c>
      <c r="M141" s="81" t="s">
        <v>784</v>
      </c>
      <c r="N141" s="81" t="s">
        <v>785</v>
      </c>
      <c r="O141" s="82" t="s">
        <v>786</v>
      </c>
      <c r="P141" s="170">
        <f>_xlfn.T.TEST(D131:D140,J131:J140,1,1)</f>
        <v>1.0333518860870438E-7</v>
      </c>
    </row>
    <row r="142" spans="2:28" ht="16.5" customHeight="1" x14ac:dyDescent="0.4"/>
    <row r="143" spans="2:28" ht="16.5" customHeight="1" x14ac:dyDescent="0.4"/>
    <row r="144" spans="2:28" ht="16.5" customHeight="1" x14ac:dyDescent="0.4">
      <c r="B144" s="121" t="s">
        <v>496</v>
      </c>
      <c r="C144" s="121"/>
      <c r="D144"/>
      <c r="E144"/>
      <c r="F144"/>
      <c r="G144"/>
      <c r="H144"/>
      <c r="I144"/>
      <c r="J144"/>
      <c r="K144"/>
      <c r="L144"/>
      <c r="M144"/>
      <c r="N144"/>
      <c r="O144"/>
      <c r="P144" s="105"/>
    </row>
    <row r="145" spans="2:16" ht="17.25" customHeight="1" thickBot="1" x14ac:dyDescent="0.45">
      <c r="C145" s="122" t="s">
        <v>13</v>
      </c>
      <c r="D145" s="122"/>
      <c r="E145" s="122"/>
      <c r="F145" s="122"/>
      <c r="G145" s="122"/>
      <c r="H145" s="122"/>
      <c r="I145" s="122"/>
      <c r="J145" s="122" t="s">
        <v>8</v>
      </c>
      <c r="K145" s="122"/>
      <c r="L145" s="122"/>
      <c r="M145" s="122"/>
      <c r="N145" s="122"/>
      <c r="O145" s="122"/>
    </row>
    <row r="146" spans="2:16" ht="28.2" thickBot="1" x14ac:dyDescent="0.45">
      <c r="B146" s="5"/>
      <c r="C146" s="6" t="s">
        <v>0</v>
      </c>
      <c r="D146" s="36" t="s">
        <v>7</v>
      </c>
      <c r="E146" s="2" t="s">
        <v>1</v>
      </c>
      <c r="F146" s="2" t="s">
        <v>2</v>
      </c>
      <c r="G146" s="2" t="s">
        <v>3</v>
      </c>
      <c r="H146" s="2" t="s">
        <v>4</v>
      </c>
      <c r="I146" s="3" t="s">
        <v>5</v>
      </c>
      <c r="J146" s="4" t="s">
        <v>7</v>
      </c>
      <c r="K146" s="2" t="s">
        <v>1</v>
      </c>
      <c r="L146" s="2" t="s">
        <v>2</v>
      </c>
      <c r="M146" s="2" t="s">
        <v>3</v>
      </c>
      <c r="N146" s="2" t="s">
        <v>4</v>
      </c>
      <c r="O146" s="3" t="s">
        <v>5</v>
      </c>
      <c r="P146" s="103" t="s">
        <v>493</v>
      </c>
    </row>
    <row r="147" spans="2:16" ht="26.25" customHeight="1" x14ac:dyDescent="0.4">
      <c r="B147" s="228" t="s">
        <v>6</v>
      </c>
      <c r="C147" s="7">
        <v>1</v>
      </c>
      <c r="D147" s="51">
        <v>0.81469224940945761</v>
      </c>
      <c r="E147" s="65">
        <v>0.70216306156405994</v>
      </c>
      <c r="F147" s="65">
        <v>0.87003610108303253</v>
      </c>
      <c r="G147" s="65">
        <v>0.55864197530864201</v>
      </c>
      <c r="H147" s="65">
        <v>0.62760416666666663</v>
      </c>
      <c r="I147" s="66">
        <v>0.83410138248847931</v>
      </c>
      <c r="J147" s="44">
        <v>0.61672683513838744</v>
      </c>
      <c r="K147" s="65">
        <v>0.57570715474209655</v>
      </c>
      <c r="L147" s="65">
        <v>0.75090252707581229</v>
      </c>
      <c r="M147" s="65">
        <v>0.42592592592592587</v>
      </c>
      <c r="N147" s="65">
        <v>0.52791878172588835</v>
      </c>
      <c r="O147" s="66">
        <v>0.66666666666666663</v>
      </c>
      <c r="P147" s="117"/>
    </row>
    <row r="148" spans="2:16" x14ac:dyDescent="0.4">
      <c r="B148" s="229"/>
      <c r="C148" s="8">
        <v>2</v>
      </c>
      <c r="D148" s="50">
        <v>0.77430137718946379</v>
      </c>
      <c r="E148" s="61">
        <v>0.66222961730449248</v>
      </c>
      <c r="F148" s="61">
        <v>0.92779783393501802</v>
      </c>
      <c r="G148" s="61">
        <v>0.43518518518518517</v>
      </c>
      <c r="H148" s="61">
        <v>0.58409090909090911</v>
      </c>
      <c r="I148" s="63">
        <v>0.87577639751552794</v>
      </c>
      <c r="J148" s="39">
        <v>0.60766813745153092</v>
      </c>
      <c r="K148" s="61">
        <v>0.58236272878535777</v>
      </c>
      <c r="L148" s="61">
        <v>0.57400722021660655</v>
      </c>
      <c r="M148" s="61">
        <v>0.58950617283950613</v>
      </c>
      <c r="N148" s="61">
        <v>0.54452054794520544</v>
      </c>
      <c r="O148" s="63">
        <v>0.6181229773462783</v>
      </c>
      <c r="P148" s="104"/>
    </row>
    <row r="149" spans="2:16" x14ac:dyDescent="0.4">
      <c r="B149" s="229"/>
      <c r="C149" s="8">
        <v>3</v>
      </c>
      <c r="D149" s="50">
        <v>0.80263627044613806</v>
      </c>
      <c r="E149" s="61">
        <v>0.61896838602329451</v>
      </c>
      <c r="F149" s="61">
        <v>0.94584837545126355</v>
      </c>
      <c r="G149" s="61">
        <v>0.33950617283950618</v>
      </c>
      <c r="H149" s="61">
        <v>0.55042016806722693</v>
      </c>
      <c r="I149" s="63">
        <v>0.88</v>
      </c>
      <c r="J149" s="39">
        <v>0.80263627044613806</v>
      </c>
      <c r="K149" s="61">
        <v>0.61896838602329451</v>
      </c>
      <c r="L149" s="61">
        <v>0.94584837545126355</v>
      </c>
      <c r="M149" s="61">
        <v>0.33950617283950618</v>
      </c>
      <c r="N149" s="61">
        <v>0.55042016806722693</v>
      </c>
      <c r="O149" s="63">
        <v>0.88</v>
      </c>
      <c r="P149" s="104"/>
    </row>
    <row r="150" spans="2:16" x14ac:dyDescent="0.4">
      <c r="B150" s="229"/>
      <c r="C150" s="8">
        <v>4</v>
      </c>
      <c r="D150" s="50">
        <v>0.84185720016044929</v>
      </c>
      <c r="E150" s="61">
        <v>0.6921797004991681</v>
      </c>
      <c r="F150" s="61">
        <v>0.92779783393501802</v>
      </c>
      <c r="G150" s="61">
        <v>0.49074074074074081</v>
      </c>
      <c r="H150" s="61">
        <v>0.60900473933649291</v>
      </c>
      <c r="I150" s="63">
        <v>0.88826815642458101</v>
      </c>
      <c r="J150" s="39">
        <v>0.62205843027142671</v>
      </c>
      <c r="K150" s="61">
        <v>0.59567387687188023</v>
      </c>
      <c r="L150" s="61">
        <v>0.72563176895306858</v>
      </c>
      <c r="M150" s="61">
        <v>0.48456790123456789</v>
      </c>
      <c r="N150" s="61">
        <v>0.54619565217391308</v>
      </c>
      <c r="O150" s="63">
        <v>0.67381974248927035</v>
      </c>
      <c r="P150" s="104"/>
    </row>
    <row r="151" spans="2:16" x14ac:dyDescent="0.4">
      <c r="B151" s="229"/>
      <c r="C151" s="8">
        <v>5</v>
      </c>
      <c r="D151" s="50">
        <v>0.80749988857690425</v>
      </c>
      <c r="E151" s="61">
        <v>0.61064891846921798</v>
      </c>
      <c r="F151" s="61">
        <v>0.94945848375451258</v>
      </c>
      <c r="G151" s="61">
        <v>0.32098765432098758</v>
      </c>
      <c r="H151" s="61">
        <v>0.54451345755693581</v>
      </c>
      <c r="I151" s="63">
        <v>0.88135593220338981</v>
      </c>
      <c r="J151" s="39">
        <v>0.65854392298435627</v>
      </c>
      <c r="K151" s="61">
        <v>0.62063227953410982</v>
      </c>
      <c r="L151" s="61">
        <v>0.78339350180505418</v>
      </c>
      <c r="M151" s="61">
        <v>0.48148148148148151</v>
      </c>
      <c r="N151" s="61">
        <v>0.5636363636363636</v>
      </c>
      <c r="O151" s="63">
        <v>0.72222222222222221</v>
      </c>
      <c r="P151" s="104"/>
    </row>
    <row r="152" spans="2:16" x14ac:dyDescent="0.4">
      <c r="B152" s="229"/>
      <c r="C152" s="8">
        <v>6</v>
      </c>
      <c r="D152" s="50">
        <v>0.81871462316709009</v>
      </c>
      <c r="E152" s="61">
        <v>0.71214642262895178</v>
      </c>
      <c r="F152" s="61">
        <v>0.88086642599277976</v>
      </c>
      <c r="G152" s="61">
        <v>0.5679012345679012</v>
      </c>
      <c r="H152" s="61">
        <v>0.63541666666666663</v>
      </c>
      <c r="I152" s="63">
        <v>0.84792626728110598</v>
      </c>
      <c r="J152" s="39">
        <v>0.6091166376966618</v>
      </c>
      <c r="K152" s="61">
        <v>0.58735440931780369</v>
      </c>
      <c r="L152" s="61">
        <v>0.56317689530685922</v>
      </c>
      <c r="M152" s="61">
        <v>0.60802469135802473</v>
      </c>
      <c r="N152" s="61">
        <v>0.5512367491166078</v>
      </c>
      <c r="O152" s="63">
        <v>0.61949685534591192</v>
      </c>
      <c r="P152" s="104"/>
    </row>
    <row r="153" spans="2:16" x14ac:dyDescent="0.4">
      <c r="B153" s="229"/>
      <c r="C153" s="8">
        <v>7</v>
      </c>
      <c r="D153" s="50">
        <v>0.7803906493738022</v>
      </c>
      <c r="E153" s="61">
        <v>0.68053244592346085</v>
      </c>
      <c r="F153" s="61">
        <v>0.92057761732851984</v>
      </c>
      <c r="G153" s="61">
        <v>0.47530864197530859</v>
      </c>
      <c r="H153" s="61">
        <v>0.6</v>
      </c>
      <c r="I153" s="63">
        <v>0.875</v>
      </c>
      <c r="J153" s="39">
        <v>0.64796987119490124</v>
      </c>
      <c r="K153" s="61">
        <v>0.57071547420965063</v>
      </c>
      <c r="L153" s="61">
        <v>0.8844765342960289</v>
      </c>
      <c r="M153" s="61">
        <v>0.30246913580246909</v>
      </c>
      <c r="N153" s="61">
        <v>0.52016985138004246</v>
      </c>
      <c r="O153" s="63">
        <v>0.75384615384615383</v>
      </c>
      <c r="P153" s="104"/>
    </row>
    <row r="154" spans="2:16" ht="16.5" customHeight="1" x14ac:dyDescent="0.4">
      <c r="B154" s="229"/>
      <c r="C154" s="8">
        <v>8</v>
      </c>
      <c r="D154" s="50">
        <v>0.79364442661674917</v>
      </c>
      <c r="E154" s="61">
        <v>0.64725457570715472</v>
      </c>
      <c r="F154" s="61">
        <v>0.92779783393501802</v>
      </c>
      <c r="G154" s="61">
        <v>0.40740740740740738</v>
      </c>
      <c r="H154" s="61">
        <v>0.57238307349665929</v>
      </c>
      <c r="I154" s="63">
        <v>0.86842105263157898</v>
      </c>
      <c r="J154" s="39">
        <v>0.65709542273922539</v>
      </c>
      <c r="K154" s="61">
        <v>0.60232945091514145</v>
      </c>
      <c r="L154" s="61">
        <v>0.77978339350180503</v>
      </c>
      <c r="M154" s="61">
        <v>0.45061728395061729</v>
      </c>
      <c r="N154" s="61">
        <v>0.54822335025380708</v>
      </c>
      <c r="O154" s="63">
        <v>0.70531400966183577</v>
      </c>
      <c r="P154" s="104"/>
    </row>
    <row r="155" spans="2:16" ht="16.5" customHeight="1" x14ac:dyDescent="0.4">
      <c r="B155" s="229"/>
      <c r="C155" s="8">
        <v>9</v>
      </c>
      <c r="D155" s="50">
        <v>0.76410616392565855</v>
      </c>
      <c r="E155" s="61">
        <v>0.61231281198003329</v>
      </c>
      <c r="F155" s="61">
        <v>0.93140794223826717</v>
      </c>
      <c r="G155" s="61">
        <v>0.33950617283950618</v>
      </c>
      <c r="H155" s="61">
        <v>0.54661016949152541</v>
      </c>
      <c r="I155" s="63">
        <v>0.8527131782945736</v>
      </c>
      <c r="J155" s="39">
        <v>0.59448678522084053</v>
      </c>
      <c r="K155" s="61">
        <v>0.58569051580698839</v>
      </c>
      <c r="L155" s="61">
        <v>0.63537906137184119</v>
      </c>
      <c r="M155" s="61">
        <v>0.54320987654320985</v>
      </c>
      <c r="N155" s="61">
        <v>0.54320987654320985</v>
      </c>
      <c r="O155" s="63">
        <v>0.63537906137184119</v>
      </c>
      <c r="P155" s="104"/>
    </row>
    <row r="156" spans="2:16" ht="16.5" customHeight="1" x14ac:dyDescent="0.4">
      <c r="B156" s="229"/>
      <c r="C156" s="9">
        <v>10</v>
      </c>
      <c r="D156" s="50">
        <v>0.78841868342470023</v>
      </c>
      <c r="E156" s="61">
        <v>0.6156405990016639</v>
      </c>
      <c r="F156" s="61">
        <v>0.96750902527075811</v>
      </c>
      <c r="G156" s="61">
        <v>0.31481481481481483</v>
      </c>
      <c r="H156" s="61">
        <v>0.54693877551020409</v>
      </c>
      <c r="I156" s="63">
        <v>0.91891891891891897</v>
      </c>
      <c r="J156" s="39">
        <v>0.64059366225431202</v>
      </c>
      <c r="K156" s="61">
        <v>0.61730449251247921</v>
      </c>
      <c r="L156" s="61">
        <v>0.52707581227436828</v>
      </c>
      <c r="M156" s="61">
        <v>0.69444444444444442</v>
      </c>
      <c r="N156" s="61">
        <v>0.59591836734693882</v>
      </c>
      <c r="O156" s="63">
        <v>0.6320224719101124</v>
      </c>
      <c r="P156" s="104"/>
    </row>
    <row r="157" spans="2:16" ht="26.25" customHeight="1" thickBot="1" x14ac:dyDescent="0.45">
      <c r="B157" s="230"/>
      <c r="C157" s="52" t="s">
        <v>12</v>
      </c>
      <c r="D157" s="53" t="s">
        <v>91</v>
      </c>
      <c r="E157" s="81" t="s">
        <v>358</v>
      </c>
      <c r="F157" s="81" t="s">
        <v>359</v>
      </c>
      <c r="G157" s="81" t="s">
        <v>360</v>
      </c>
      <c r="H157" s="81" t="s">
        <v>361</v>
      </c>
      <c r="I157" s="82" t="s">
        <v>362</v>
      </c>
      <c r="J157" s="54" t="s">
        <v>96</v>
      </c>
      <c r="K157" s="81" t="s">
        <v>482</v>
      </c>
      <c r="L157" s="81" t="s">
        <v>483</v>
      </c>
      <c r="M157" s="81" t="s">
        <v>484</v>
      </c>
      <c r="N157" s="81" t="s">
        <v>485</v>
      </c>
      <c r="O157" s="82" t="s">
        <v>486</v>
      </c>
      <c r="P157" s="118">
        <v>9.5975819142682907E-10</v>
      </c>
    </row>
    <row r="158" spans="2:16" ht="16.5" customHeight="1" x14ac:dyDescent="0.4">
      <c r="B158" s="228" t="s">
        <v>9</v>
      </c>
      <c r="C158" s="10">
        <v>1</v>
      </c>
      <c r="D158" s="45">
        <v>0.81438026474127545</v>
      </c>
      <c r="E158" s="65">
        <v>0.61730449251247921</v>
      </c>
      <c r="F158" s="65">
        <v>0.94945848375451258</v>
      </c>
      <c r="G158" s="65">
        <v>0.33333333333333331</v>
      </c>
      <c r="H158" s="65">
        <v>0.54906054279749483</v>
      </c>
      <c r="I158" s="66">
        <v>0.88524590163934425</v>
      </c>
      <c r="J158" s="44">
        <v>0.6325154878103133</v>
      </c>
      <c r="K158" s="65">
        <v>0.60232945091514145</v>
      </c>
      <c r="L158" s="65">
        <v>0.55234657039711188</v>
      </c>
      <c r="M158" s="65">
        <v>0.64506172839506171</v>
      </c>
      <c r="N158" s="65">
        <v>0.57089552238805974</v>
      </c>
      <c r="O158" s="66">
        <v>0.62762762762762758</v>
      </c>
      <c r="P158" s="104"/>
    </row>
    <row r="159" spans="2:16" ht="16.5" customHeight="1" x14ac:dyDescent="0.4">
      <c r="B159" s="229"/>
      <c r="C159" s="8">
        <v>2</v>
      </c>
      <c r="D159" s="46">
        <v>0.80894281766724596</v>
      </c>
      <c r="E159" s="61">
        <v>0.65391014975041595</v>
      </c>
      <c r="F159" s="61">
        <v>0.96028880866425992</v>
      </c>
      <c r="G159" s="61">
        <v>0.39197530864197527</v>
      </c>
      <c r="H159" s="61">
        <v>0.5745140388768899</v>
      </c>
      <c r="I159" s="63">
        <v>0.92028985507246375</v>
      </c>
      <c r="J159" s="39">
        <v>0.65629874760440343</v>
      </c>
      <c r="K159" s="61">
        <v>0.61064891846921798</v>
      </c>
      <c r="L159" s="61">
        <v>0.77256317689530685</v>
      </c>
      <c r="M159" s="61">
        <v>0.47222222222222221</v>
      </c>
      <c r="N159" s="61">
        <v>0.55584415584415581</v>
      </c>
      <c r="O159" s="63">
        <v>0.70833333333333337</v>
      </c>
      <c r="P159" s="104"/>
    </row>
    <row r="160" spans="2:16" ht="16.5" customHeight="1" x14ac:dyDescent="0.4">
      <c r="B160" s="229"/>
      <c r="C160" s="8">
        <v>3</v>
      </c>
      <c r="D160" s="46">
        <v>0.8531945001559923</v>
      </c>
      <c r="E160" s="61">
        <v>0.70049916805324464</v>
      </c>
      <c r="F160" s="61">
        <v>0.9422382671480144</v>
      </c>
      <c r="G160" s="61">
        <v>0.49382716049382708</v>
      </c>
      <c r="H160" s="61">
        <v>0.61411764705882355</v>
      </c>
      <c r="I160" s="63">
        <v>0.90909090909090906</v>
      </c>
      <c r="J160" s="39">
        <v>0.8531945001559923</v>
      </c>
      <c r="K160" s="61">
        <v>0.70049916805324464</v>
      </c>
      <c r="L160" s="61">
        <v>0.9422382671480144</v>
      </c>
      <c r="M160" s="61">
        <v>0.49382716049382708</v>
      </c>
      <c r="N160" s="61">
        <v>0.61411764705882355</v>
      </c>
      <c r="O160" s="63">
        <v>0.90909090909090906</v>
      </c>
      <c r="P160" s="104"/>
    </row>
    <row r="161" spans="2:16" ht="16.5" customHeight="1" x14ac:dyDescent="0.4">
      <c r="B161" s="229"/>
      <c r="C161" s="8">
        <v>4</v>
      </c>
      <c r="D161" s="46">
        <v>0.80580068636627011</v>
      </c>
      <c r="E161" s="61">
        <v>0.6672212978369384</v>
      </c>
      <c r="F161" s="61">
        <v>0.90974729241877261</v>
      </c>
      <c r="G161" s="61">
        <v>0.45987654320987648</v>
      </c>
      <c r="H161" s="61">
        <v>0.5901639344262295</v>
      </c>
      <c r="I161" s="63">
        <v>0.85632183908045978</v>
      </c>
      <c r="J161" s="39">
        <v>0.62137317823238403</v>
      </c>
      <c r="K161" s="61">
        <v>0.56905158069883532</v>
      </c>
      <c r="L161" s="61">
        <v>0.81588447653429608</v>
      </c>
      <c r="M161" s="61">
        <v>0.35802469135802473</v>
      </c>
      <c r="N161" s="61">
        <v>0.52073732718894006</v>
      </c>
      <c r="O161" s="63">
        <v>0.69461077844311381</v>
      </c>
      <c r="P161" s="104"/>
    </row>
    <row r="162" spans="2:16" ht="16.5" customHeight="1" x14ac:dyDescent="0.4">
      <c r="B162" s="229"/>
      <c r="C162" s="8">
        <v>5</v>
      </c>
      <c r="D162" s="46">
        <v>0.76761599144270631</v>
      </c>
      <c r="E162" s="61">
        <v>0.56572379367720471</v>
      </c>
      <c r="F162" s="61">
        <v>0.98555956678700363</v>
      </c>
      <c r="G162" s="61">
        <v>0.2067901234567901</v>
      </c>
      <c r="H162" s="61">
        <v>0.51509433962264151</v>
      </c>
      <c r="I162" s="63">
        <v>0.94366197183098588</v>
      </c>
      <c r="J162" s="39">
        <v>0.65054374470740295</v>
      </c>
      <c r="K162" s="61">
        <v>0.59400998336106492</v>
      </c>
      <c r="L162" s="61">
        <v>0.78700361010830322</v>
      </c>
      <c r="M162" s="61">
        <v>0.42901234567901242</v>
      </c>
      <c r="N162" s="61">
        <v>0.54094292803970223</v>
      </c>
      <c r="O162" s="63">
        <v>0.70202020202020199</v>
      </c>
      <c r="P162" s="104"/>
    </row>
    <row r="163" spans="2:16" ht="16.5" customHeight="1" x14ac:dyDescent="0.4">
      <c r="B163" s="229"/>
      <c r="C163" s="8">
        <v>6</v>
      </c>
      <c r="D163" s="46">
        <v>0.83207425235102728</v>
      </c>
      <c r="E163" s="61">
        <v>0.76372712146422628</v>
      </c>
      <c r="F163" s="61">
        <v>0.83754512635379064</v>
      </c>
      <c r="G163" s="61">
        <v>0.70061728395061729</v>
      </c>
      <c r="H163" s="61">
        <v>0.70516717325227962</v>
      </c>
      <c r="I163" s="63">
        <v>0.8345588235294118</v>
      </c>
      <c r="J163" s="39">
        <v>0.66225431207380669</v>
      </c>
      <c r="K163" s="61">
        <v>0.61730449251247921</v>
      </c>
      <c r="L163" s="61">
        <v>0.67509025270758127</v>
      </c>
      <c r="M163" s="61">
        <v>0.5679012345679012</v>
      </c>
      <c r="N163" s="61">
        <v>0.5718654434250765</v>
      </c>
      <c r="O163" s="63">
        <v>0.67153284671532842</v>
      </c>
      <c r="P163" s="104"/>
    </row>
    <row r="164" spans="2:16" ht="16.5" customHeight="1" x14ac:dyDescent="0.4">
      <c r="B164" s="229"/>
      <c r="C164" s="8">
        <v>7</v>
      </c>
      <c r="D164" s="46">
        <v>0.76936533404644103</v>
      </c>
      <c r="E164" s="61">
        <v>0.59567387687188023</v>
      </c>
      <c r="F164" s="61">
        <v>0.9422382671480144</v>
      </c>
      <c r="G164" s="61">
        <v>0.29938271604938271</v>
      </c>
      <c r="H164" s="61">
        <v>0.5348360655737705</v>
      </c>
      <c r="I164" s="63">
        <v>0.8584070796460177</v>
      </c>
      <c r="J164" s="39">
        <v>0.61499977715380849</v>
      </c>
      <c r="K164" s="61">
        <v>0.59068219633943431</v>
      </c>
      <c r="L164" s="61">
        <v>0.63898916967509023</v>
      </c>
      <c r="M164" s="61">
        <v>0.54938271604938271</v>
      </c>
      <c r="N164" s="61">
        <v>0.54798761609907121</v>
      </c>
      <c r="O164" s="63">
        <v>0.64028776978417268</v>
      </c>
      <c r="P164" s="104"/>
    </row>
    <row r="165" spans="2:16" ht="16.5" customHeight="1" x14ac:dyDescent="0.4">
      <c r="B165" s="229"/>
      <c r="C165" s="8">
        <v>8</v>
      </c>
      <c r="D165" s="46">
        <v>0.80997905245799351</v>
      </c>
      <c r="E165" s="61">
        <v>0.63394342762063227</v>
      </c>
      <c r="F165" s="61">
        <v>0.93140794223826717</v>
      </c>
      <c r="G165" s="61">
        <v>0.37962962962962971</v>
      </c>
      <c r="H165" s="61">
        <v>0.56209150326797386</v>
      </c>
      <c r="I165" s="63">
        <v>0.86619718309859151</v>
      </c>
      <c r="J165" s="39">
        <v>0.62206400142621554</v>
      </c>
      <c r="K165" s="61">
        <v>0.55574043261231276</v>
      </c>
      <c r="L165" s="61">
        <v>0.84115523465703967</v>
      </c>
      <c r="M165" s="61">
        <v>0.31172839506172839</v>
      </c>
      <c r="N165" s="61">
        <v>0.51096491228070173</v>
      </c>
      <c r="O165" s="63">
        <v>0.69655172413793098</v>
      </c>
      <c r="P165" s="104"/>
    </row>
    <row r="166" spans="2:16" ht="16.5" customHeight="1" x14ac:dyDescent="0.4">
      <c r="B166" s="229"/>
      <c r="C166" s="8">
        <v>9</v>
      </c>
      <c r="D166" s="46">
        <v>0.80783972901903101</v>
      </c>
      <c r="E166" s="61">
        <v>0.63227953410981697</v>
      </c>
      <c r="F166" s="61">
        <v>0.94584837545126355</v>
      </c>
      <c r="G166" s="61">
        <v>0.36419753086419748</v>
      </c>
      <c r="H166" s="61">
        <v>0.55982905982905984</v>
      </c>
      <c r="I166" s="63">
        <v>0.88721804511278191</v>
      </c>
      <c r="J166" s="39">
        <v>0.62845968712394717</v>
      </c>
      <c r="K166" s="61">
        <v>0.60066555740432614</v>
      </c>
      <c r="L166" s="61">
        <v>0.47292418772563177</v>
      </c>
      <c r="M166" s="61">
        <v>0.70987654320987659</v>
      </c>
      <c r="N166" s="61">
        <v>0.5822222222222222</v>
      </c>
      <c r="O166" s="63">
        <v>0.61170212765957444</v>
      </c>
      <c r="P166" s="104"/>
    </row>
    <row r="167" spans="2:16" ht="17.25" customHeight="1" x14ac:dyDescent="0.4">
      <c r="B167" s="229"/>
      <c r="C167" s="11">
        <v>10</v>
      </c>
      <c r="D167" s="46">
        <v>0.82477603957748358</v>
      </c>
      <c r="E167" s="61">
        <v>0.67554076539101493</v>
      </c>
      <c r="F167" s="61">
        <v>0.93862815884476536</v>
      </c>
      <c r="G167" s="61">
        <v>0.45061728395061729</v>
      </c>
      <c r="H167" s="61">
        <v>0.59360730593607303</v>
      </c>
      <c r="I167" s="63">
        <v>0.89570552147239269</v>
      </c>
      <c r="J167" s="39">
        <v>0.63745153095333607</v>
      </c>
      <c r="K167" s="61">
        <v>0.58236272878535777</v>
      </c>
      <c r="L167" s="61">
        <v>0.4259927797833935</v>
      </c>
      <c r="M167" s="61">
        <v>0.71604938271604934</v>
      </c>
      <c r="N167" s="61">
        <v>0.56190476190476191</v>
      </c>
      <c r="O167" s="63">
        <v>0.59335038363171355</v>
      </c>
      <c r="P167" s="104"/>
    </row>
    <row r="168" spans="2:16" ht="26.25" customHeight="1" thickBot="1" x14ac:dyDescent="0.45">
      <c r="B168" s="230"/>
      <c r="C168" s="52" t="s">
        <v>11</v>
      </c>
      <c r="D168" s="53" t="s">
        <v>102</v>
      </c>
      <c r="E168" s="81" t="s">
        <v>383</v>
      </c>
      <c r="F168" s="81" t="s">
        <v>384</v>
      </c>
      <c r="G168" s="81" t="s">
        <v>385</v>
      </c>
      <c r="H168" s="81" t="s">
        <v>386</v>
      </c>
      <c r="I168" s="82" t="s">
        <v>387</v>
      </c>
      <c r="J168" s="54" t="s">
        <v>108</v>
      </c>
      <c r="K168" s="81" t="s">
        <v>457</v>
      </c>
      <c r="L168" s="81" t="s">
        <v>458</v>
      </c>
      <c r="M168" s="81" t="s">
        <v>459</v>
      </c>
      <c r="N168" s="81" t="s">
        <v>460</v>
      </c>
      <c r="O168" s="82" t="s">
        <v>461</v>
      </c>
      <c r="P168" s="118">
        <v>8.1247049957621491E-6</v>
      </c>
    </row>
    <row r="169" spans="2:16" ht="16.5" customHeight="1" x14ac:dyDescent="0.4">
      <c r="B169" s="222" t="s">
        <v>893</v>
      </c>
      <c r="C169" s="10">
        <v>1</v>
      </c>
      <c r="D169" s="45">
        <v>0.70652270802691963</v>
      </c>
      <c r="E169" s="65">
        <v>0.66389351081530779</v>
      </c>
      <c r="F169" s="65">
        <v>0.50180505415162457</v>
      </c>
      <c r="G169" s="65">
        <v>0.80246913580246915</v>
      </c>
      <c r="H169" s="65">
        <v>0.68472906403940892</v>
      </c>
      <c r="I169" s="66">
        <v>0.65326633165829151</v>
      </c>
      <c r="J169" s="44">
        <v>0.56090386415296156</v>
      </c>
      <c r="K169" s="65">
        <v>0.54076539101497501</v>
      </c>
      <c r="L169" s="65">
        <v>3.2490974729241867E-2</v>
      </c>
      <c r="M169" s="65">
        <v>0.97530864197530864</v>
      </c>
      <c r="N169" s="65">
        <v>0.52941176470588236</v>
      </c>
      <c r="O169" s="66">
        <v>0.54109589041095896</v>
      </c>
      <c r="P169" s="104"/>
    </row>
    <row r="170" spans="2:16" ht="16.5" customHeight="1" x14ac:dyDescent="0.4">
      <c r="B170" s="220"/>
      <c r="C170" s="8">
        <v>2</v>
      </c>
      <c r="D170" s="46">
        <v>0.78271382092080044</v>
      </c>
      <c r="E170" s="61">
        <v>0.70881863560732117</v>
      </c>
      <c r="F170" s="61">
        <v>0.60649819494584833</v>
      </c>
      <c r="G170" s="61">
        <v>0.79629629629629628</v>
      </c>
      <c r="H170" s="61">
        <v>0.71794871794871795</v>
      </c>
      <c r="I170" s="63">
        <v>0.70299727520435973</v>
      </c>
      <c r="J170" s="39">
        <v>0.60135044792084513</v>
      </c>
      <c r="K170" s="61">
        <v>0.57570715474209655</v>
      </c>
      <c r="L170" s="61">
        <v>0.3176895306859206</v>
      </c>
      <c r="M170" s="61">
        <v>0.79629629629629628</v>
      </c>
      <c r="N170" s="61">
        <v>0.5714285714285714</v>
      </c>
      <c r="O170" s="63">
        <v>0.57718120805369133</v>
      </c>
      <c r="P170" s="104"/>
    </row>
    <row r="171" spans="2:16" ht="16.5" customHeight="1" x14ac:dyDescent="0.4">
      <c r="B171" s="220"/>
      <c r="C171" s="8">
        <v>3</v>
      </c>
      <c r="D171" s="46">
        <v>0.82016312341222086</v>
      </c>
      <c r="E171" s="61">
        <v>0.74875207986688852</v>
      </c>
      <c r="F171" s="61">
        <v>0.65703971119133575</v>
      </c>
      <c r="G171" s="61">
        <v>0.8271604938271605</v>
      </c>
      <c r="H171" s="61">
        <v>0.76470588235294112</v>
      </c>
      <c r="I171" s="63">
        <v>0.73829201101928377</v>
      </c>
      <c r="J171" s="39">
        <v>0.54045772607746134</v>
      </c>
      <c r="K171" s="61">
        <v>0.55574043261231276</v>
      </c>
      <c r="L171" s="61">
        <v>0.1444043321299639</v>
      </c>
      <c r="M171" s="61">
        <v>0.90740740740740744</v>
      </c>
      <c r="N171" s="61">
        <v>0.5714285714285714</v>
      </c>
      <c r="O171" s="63">
        <v>0.5536723163841808</v>
      </c>
      <c r="P171" s="104"/>
    </row>
    <row r="172" spans="2:16" ht="16.5" customHeight="1" x14ac:dyDescent="0.4">
      <c r="B172" s="220"/>
      <c r="C172" s="8">
        <v>4</v>
      </c>
      <c r="D172" s="46">
        <v>0.79481436912243164</v>
      </c>
      <c r="E172" s="61">
        <v>0.69883527454242933</v>
      </c>
      <c r="F172" s="61">
        <v>0.53068592057761732</v>
      </c>
      <c r="G172" s="61">
        <v>0.84259259259259256</v>
      </c>
      <c r="H172" s="61">
        <v>0.74242424242424243</v>
      </c>
      <c r="I172" s="63">
        <v>0.67741935483870963</v>
      </c>
      <c r="J172" s="39">
        <v>0.62850425636225893</v>
      </c>
      <c r="K172" s="61">
        <v>0.57570715474209655</v>
      </c>
      <c r="L172" s="61">
        <v>0.20938628158844769</v>
      </c>
      <c r="M172" s="61">
        <v>0.88888888888888884</v>
      </c>
      <c r="N172" s="61">
        <v>0.61702127659574468</v>
      </c>
      <c r="O172" s="63">
        <v>0.56804733727810652</v>
      </c>
      <c r="P172" s="104"/>
    </row>
    <row r="173" spans="2:16" ht="16.5" customHeight="1" x14ac:dyDescent="0.4">
      <c r="B173" s="220"/>
      <c r="C173" s="8">
        <v>5</v>
      </c>
      <c r="D173" s="46">
        <v>0.81656415741854971</v>
      </c>
      <c r="E173" s="61">
        <v>0.70049916805324464</v>
      </c>
      <c r="F173" s="61">
        <v>0.44043321299638988</v>
      </c>
      <c r="G173" s="61">
        <v>0.9228395061728395</v>
      </c>
      <c r="H173" s="61">
        <v>0.82993197278911568</v>
      </c>
      <c r="I173" s="63">
        <v>0.65859030837004406</v>
      </c>
      <c r="J173" s="39">
        <v>0.60732272585461522</v>
      </c>
      <c r="K173" s="61">
        <v>0.55906821963394338</v>
      </c>
      <c r="L173" s="61">
        <v>9.0252707581227443E-2</v>
      </c>
      <c r="M173" s="61">
        <v>0.95987654320987659</v>
      </c>
      <c r="N173" s="61">
        <v>0.65789473684210531</v>
      </c>
      <c r="O173" s="63">
        <v>0.55239786856127882</v>
      </c>
      <c r="P173" s="104"/>
    </row>
    <row r="174" spans="2:16" ht="16.5" customHeight="1" x14ac:dyDescent="0.4">
      <c r="B174" s="220"/>
      <c r="C174" s="8">
        <v>6</v>
      </c>
      <c r="D174" s="46">
        <v>0.80318224361545654</v>
      </c>
      <c r="E174" s="61">
        <v>0.71880199667221301</v>
      </c>
      <c r="F174" s="61">
        <v>0.54512635379061369</v>
      </c>
      <c r="G174" s="61">
        <v>0.86728395061728392</v>
      </c>
      <c r="H174" s="61">
        <v>0.77835051546391754</v>
      </c>
      <c r="I174" s="63">
        <v>0.69041769041769041</v>
      </c>
      <c r="J174" s="39">
        <v>0.59363996969291788</v>
      </c>
      <c r="K174" s="61">
        <v>0.55906821963394338</v>
      </c>
      <c r="L174" s="61">
        <v>0.1191335740072202</v>
      </c>
      <c r="M174" s="61">
        <v>0.93518518518518523</v>
      </c>
      <c r="N174" s="61">
        <v>0.61111111111111116</v>
      </c>
      <c r="O174" s="63">
        <v>0.55393053016453386</v>
      </c>
      <c r="P174" s="104"/>
    </row>
    <row r="175" spans="2:16" ht="16.5" customHeight="1" x14ac:dyDescent="0.4">
      <c r="B175" s="220"/>
      <c r="C175" s="8">
        <v>7</v>
      </c>
      <c r="D175" s="46">
        <v>0.81950572714712311</v>
      </c>
      <c r="E175" s="61">
        <v>0.73876871880199668</v>
      </c>
      <c r="F175" s="61">
        <v>0.74007220216606495</v>
      </c>
      <c r="G175" s="61">
        <v>0.73765432098765427</v>
      </c>
      <c r="H175" s="61">
        <v>0.7068965517241379</v>
      </c>
      <c r="I175" s="63">
        <v>0.76848874598070738</v>
      </c>
      <c r="J175" s="39">
        <v>0.5724472968756964</v>
      </c>
      <c r="K175" s="61">
        <v>0.55074875207986684</v>
      </c>
      <c r="L175" s="61">
        <v>9.7472924187725629E-2</v>
      </c>
      <c r="M175" s="61">
        <v>0.93827160493827155</v>
      </c>
      <c r="N175" s="61">
        <v>0.57446808510638303</v>
      </c>
      <c r="O175" s="63">
        <v>0.54873646209386284</v>
      </c>
      <c r="P175" s="104"/>
    </row>
    <row r="176" spans="2:16" ht="16.5" customHeight="1" x14ac:dyDescent="0.4">
      <c r="B176" s="220"/>
      <c r="C176" s="8">
        <v>8</v>
      </c>
      <c r="D176" s="46">
        <v>0.80519900164906177</v>
      </c>
      <c r="E176" s="61">
        <v>0.73377703826955076</v>
      </c>
      <c r="F176" s="61">
        <v>0.6534296028880866</v>
      </c>
      <c r="G176" s="61">
        <v>0.80246913580246915</v>
      </c>
      <c r="H176" s="61">
        <v>0.73877551020408161</v>
      </c>
      <c r="I176" s="63">
        <v>0.7303370786516854</v>
      </c>
      <c r="J176" s="39">
        <v>0.56567277265231541</v>
      </c>
      <c r="K176" s="61">
        <v>0.53743760399334439</v>
      </c>
      <c r="L176" s="61">
        <v>4.6931407942238268E-2</v>
      </c>
      <c r="M176" s="61">
        <v>0.95679012345679015</v>
      </c>
      <c r="N176" s="61">
        <v>0.48148148148148151</v>
      </c>
      <c r="O176" s="63">
        <v>0.54006968641114983</v>
      </c>
      <c r="P176" s="104"/>
    </row>
    <row r="177" spans="2:28" ht="16.5" customHeight="1" x14ac:dyDescent="0.4">
      <c r="B177" s="220"/>
      <c r="C177" s="8">
        <v>9</v>
      </c>
      <c r="D177" s="46">
        <v>0.77443508490439905</v>
      </c>
      <c r="E177" s="61">
        <v>0.6921797004991681</v>
      </c>
      <c r="F177" s="61">
        <v>0.59205776173285196</v>
      </c>
      <c r="G177" s="61">
        <v>0.77777777777777779</v>
      </c>
      <c r="H177" s="61">
        <v>0.69491525423728817</v>
      </c>
      <c r="I177" s="63">
        <v>0.69041095890410964</v>
      </c>
      <c r="J177" s="39">
        <v>0.53831840263849884</v>
      </c>
      <c r="K177" s="61">
        <v>0.56073211314475868</v>
      </c>
      <c r="L177" s="61">
        <v>0.13718411552346571</v>
      </c>
      <c r="M177" s="61">
        <v>0.9228395061728395</v>
      </c>
      <c r="N177" s="61">
        <v>0.60317460317460314</v>
      </c>
      <c r="O177" s="63">
        <v>0.55576208178438657</v>
      </c>
      <c r="P177" s="104"/>
    </row>
    <row r="178" spans="2:28" ht="17.25" customHeight="1" x14ac:dyDescent="0.4">
      <c r="B178" s="220"/>
      <c r="C178" s="11">
        <v>10</v>
      </c>
      <c r="D178" s="46">
        <v>0.80164460489370237</v>
      </c>
      <c r="E178" s="61">
        <v>0.64891846921797003</v>
      </c>
      <c r="F178" s="61">
        <v>0.29963898916967507</v>
      </c>
      <c r="G178" s="61">
        <v>0.94753086419753085</v>
      </c>
      <c r="H178" s="61">
        <v>0.83</v>
      </c>
      <c r="I178" s="63">
        <v>0.61277445109780437</v>
      </c>
      <c r="J178" s="39">
        <v>0.6105317110130587</v>
      </c>
      <c r="K178" s="61">
        <v>0.57737104825291186</v>
      </c>
      <c r="L178" s="61">
        <v>0.23826714801444041</v>
      </c>
      <c r="M178" s="61">
        <v>0.86728395061728392</v>
      </c>
      <c r="N178" s="61">
        <v>0.60550458715596334</v>
      </c>
      <c r="O178" s="63">
        <v>0.57113821138211385</v>
      </c>
      <c r="P178" s="104"/>
    </row>
    <row r="179" spans="2:28" ht="26.25" customHeight="1" thickBot="1" x14ac:dyDescent="0.45">
      <c r="B179" s="221"/>
      <c r="C179" s="52" t="s">
        <v>11</v>
      </c>
      <c r="D179" s="53" t="s">
        <v>117</v>
      </c>
      <c r="E179" s="81" t="s">
        <v>408</v>
      </c>
      <c r="F179" s="81" t="s">
        <v>409</v>
      </c>
      <c r="G179" s="81" t="s">
        <v>410</v>
      </c>
      <c r="H179" s="81" t="s">
        <v>411</v>
      </c>
      <c r="I179" s="82" t="s">
        <v>412</v>
      </c>
      <c r="J179" s="54" t="s">
        <v>115</v>
      </c>
      <c r="K179" s="81" t="s">
        <v>432</v>
      </c>
      <c r="L179" s="81" t="s">
        <v>433</v>
      </c>
      <c r="M179" s="81" t="s">
        <v>434</v>
      </c>
      <c r="N179" s="81" t="s">
        <v>435</v>
      </c>
      <c r="O179" s="82" t="s">
        <v>436</v>
      </c>
      <c r="P179" s="119">
        <v>2.73182647881645E-8</v>
      </c>
    </row>
    <row r="180" spans="2:28" ht="16.5" customHeight="1" x14ac:dyDescent="0.4">
      <c r="B180" s="226" t="s">
        <v>894</v>
      </c>
      <c r="C180" s="22">
        <v>1</v>
      </c>
      <c r="D180" s="24">
        <v>0.59669296299999997</v>
      </c>
      <c r="E180" s="65">
        <v>0.53865336699999999</v>
      </c>
      <c r="F180" s="65">
        <v>0</v>
      </c>
      <c r="G180" s="65">
        <v>0.99845916800000001</v>
      </c>
      <c r="H180" s="65">
        <v>0</v>
      </c>
      <c r="I180" s="66">
        <v>0.53865336699999999</v>
      </c>
      <c r="J180" s="14">
        <v>0.60079333199999996</v>
      </c>
      <c r="K180" s="65">
        <v>0.53865336699999999</v>
      </c>
      <c r="L180" s="65">
        <v>0</v>
      </c>
      <c r="M180" s="65">
        <v>0.99845916800000001</v>
      </c>
      <c r="N180" s="65">
        <v>0</v>
      </c>
      <c r="O180" s="66">
        <v>0.53865336699999999</v>
      </c>
      <c r="P180" s="107"/>
    </row>
    <row r="181" spans="2:28" ht="16.5" customHeight="1" x14ac:dyDescent="0.4">
      <c r="B181" s="220"/>
      <c r="C181" s="23">
        <v>2</v>
      </c>
      <c r="D181" s="25">
        <v>0.61686611400000002</v>
      </c>
      <c r="E181" s="61">
        <v>0.53865336699999999</v>
      </c>
      <c r="F181" s="61">
        <v>0</v>
      </c>
      <c r="G181" s="61">
        <v>0.99845916800000001</v>
      </c>
      <c r="H181" s="61">
        <v>0</v>
      </c>
      <c r="I181" s="63">
        <v>0.53865336699999999</v>
      </c>
      <c r="J181" s="17">
        <v>0.58674287999999997</v>
      </c>
      <c r="K181" s="61">
        <v>0.53865336699999999</v>
      </c>
      <c r="L181" s="61">
        <v>0</v>
      </c>
      <c r="M181" s="61">
        <v>0.99845916800000001</v>
      </c>
      <c r="N181" s="61">
        <v>0</v>
      </c>
      <c r="O181" s="63">
        <v>0.53865336699999999</v>
      </c>
      <c r="P181" s="107"/>
    </row>
    <row r="182" spans="2:28" ht="16.5" customHeight="1" x14ac:dyDescent="0.4">
      <c r="B182" s="220"/>
      <c r="C182" s="23">
        <v>3</v>
      </c>
      <c r="D182" s="25">
        <v>0.63276619000000001</v>
      </c>
      <c r="E182" s="61">
        <v>0.53865336699999999</v>
      </c>
      <c r="F182" s="61">
        <v>0</v>
      </c>
      <c r="G182" s="61">
        <v>0.99845916800000001</v>
      </c>
      <c r="H182" s="61">
        <v>0</v>
      </c>
      <c r="I182" s="63">
        <v>0.53865336699999999</v>
      </c>
      <c r="J182" s="17">
        <v>0.60814725700000005</v>
      </c>
      <c r="K182" s="61">
        <v>0.53865336699999999</v>
      </c>
      <c r="L182" s="61">
        <v>0</v>
      </c>
      <c r="M182" s="61">
        <v>0.99845916800000001</v>
      </c>
      <c r="N182" s="61">
        <v>0</v>
      </c>
      <c r="O182" s="63">
        <v>0.53865336699999999</v>
      </c>
      <c r="P182" s="107"/>
    </row>
    <row r="183" spans="2:28" ht="16.5" customHeight="1" x14ac:dyDescent="0.4">
      <c r="B183" s="220"/>
      <c r="C183" s="23">
        <v>4</v>
      </c>
      <c r="D183" s="25">
        <v>0.59166220999999997</v>
      </c>
      <c r="E183" s="61">
        <v>0.56857855400000001</v>
      </c>
      <c r="F183" s="61">
        <v>0.46486486500000002</v>
      </c>
      <c r="G183" s="61">
        <v>0.65639445299999999</v>
      </c>
      <c r="H183" s="61">
        <v>0.53638253599999997</v>
      </c>
      <c r="I183" s="63">
        <v>0.58921161799999999</v>
      </c>
      <c r="J183" s="17">
        <v>0.61688282699999997</v>
      </c>
      <c r="K183" s="61">
        <v>0.53865336699999999</v>
      </c>
      <c r="L183" s="61">
        <v>0</v>
      </c>
      <c r="M183" s="61">
        <v>0.99845916800000001</v>
      </c>
      <c r="N183" s="61">
        <v>0</v>
      </c>
      <c r="O183" s="63">
        <v>0.53865336699999999</v>
      </c>
      <c r="P183" s="107"/>
    </row>
    <row r="184" spans="2:28" ht="16.5" customHeight="1" x14ac:dyDescent="0.4">
      <c r="B184" s="220"/>
      <c r="C184" s="23">
        <v>5</v>
      </c>
      <c r="D184" s="25">
        <v>0.57038597000000002</v>
      </c>
      <c r="E184" s="61">
        <v>0.53865336699999999</v>
      </c>
      <c r="F184" s="61">
        <v>0</v>
      </c>
      <c r="G184" s="61">
        <v>0.99845916800000001</v>
      </c>
      <c r="H184" s="61">
        <v>0</v>
      </c>
      <c r="I184" s="63">
        <v>0.53865336699999999</v>
      </c>
      <c r="J184" s="17">
        <v>0.60501626799999997</v>
      </c>
      <c r="K184" s="61">
        <v>0.53865336699999999</v>
      </c>
      <c r="L184" s="61">
        <v>0</v>
      </c>
      <c r="M184" s="61">
        <v>0.99845916800000001</v>
      </c>
      <c r="N184" s="61">
        <v>0</v>
      </c>
      <c r="O184" s="63">
        <v>0.53865336699999999</v>
      </c>
      <c r="P184" s="107"/>
    </row>
    <row r="185" spans="2:28" ht="16.5" customHeight="1" x14ac:dyDescent="0.4">
      <c r="B185" s="220"/>
      <c r="C185" s="23">
        <v>6</v>
      </c>
      <c r="D185" s="25">
        <v>0.63904488100000001</v>
      </c>
      <c r="E185" s="61">
        <v>0.53865336699999999</v>
      </c>
      <c r="F185" s="61">
        <v>0</v>
      </c>
      <c r="G185" s="61">
        <v>0.99845916800000001</v>
      </c>
      <c r="H185" s="61">
        <v>0</v>
      </c>
      <c r="I185" s="63">
        <v>0.53865336699999999</v>
      </c>
      <c r="J185" s="17">
        <v>0.588057673</v>
      </c>
      <c r="K185" s="61">
        <v>0.53865336699999999</v>
      </c>
      <c r="L185" s="61">
        <v>0</v>
      </c>
      <c r="M185" s="61">
        <v>0.99845916800000001</v>
      </c>
      <c r="N185" s="61">
        <v>0</v>
      </c>
      <c r="O185" s="63">
        <v>0.53865336699999999</v>
      </c>
      <c r="P185" s="107"/>
    </row>
    <row r="186" spans="2:28" ht="16.5" customHeight="1" x14ac:dyDescent="0.4">
      <c r="B186" s="220"/>
      <c r="C186" s="23">
        <v>7</v>
      </c>
      <c r="D186" s="25">
        <v>0.58113829800000005</v>
      </c>
      <c r="E186" s="61">
        <v>0.53865336699999999</v>
      </c>
      <c r="F186" s="61">
        <v>0</v>
      </c>
      <c r="G186" s="61">
        <v>0.99845916800000001</v>
      </c>
      <c r="H186" s="61">
        <v>0</v>
      </c>
      <c r="I186" s="63">
        <v>0.53865336699999999</v>
      </c>
      <c r="J186" s="17">
        <v>0.60707759500000003</v>
      </c>
      <c r="K186" s="61">
        <v>0.53865336699999999</v>
      </c>
      <c r="L186" s="61">
        <v>0</v>
      </c>
      <c r="M186" s="61">
        <v>0.99845916800000001</v>
      </c>
      <c r="N186" s="61">
        <v>0</v>
      </c>
      <c r="O186" s="63">
        <v>0.53865336699999999</v>
      </c>
      <c r="P186" s="107"/>
    </row>
    <row r="187" spans="2:28" ht="16.5" customHeight="1" x14ac:dyDescent="0.4">
      <c r="B187" s="220"/>
      <c r="C187" s="23">
        <v>8</v>
      </c>
      <c r="D187" s="25">
        <v>0.56464767999999999</v>
      </c>
      <c r="E187" s="61">
        <v>0.53865336699999999</v>
      </c>
      <c r="F187" s="61">
        <v>0</v>
      </c>
      <c r="G187" s="61">
        <v>0.99845916800000001</v>
      </c>
      <c r="H187" s="61">
        <v>0</v>
      </c>
      <c r="I187" s="63">
        <v>0.53865336699999999</v>
      </c>
      <c r="J187" s="17">
        <v>0.59473191599999997</v>
      </c>
      <c r="K187" s="61">
        <v>0.53865336699999999</v>
      </c>
      <c r="L187" s="61">
        <v>0</v>
      </c>
      <c r="M187" s="61">
        <v>0.99845916800000001</v>
      </c>
      <c r="N187" s="61">
        <v>0</v>
      </c>
      <c r="O187" s="63">
        <v>0.53865336699999999</v>
      </c>
      <c r="P187" s="107"/>
    </row>
    <row r="188" spans="2:28" ht="16.5" customHeight="1" x14ac:dyDescent="0.4">
      <c r="B188" s="220"/>
      <c r="C188" s="23">
        <v>9</v>
      </c>
      <c r="D188" s="25">
        <v>0.63906716600000002</v>
      </c>
      <c r="E188" s="61">
        <v>0.53865336699999999</v>
      </c>
      <c r="F188" s="61">
        <v>0</v>
      </c>
      <c r="G188" s="61">
        <v>0.99845916800000001</v>
      </c>
      <c r="H188" s="61">
        <v>0</v>
      </c>
      <c r="I188" s="63">
        <v>0.53865336699999999</v>
      </c>
      <c r="J188" s="17">
        <v>0.62413647100000003</v>
      </c>
      <c r="K188" s="61">
        <v>0.53865336699999999</v>
      </c>
      <c r="L188" s="61">
        <v>0</v>
      </c>
      <c r="M188" s="61">
        <v>0.99845916800000001</v>
      </c>
      <c r="N188" s="61">
        <v>0</v>
      </c>
      <c r="O188" s="63">
        <v>0.53865336699999999</v>
      </c>
      <c r="P188" s="107"/>
    </row>
    <row r="189" spans="2:28" ht="17.25" customHeight="1" x14ac:dyDescent="0.4">
      <c r="B189" s="220"/>
      <c r="C189" s="23">
        <v>10</v>
      </c>
      <c r="D189" s="25">
        <v>0.63145696799999995</v>
      </c>
      <c r="E189" s="61">
        <v>0.53865336699999999</v>
      </c>
      <c r="F189" s="61">
        <v>0</v>
      </c>
      <c r="G189" s="61">
        <v>0.99845916800000001</v>
      </c>
      <c r="H189" s="61">
        <v>0</v>
      </c>
      <c r="I189" s="63">
        <v>0.53865336699999999</v>
      </c>
      <c r="J189" s="17">
        <v>0.62182444199999998</v>
      </c>
      <c r="K189" s="61">
        <v>0.53865336699999999</v>
      </c>
      <c r="L189" s="61">
        <v>0</v>
      </c>
      <c r="M189" s="61">
        <v>0.99845916800000001</v>
      </c>
      <c r="N189" s="61">
        <v>0</v>
      </c>
      <c r="O189" s="63">
        <v>0.53865336699999999</v>
      </c>
      <c r="P189" s="107"/>
      <c r="Q189" s="143"/>
      <c r="R189" s="143"/>
      <c r="S189" s="143"/>
      <c r="T189" s="143"/>
      <c r="U189" s="143"/>
      <c r="V189" s="143"/>
      <c r="W189" s="143"/>
      <c r="X189" s="143"/>
      <c r="Y189" s="143"/>
      <c r="Z189" s="143"/>
      <c r="AA189" s="143"/>
      <c r="AB189" s="143"/>
    </row>
    <row r="190" spans="2:28" ht="16.5" customHeight="1" thickBot="1" x14ac:dyDescent="0.45">
      <c r="B190" s="221"/>
      <c r="C190" s="28" t="s">
        <v>11</v>
      </c>
      <c r="D190" s="133" t="s">
        <v>732</v>
      </c>
      <c r="E190" s="84" t="s">
        <v>787</v>
      </c>
      <c r="F190" s="84" t="s">
        <v>788</v>
      </c>
      <c r="G190" s="84" t="s">
        <v>789</v>
      </c>
      <c r="H190" s="84" t="s">
        <v>790</v>
      </c>
      <c r="I190" s="85" t="s">
        <v>791</v>
      </c>
      <c r="J190" s="134" t="s">
        <v>761</v>
      </c>
      <c r="K190" s="84" t="s">
        <v>792</v>
      </c>
      <c r="L190" s="84" t="s">
        <v>735</v>
      </c>
      <c r="M190" s="84" t="s">
        <v>734</v>
      </c>
      <c r="N190" s="84" t="s">
        <v>735</v>
      </c>
      <c r="O190" s="85" t="s">
        <v>792</v>
      </c>
      <c r="P190" s="170">
        <f>_xlfn.T.TEST(D180:D189,J180:J189,1,1)</f>
        <v>0.45722309277375844</v>
      </c>
    </row>
    <row r="191" spans="2:28" ht="16.5" customHeight="1" x14ac:dyDescent="0.4">
      <c r="B191" s="223" t="s">
        <v>504</v>
      </c>
      <c r="C191" s="22">
        <v>1</v>
      </c>
      <c r="D191" s="201">
        <v>0.82885412488300581</v>
      </c>
      <c r="E191" s="202">
        <v>0.75145469659185371</v>
      </c>
      <c r="F191" s="202">
        <v>0.72792792792792793</v>
      </c>
      <c r="G191" s="202">
        <v>0.77041602465331283</v>
      </c>
      <c r="H191" s="202">
        <v>0.73056057866184454</v>
      </c>
      <c r="I191" s="203">
        <v>0.76804915514592931</v>
      </c>
      <c r="J191" s="201">
        <v>0.65607033025805594</v>
      </c>
      <c r="K191" s="202">
        <v>0.56026600166251039</v>
      </c>
      <c r="L191" s="202">
        <v>0.11171171171171169</v>
      </c>
      <c r="M191" s="202">
        <v>0.94298921417565484</v>
      </c>
      <c r="N191" s="202">
        <v>0.6262626262626263</v>
      </c>
      <c r="O191" s="203">
        <v>0.55384615384615388</v>
      </c>
      <c r="P191" s="132"/>
    </row>
    <row r="192" spans="2:28" ht="16.5" customHeight="1" x14ac:dyDescent="0.4">
      <c r="B192" s="224"/>
      <c r="C192" s="23">
        <v>2</v>
      </c>
      <c r="D192" s="150">
        <v>0.79777822347016092</v>
      </c>
      <c r="E192" s="148">
        <v>0.68994181213632588</v>
      </c>
      <c r="F192" s="148">
        <v>0.46126126126126132</v>
      </c>
      <c r="G192" s="148">
        <v>0.88443759630200303</v>
      </c>
      <c r="H192" s="148">
        <v>0.77341389728096677</v>
      </c>
      <c r="I192" s="151">
        <v>0.65750286368843069</v>
      </c>
      <c r="J192" s="150">
        <v>0.66934082096536973</v>
      </c>
      <c r="K192" s="148">
        <v>0.57522859517871983</v>
      </c>
      <c r="L192" s="148">
        <v>0.17297297297297301</v>
      </c>
      <c r="M192" s="148">
        <v>0.91833590138674881</v>
      </c>
      <c r="N192" s="148">
        <v>0.64429530201342278</v>
      </c>
      <c r="O192" s="151">
        <v>0.56492890995260658</v>
      </c>
      <c r="P192" s="132"/>
    </row>
    <row r="193" spans="2:28" ht="16.5" customHeight="1" x14ac:dyDescent="0.4">
      <c r="B193" s="224"/>
      <c r="C193" s="23">
        <v>3</v>
      </c>
      <c r="D193" s="150">
        <v>0.82907697107456435</v>
      </c>
      <c r="E193" s="148">
        <v>0.7248545303408146</v>
      </c>
      <c r="F193" s="148">
        <v>0.4936936936936937</v>
      </c>
      <c r="G193" s="148">
        <v>0.92141756548536213</v>
      </c>
      <c r="H193" s="148">
        <v>0.84307692307692306</v>
      </c>
      <c r="I193" s="151">
        <v>0.68031854379977252</v>
      </c>
      <c r="J193" s="150">
        <v>0.66841600927040157</v>
      </c>
      <c r="K193" s="148">
        <v>0.59684123025768909</v>
      </c>
      <c r="L193" s="148">
        <v>0.26306306306306299</v>
      </c>
      <c r="M193" s="148">
        <v>0.88135593220338981</v>
      </c>
      <c r="N193" s="148">
        <v>0.6547085201793722</v>
      </c>
      <c r="O193" s="151">
        <v>0.58307849133537204</v>
      </c>
      <c r="P193" s="132"/>
    </row>
    <row r="194" spans="2:28" ht="16.5" customHeight="1" x14ac:dyDescent="0.4">
      <c r="B194" s="224"/>
      <c r="C194" s="23">
        <v>4</v>
      </c>
      <c r="D194" s="150">
        <v>0.75857957837500556</v>
      </c>
      <c r="E194" s="148">
        <v>0.64339152119700749</v>
      </c>
      <c r="F194" s="148">
        <v>0.86126126126126124</v>
      </c>
      <c r="G194" s="148">
        <v>0.45608628659476119</v>
      </c>
      <c r="H194" s="148">
        <v>0.5752105896510229</v>
      </c>
      <c r="I194" s="151">
        <v>0.79356568364611257</v>
      </c>
      <c r="J194" s="150">
        <v>0.65317332976779419</v>
      </c>
      <c r="K194" s="148">
        <v>0.57190357439733996</v>
      </c>
      <c r="L194" s="148">
        <v>0.17297297297297301</v>
      </c>
      <c r="M194" s="148">
        <v>0.91217257318952238</v>
      </c>
      <c r="N194" s="148">
        <v>0.62745098039215685</v>
      </c>
      <c r="O194" s="151">
        <v>0.56327307326355847</v>
      </c>
      <c r="P194" s="132"/>
    </row>
    <row r="195" spans="2:28" ht="16.5" customHeight="1" x14ac:dyDescent="0.4">
      <c r="B195" s="224"/>
      <c r="C195" s="23">
        <v>5</v>
      </c>
      <c r="D195" s="150">
        <v>0.75227303115389765</v>
      </c>
      <c r="E195" s="148">
        <v>0.62011637572734835</v>
      </c>
      <c r="F195" s="148">
        <v>0.91171171171171173</v>
      </c>
      <c r="G195" s="148">
        <v>0.36979969183359013</v>
      </c>
      <c r="H195" s="148">
        <v>0.55300546448087429</v>
      </c>
      <c r="I195" s="151">
        <v>0.83044982698961933</v>
      </c>
      <c r="J195" s="150">
        <v>0.70169808797967637</v>
      </c>
      <c r="K195" s="148">
        <v>0.58520365752285952</v>
      </c>
      <c r="L195" s="148">
        <v>0.1621621621621622</v>
      </c>
      <c r="M195" s="148">
        <v>0.94607087827426806</v>
      </c>
      <c r="N195" s="148">
        <v>0.72</v>
      </c>
      <c r="O195" s="151">
        <v>0.56904541241890638</v>
      </c>
      <c r="P195" s="132"/>
    </row>
    <row r="196" spans="2:28" ht="16.5" customHeight="1" x14ac:dyDescent="0.4">
      <c r="B196" s="224"/>
      <c r="C196" s="23">
        <v>6</v>
      </c>
      <c r="D196" s="150">
        <v>0.80155546641707898</v>
      </c>
      <c r="E196" s="148">
        <v>0.7248545303408146</v>
      </c>
      <c r="F196" s="148">
        <v>0.7567567567567568</v>
      </c>
      <c r="G196" s="148">
        <v>0.69645608628659472</v>
      </c>
      <c r="H196" s="148">
        <v>0.68071312803889794</v>
      </c>
      <c r="I196" s="151">
        <v>0.77001703577512781</v>
      </c>
      <c r="J196" s="150">
        <v>0.65229308731113789</v>
      </c>
      <c r="K196" s="148">
        <v>0.55694098088113053</v>
      </c>
      <c r="L196" s="148">
        <v>0.1621621621621622</v>
      </c>
      <c r="M196" s="148">
        <v>0.89368258859784289</v>
      </c>
      <c r="N196" s="148">
        <v>0.56603773584905659</v>
      </c>
      <c r="O196" s="151">
        <v>0.55502392344497609</v>
      </c>
      <c r="P196" s="132"/>
    </row>
    <row r="197" spans="2:28" ht="16.5" customHeight="1" x14ac:dyDescent="0.4">
      <c r="B197" s="224"/>
      <c r="C197" s="23">
        <v>7</v>
      </c>
      <c r="D197" s="150">
        <v>0.77999509738378558</v>
      </c>
      <c r="E197" s="148">
        <v>0.69991687448046547</v>
      </c>
      <c r="F197" s="148">
        <v>0.82522522522522523</v>
      </c>
      <c r="G197" s="148">
        <v>0.59167950693374427</v>
      </c>
      <c r="H197" s="148">
        <v>0.63347164591977867</v>
      </c>
      <c r="I197" s="151">
        <v>0.79833679833679838</v>
      </c>
      <c r="J197" s="150">
        <v>0.65774167669474526</v>
      </c>
      <c r="K197" s="148">
        <v>0.59351620947630923</v>
      </c>
      <c r="L197" s="148">
        <v>0.37117117117117121</v>
      </c>
      <c r="M197" s="148">
        <v>0.78274268104776579</v>
      </c>
      <c r="N197" s="148">
        <v>0.59365994236311237</v>
      </c>
      <c r="O197" s="151">
        <v>0.5927654609101517</v>
      </c>
      <c r="P197" s="132"/>
    </row>
    <row r="198" spans="2:28" ht="16.5" customHeight="1" x14ac:dyDescent="0.4">
      <c r="B198" s="224"/>
      <c r="C198" s="23">
        <v>8</v>
      </c>
      <c r="D198" s="150">
        <v>0.79958327762178549</v>
      </c>
      <c r="E198" s="148">
        <v>0.71820448877805487</v>
      </c>
      <c r="F198" s="148">
        <v>0.8540540540540541</v>
      </c>
      <c r="G198" s="148">
        <v>0.60092449922958402</v>
      </c>
      <c r="H198" s="148">
        <v>0.64665757162346527</v>
      </c>
      <c r="I198" s="151">
        <v>0.82802547770700641</v>
      </c>
      <c r="J198" s="150">
        <v>0.66703436288273832</v>
      </c>
      <c r="K198" s="148">
        <v>0.63175394846217792</v>
      </c>
      <c r="L198" s="148">
        <v>0.46486486486486489</v>
      </c>
      <c r="M198" s="148">
        <v>0.77349768875192604</v>
      </c>
      <c r="N198" s="148">
        <v>0.63703703703703707</v>
      </c>
      <c r="O198" s="151">
        <v>0.62828535669586982</v>
      </c>
      <c r="P198" s="132"/>
    </row>
    <row r="199" spans="2:28" ht="16.5" customHeight="1" x14ac:dyDescent="0.4">
      <c r="B199" s="224"/>
      <c r="C199" s="23">
        <v>9</v>
      </c>
      <c r="D199" s="150">
        <v>0.81248607211302759</v>
      </c>
      <c r="E199" s="148">
        <v>0.73981712385702414</v>
      </c>
      <c r="F199" s="148">
        <v>0.78198198198198199</v>
      </c>
      <c r="G199" s="148">
        <v>0.70261941448382126</v>
      </c>
      <c r="H199" s="148">
        <v>0.69218500797448168</v>
      </c>
      <c r="I199" s="151">
        <v>0.79029462738301559</v>
      </c>
      <c r="J199" s="150">
        <v>0.70656727726523161</v>
      </c>
      <c r="K199" s="148">
        <v>0.63507896924355778</v>
      </c>
      <c r="L199" s="148">
        <v>0.41801801801801802</v>
      </c>
      <c r="M199" s="148">
        <v>0.81972265023112478</v>
      </c>
      <c r="N199" s="148">
        <v>0.66475644699140402</v>
      </c>
      <c r="O199" s="151">
        <v>0.62222222222222223</v>
      </c>
      <c r="P199" s="132"/>
    </row>
    <row r="200" spans="2:28" ht="17.25" customHeight="1" x14ac:dyDescent="0.4">
      <c r="B200" s="224"/>
      <c r="C200" s="23">
        <v>10</v>
      </c>
      <c r="D200" s="150">
        <v>0.83464812586352899</v>
      </c>
      <c r="E200" s="148">
        <v>0.69991687448046547</v>
      </c>
      <c r="F200" s="148">
        <v>0.92972972972972978</v>
      </c>
      <c r="G200" s="148">
        <v>0.50231124807395999</v>
      </c>
      <c r="H200" s="148">
        <v>0.61501787842669842</v>
      </c>
      <c r="I200" s="151">
        <v>0.89315068493150684</v>
      </c>
      <c r="J200" s="150">
        <v>0.70656727726523161</v>
      </c>
      <c r="K200" s="148">
        <v>0.6051537822111388</v>
      </c>
      <c r="L200" s="148">
        <v>0.26666666666666672</v>
      </c>
      <c r="M200" s="148">
        <v>0.89368258859784289</v>
      </c>
      <c r="N200" s="148">
        <v>0.6820276497695853</v>
      </c>
      <c r="O200" s="151">
        <v>0.58763931104356637</v>
      </c>
      <c r="P200" s="132"/>
      <c r="Q200" s="143"/>
      <c r="R200" s="143"/>
      <c r="S200" s="143"/>
      <c r="T200" s="143"/>
      <c r="U200" s="143"/>
      <c r="V200" s="143"/>
      <c r="W200" s="143"/>
      <c r="X200" s="143"/>
      <c r="Y200" s="143"/>
      <c r="Z200" s="143"/>
      <c r="AA200" s="143"/>
      <c r="AB200" s="143"/>
    </row>
    <row r="201" spans="2:28" ht="16.5" customHeight="1" thickBot="1" x14ac:dyDescent="0.45">
      <c r="B201" s="225"/>
      <c r="C201" s="28" t="s">
        <v>11</v>
      </c>
      <c r="D201" s="94" t="s">
        <v>737</v>
      </c>
      <c r="E201" s="81" t="s">
        <v>793</v>
      </c>
      <c r="F201" s="81" t="s">
        <v>794</v>
      </c>
      <c r="G201" s="81" t="s">
        <v>795</v>
      </c>
      <c r="H201" s="81" t="s">
        <v>796</v>
      </c>
      <c r="I201" s="82" t="s">
        <v>797</v>
      </c>
      <c r="J201" s="94" t="s">
        <v>743</v>
      </c>
      <c r="K201" s="81" t="s">
        <v>798</v>
      </c>
      <c r="L201" s="81" t="s">
        <v>799</v>
      </c>
      <c r="M201" s="81" t="s">
        <v>800</v>
      </c>
      <c r="N201" s="81" t="s">
        <v>801</v>
      </c>
      <c r="O201" s="82" t="s">
        <v>802</v>
      </c>
      <c r="P201" s="170">
        <f>_xlfn.T.TEST(D191:D200,J191:J200,1,1)</f>
        <v>5.0601668048706422E-7</v>
      </c>
    </row>
    <row r="202" spans="2:28" ht="16.5" customHeight="1" x14ac:dyDescent="0.4">
      <c r="B202" s="223" t="s">
        <v>503</v>
      </c>
      <c r="C202" s="22">
        <v>1</v>
      </c>
      <c r="D202" s="201">
        <v>0.83065917903463038</v>
      </c>
      <c r="E202" s="202">
        <v>0.75145469659185371</v>
      </c>
      <c r="F202" s="202">
        <v>0.82162162162162167</v>
      </c>
      <c r="G202" s="202">
        <v>0.6902927580893683</v>
      </c>
      <c r="H202" s="202">
        <v>0.69406392694063923</v>
      </c>
      <c r="I202" s="203">
        <v>0.81901279707495434</v>
      </c>
      <c r="J202" s="201">
        <v>0.64467174800000004</v>
      </c>
      <c r="K202" s="202">
        <v>0.53699085599999996</v>
      </c>
      <c r="L202" s="202">
        <v>0</v>
      </c>
      <c r="M202" s="202">
        <v>0.99537750400000002</v>
      </c>
      <c r="N202" s="202">
        <v>0</v>
      </c>
      <c r="O202" s="203">
        <v>0.53788509600000001</v>
      </c>
      <c r="P202" s="132"/>
    </row>
    <row r="203" spans="2:28" ht="16.5" customHeight="1" x14ac:dyDescent="0.4">
      <c r="B203" s="224"/>
      <c r="C203" s="23">
        <v>2</v>
      </c>
      <c r="D203" s="150">
        <v>0.7653095333600749</v>
      </c>
      <c r="E203" s="148">
        <v>0.70822942643391518</v>
      </c>
      <c r="F203" s="148">
        <v>0.56216216216216219</v>
      </c>
      <c r="G203" s="148">
        <v>0.83204930662557786</v>
      </c>
      <c r="H203" s="148">
        <v>0.74109263657957247</v>
      </c>
      <c r="I203" s="151">
        <v>0.68965517241379315</v>
      </c>
      <c r="J203" s="150">
        <v>0.66866113999999999</v>
      </c>
      <c r="K203" s="148">
        <v>0.53865336699999999</v>
      </c>
      <c r="L203" s="148">
        <v>1.0810811E-2</v>
      </c>
      <c r="M203" s="148">
        <v>0.98921417599999995</v>
      </c>
      <c r="N203" s="148">
        <v>0.46153846199999998</v>
      </c>
      <c r="O203" s="151">
        <v>0.53904282100000001</v>
      </c>
      <c r="P203" s="132"/>
    </row>
    <row r="204" spans="2:28" ht="16.5" customHeight="1" x14ac:dyDescent="0.4">
      <c r="B204" s="224"/>
      <c r="C204" s="23">
        <v>3</v>
      </c>
      <c r="D204" s="150">
        <v>0.8046530284797434</v>
      </c>
      <c r="E204" s="148">
        <v>0.7065669160432253</v>
      </c>
      <c r="F204" s="148">
        <v>0.8</v>
      </c>
      <c r="G204" s="148">
        <v>0.62557781201848994</v>
      </c>
      <c r="H204" s="148">
        <v>0.64628820960698685</v>
      </c>
      <c r="I204" s="151">
        <v>0.7852998065764023</v>
      </c>
      <c r="J204" s="150">
        <v>0.631356688</v>
      </c>
      <c r="K204" s="148">
        <v>0.54197838700000001</v>
      </c>
      <c r="L204" s="148">
        <v>3.2432431999999997E-2</v>
      </c>
      <c r="M204" s="148">
        <v>0.97688751900000004</v>
      </c>
      <c r="N204" s="148">
        <v>0.54545454500000001</v>
      </c>
      <c r="O204" s="151">
        <v>0.54141759199999995</v>
      </c>
      <c r="P204" s="132"/>
    </row>
    <row r="205" spans="2:28" ht="16.5" customHeight="1" x14ac:dyDescent="0.4">
      <c r="B205" s="224"/>
      <c r="C205" s="23">
        <v>4</v>
      </c>
      <c r="D205" s="150">
        <v>0.78100904755537726</v>
      </c>
      <c r="E205" s="148">
        <v>0.65835411471321692</v>
      </c>
      <c r="F205" s="148">
        <v>0.86126126126126124</v>
      </c>
      <c r="G205" s="148">
        <v>0.48382126348228038</v>
      </c>
      <c r="H205" s="148">
        <v>0.58794587945879462</v>
      </c>
      <c r="I205" s="151">
        <v>0.80306905370843995</v>
      </c>
      <c r="J205" s="150">
        <v>0.67164727899999999</v>
      </c>
      <c r="K205" s="148">
        <v>0.55527846999999997</v>
      </c>
      <c r="L205" s="148">
        <v>0.16936936899999999</v>
      </c>
      <c r="M205" s="148">
        <v>0.88443759600000005</v>
      </c>
      <c r="N205" s="148">
        <v>0.556213018</v>
      </c>
      <c r="O205" s="151">
        <v>0.55458937200000002</v>
      </c>
      <c r="P205" s="132"/>
    </row>
    <row r="206" spans="2:28" ht="16.5" customHeight="1" x14ac:dyDescent="0.4">
      <c r="B206" s="224"/>
      <c r="C206" s="23">
        <v>5</v>
      </c>
      <c r="D206" s="150">
        <v>0.78262468244417693</v>
      </c>
      <c r="E206" s="148">
        <v>0.69659185369908561</v>
      </c>
      <c r="F206" s="148">
        <v>0.8288288288288288</v>
      </c>
      <c r="G206" s="148">
        <v>0.58243451463790452</v>
      </c>
      <c r="H206" s="148">
        <v>0.62927496580027364</v>
      </c>
      <c r="I206" s="151">
        <v>0.79915433403805491</v>
      </c>
      <c r="J206" s="150">
        <v>0.66136292699999999</v>
      </c>
      <c r="K206" s="148">
        <v>0.60847880300000001</v>
      </c>
      <c r="L206" s="148">
        <v>0.59099099099999997</v>
      </c>
      <c r="M206" s="148">
        <v>0.62249614799999997</v>
      </c>
      <c r="N206" s="148">
        <v>0.57242582900000005</v>
      </c>
      <c r="O206" s="151">
        <v>0.64025356600000005</v>
      </c>
      <c r="P206" s="132"/>
    </row>
    <row r="207" spans="2:28" ht="16.5" customHeight="1" x14ac:dyDescent="0.4">
      <c r="B207" s="224"/>
      <c r="C207" s="23">
        <v>6</v>
      </c>
      <c r="D207" s="150">
        <v>0.82293755849712524</v>
      </c>
      <c r="E207" s="148">
        <v>0.69160432252701576</v>
      </c>
      <c r="F207" s="148">
        <v>0.8288288288288288</v>
      </c>
      <c r="G207" s="148">
        <v>0.57318952234206466</v>
      </c>
      <c r="H207" s="148">
        <v>0.62415196743554957</v>
      </c>
      <c r="I207" s="151">
        <v>0.79657387580299788</v>
      </c>
      <c r="J207" s="150">
        <v>0.68869501300000002</v>
      </c>
      <c r="K207" s="148">
        <v>0.54197838700000001</v>
      </c>
      <c r="L207" s="148">
        <v>7.2072072000000001E-2</v>
      </c>
      <c r="M207" s="148">
        <v>0.94298921400000002</v>
      </c>
      <c r="N207" s="148">
        <v>0.51948051900000003</v>
      </c>
      <c r="O207" s="151">
        <v>0.543034605</v>
      </c>
      <c r="P207" s="132"/>
    </row>
    <row r="208" spans="2:28" ht="16.5" customHeight="1" x14ac:dyDescent="0.4">
      <c r="B208" s="224"/>
      <c r="C208" s="23">
        <v>7</v>
      </c>
      <c r="D208" s="150">
        <v>0.82777332085394661</v>
      </c>
      <c r="E208" s="148">
        <v>0.7248545303408146</v>
      </c>
      <c r="F208" s="148">
        <v>0.8288288288288288</v>
      </c>
      <c r="G208" s="148">
        <v>0.63482280431432969</v>
      </c>
      <c r="H208" s="148">
        <v>0.65997130559540884</v>
      </c>
      <c r="I208" s="151">
        <v>0.81262327416173574</v>
      </c>
      <c r="J208" s="150">
        <v>0.66937424800000001</v>
      </c>
      <c r="K208" s="148">
        <v>0.611803824</v>
      </c>
      <c r="L208" s="148">
        <v>0.36756756800000001</v>
      </c>
      <c r="M208" s="148">
        <v>0.81972265</v>
      </c>
      <c r="N208" s="148">
        <v>0.63551401900000004</v>
      </c>
      <c r="O208" s="151">
        <v>0.60249150600000001</v>
      </c>
      <c r="P208" s="132"/>
    </row>
    <row r="209" spans="2:28" ht="16.5" customHeight="1" x14ac:dyDescent="0.4">
      <c r="B209" s="224"/>
      <c r="C209" s="23">
        <v>8</v>
      </c>
      <c r="D209" s="150">
        <v>0.78841868342470034</v>
      </c>
      <c r="E209" s="148">
        <v>0.70490440565253532</v>
      </c>
      <c r="F209" s="148">
        <v>0.80360360360360361</v>
      </c>
      <c r="G209" s="148">
        <v>0.61941448382126352</v>
      </c>
      <c r="H209" s="148">
        <v>0.64357864357864358</v>
      </c>
      <c r="I209" s="151">
        <v>0.78669275929549898</v>
      </c>
      <c r="J209" s="150">
        <v>0.67415429900000001</v>
      </c>
      <c r="K209" s="148">
        <v>0.55527846999999997</v>
      </c>
      <c r="L209" s="148">
        <v>9.7297297000000005E-2</v>
      </c>
      <c r="M209" s="148">
        <v>0.946070878</v>
      </c>
      <c r="N209" s="148">
        <v>0.60674157299999998</v>
      </c>
      <c r="O209" s="151">
        <v>0.55067264599999999</v>
      </c>
      <c r="P209" s="132"/>
    </row>
    <row r="210" spans="2:28" ht="16.5" customHeight="1" x14ac:dyDescent="0.4">
      <c r="B210" s="224"/>
      <c r="C210" s="23">
        <v>9</v>
      </c>
      <c r="D210" s="150">
        <v>0.80532156705441893</v>
      </c>
      <c r="E210" s="148">
        <v>0.70490440565253532</v>
      </c>
      <c r="F210" s="148">
        <v>0.83963963963963961</v>
      </c>
      <c r="G210" s="148">
        <v>0.58859784283513095</v>
      </c>
      <c r="H210" s="148">
        <v>0.63574351978171895</v>
      </c>
      <c r="I210" s="151">
        <v>0.81104033970276013</v>
      </c>
      <c r="J210" s="150">
        <v>0.67666131799999996</v>
      </c>
      <c r="K210" s="148">
        <v>0.54364089800000004</v>
      </c>
      <c r="L210" s="148">
        <v>5.0450450000000001E-2</v>
      </c>
      <c r="M210" s="148">
        <v>0.96456086299999999</v>
      </c>
      <c r="N210" s="148">
        <v>0.54901960800000005</v>
      </c>
      <c r="O210" s="151">
        <v>0.54293148300000005</v>
      </c>
      <c r="P210" s="132"/>
    </row>
    <row r="211" spans="2:28" ht="17.25" customHeight="1" x14ac:dyDescent="0.4">
      <c r="B211" s="224"/>
      <c r="C211" s="23">
        <v>10</v>
      </c>
      <c r="D211" s="150">
        <v>0.79206221865668314</v>
      </c>
      <c r="E211" s="148">
        <v>0.7065669160432253</v>
      </c>
      <c r="F211" s="148">
        <v>0.80720720720720718</v>
      </c>
      <c r="G211" s="148">
        <v>0.61941448382126352</v>
      </c>
      <c r="H211" s="148">
        <v>0.64460431654676253</v>
      </c>
      <c r="I211" s="151">
        <v>0.78978388998035365</v>
      </c>
      <c r="J211" s="150">
        <v>0.68481748899999995</v>
      </c>
      <c r="K211" s="148">
        <v>0.55195344999999996</v>
      </c>
      <c r="L211" s="148">
        <v>7.5675675999999997E-2</v>
      </c>
      <c r="M211" s="148">
        <v>0.95839753500000002</v>
      </c>
      <c r="N211" s="148">
        <v>0.60869565199999998</v>
      </c>
      <c r="O211" s="151">
        <v>0.54801762099999995</v>
      </c>
      <c r="P211" s="132"/>
      <c r="Q211" s="143"/>
      <c r="R211" s="143"/>
      <c r="S211" s="143"/>
      <c r="T211" s="143"/>
      <c r="U211" s="143"/>
      <c r="V211" s="143"/>
      <c r="W211" s="143"/>
      <c r="X211" s="143"/>
      <c r="Y211" s="143"/>
      <c r="Z211" s="143"/>
      <c r="AA211" s="143"/>
      <c r="AB211" s="143"/>
    </row>
    <row r="212" spans="2:28" ht="16.5" customHeight="1" thickBot="1" x14ac:dyDescent="0.45">
      <c r="B212" s="225"/>
      <c r="C212" s="28" t="s">
        <v>11</v>
      </c>
      <c r="D212" s="94" t="s">
        <v>755</v>
      </c>
      <c r="E212" s="81" t="s">
        <v>803</v>
      </c>
      <c r="F212" s="81" t="s">
        <v>804</v>
      </c>
      <c r="G212" s="81" t="s">
        <v>805</v>
      </c>
      <c r="H212" s="81" t="s">
        <v>806</v>
      </c>
      <c r="I212" s="82" t="s">
        <v>807</v>
      </c>
      <c r="J212" s="94" t="s">
        <v>808</v>
      </c>
      <c r="K212" s="81" t="s">
        <v>809</v>
      </c>
      <c r="L212" s="81" t="s">
        <v>810</v>
      </c>
      <c r="M212" s="81" t="s">
        <v>811</v>
      </c>
      <c r="N212" s="81" t="s">
        <v>812</v>
      </c>
      <c r="O212" s="82" t="s">
        <v>813</v>
      </c>
      <c r="P212" s="170">
        <f>_xlfn.T.TEST(D202:D211,J202:J211,1,1)</f>
        <v>1.0333518419350714E-7</v>
      </c>
    </row>
    <row r="213" spans="2:28" ht="16.5" customHeight="1" x14ac:dyDescent="0.4"/>
    <row r="214" spans="2:28" ht="16.5" customHeight="1" x14ac:dyDescent="0.4"/>
    <row r="215" spans="2:28" ht="16.5" customHeight="1" x14ac:dyDescent="0.4"/>
    <row r="216" spans="2:28" ht="16.5" customHeight="1" x14ac:dyDescent="0.4"/>
    <row r="217" spans="2:28" ht="16.5" customHeight="1" x14ac:dyDescent="0.4"/>
    <row r="218" spans="2:28" ht="16.5" customHeight="1" x14ac:dyDescent="0.4"/>
    <row r="219" spans="2:28" ht="16.5" customHeight="1" x14ac:dyDescent="0.4"/>
    <row r="220" spans="2:28" ht="16.5" customHeight="1" x14ac:dyDescent="0.4"/>
    <row r="221" spans="2:28" ht="16.5" customHeight="1" x14ac:dyDescent="0.4"/>
    <row r="222" spans="2:28" ht="17.25" customHeight="1" x14ac:dyDescent="0.4"/>
  </sheetData>
  <mergeCells count="20">
    <mergeCell ref="B202:B212"/>
    <mergeCell ref="B147:B157"/>
    <mergeCell ref="B158:B168"/>
    <mergeCell ref="B169:B179"/>
    <mergeCell ref="B180:B190"/>
    <mergeCell ref="B191:B201"/>
    <mergeCell ref="J3:O3"/>
    <mergeCell ref="B5:B15"/>
    <mergeCell ref="B16:B26"/>
    <mergeCell ref="B49:B59"/>
    <mergeCell ref="B60:B70"/>
    <mergeCell ref="B27:B37"/>
    <mergeCell ref="C3:I3"/>
    <mergeCell ref="B38:B48"/>
    <mergeCell ref="B76:B86"/>
    <mergeCell ref="B87:B97"/>
    <mergeCell ref="B98:B108"/>
    <mergeCell ref="B109:B119"/>
    <mergeCell ref="B131:B141"/>
    <mergeCell ref="B120:B13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217"/>
  <sheetViews>
    <sheetView topLeftCell="A197" zoomScale="85" zoomScaleNormal="85" workbookViewId="0">
      <selection activeCell="B169" sqref="B169:B190"/>
    </sheetView>
  </sheetViews>
  <sheetFormatPr defaultRowHeight="17.399999999999999" x14ac:dyDescent="0.4"/>
  <cols>
    <col min="2" max="2" width="12.69921875" customWidth="1"/>
    <col min="3" max="3" width="4.69921875" customWidth="1"/>
    <col min="4" max="15" width="14.59765625" style="1" customWidth="1"/>
    <col min="16" max="16" width="13.19921875" style="116" customWidth="1"/>
    <col min="17" max="17" width="20.8984375" customWidth="1"/>
  </cols>
  <sheetData>
    <row r="1" spans="1:17" x14ac:dyDescent="0.4">
      <c r="A1" t="s">
        <v>499</v>
      </c>
      <c r="D1"/>
      <c r="E1"/>
      <c r="F1"/>
      <c r="G1"/>
      <c r="H1"/>
      <c r="I1"/>
      <c r="J1"/>
      <c r="K1"/>
      <c r="L1"/>
      <c r="M1"/>
      <c r="N1"/>
      <c r="O1"/>
      <c r="P1" s="105"/>
    </row>
    <row r="2" spans="1:17" ht="25.2" x14ac:dyDescent="0.4">
      <c r="B2" s="121" t="s">
        <v>494</v>
      </c>
      <c r="C2" s="121"/>
      <c r="D2"/>
      <c r="E2"/>
      <c r="F2"/>
      <c r="G2"/>
      <c r="H2"/>
      <c r="I2"/>
      <c r="J2"/>
      <c r="K2"/>
      <c r="L2"/>
      <c r="M2"/>
      <c r="N2"/>
      <c r="O2"/>
      <c r="P2" s="105"/>
    </row>
    <row r="3" spans="1:17" ht="30.6" thickBot="1" x14ac:dyDescent="0.45">
      <c r="C3" s="227" t="s">
        <v>13</v>
      </c>
      <c r="D3" s="227"/>
      <c r="E3" s="227"/>
      <c r="F3" s="227"/>
      <c r="G3" s="227"/>
      <c r="H3" s="227"/>
      <c r="I3" s="227"/>
      <c r="J3" s="227" t="s">
        <v>8</v>
      </c>
      <c r="K3" s="227"/>
      <c r="L3" s="227"/>
      <c r="M3" s="227"/>
      <c r="N3" s="227"/>
      <c r="O3" s="227"/>
    </row>
    <row r="4" spans="1:17" ht="21.75" customHeight="1" thickBot="1" x14ac:dyDescent="0.45">
      <c r="B4" s="5"/>
      <c r="C4" s="6" t="s">
        <v>0</v>
      </c>
      <c r="D4" s="36" t="s">
        <v>7</v>
      </c>
      <c r="E4" s="2" t="s">
        <v>1</v>
      </c>
      <c r="F4" s="2" t="s">
        <v>2</v>
      </c>
      <c r="G4" s="2" t="s">
        <v>3</v>
      </c>
      <c r="H4" s="2" t="s">
        <v>4</v>
      </c>
      <c r="I4" s="3" t="s">
        <v>5</v>
      </c>
      <c r="J4" s="4" t="s">
        <v>7</v>
      </c>
      <c r="K4" s="2" t="s">
        <v>1</v>
      </c>
      <c r="L4" s="2" t="s">
        <v>2</v>
      </c>
      <c r="M4" s="2" t="s">
        <v>3</v>
      </c>
      <c r="N4" s="2" t="s">
        <v>4</v>
      </c>
      <c r="O4" s="3" t="s">
        <v>5</v>
      </c>
      <c r="P4" s="103" t="s">
        <v>493</v>
      </c>
      <c r="Q4" s="100" t="s">
        <v>492</v>
      </c>
    </row>
    <row r="5" spans="1:17" ht="16.5" customHeight="1" x14ac:dyDescent="0.4">
      <c r="B5" s="228" t="s">
        <v>6</v>
      </c>
      <c r="C5" s="7">
        <v>1</v>
      </c>
      <c r="D5" s="51">
        <v>0.9224</v>
      </c>
      <c r="E5" s="65">
        <v>0.75</v>
      </c>
      <c r="F5" s="65">
        <v>0.96</v>
      </c>
      <c r="G5" s="65">
        <v>0.54</v>
      </c>
      <c r="H5" s="65">
        <v>0.676056338028169</v>
      </c>
      <c r="I5" s="66">
        <v>0.93103448275862066</v>
      </c>
      <c r="J5" s="75">
        <v>0.66359999999999997</v>
      </c>
      <c r="K5" s="65">
        <v>0.5</v>
      </c>
      <c r="L5" s="65">
        <v>1</v>
      </c>
      <c r="M5" s="65">
        <v>0</v>
      </c>
      <c r="N5" s="65">
        <v>0.5</v>
      </c>
      <c r="O5" s="66">
        <v>0</v>
      </c>
      <c r="P5" s="117"/>
    </row>
    <row r="6" spans="1:17" ht="16.5" customHeight="1" x14ac:dyDescent="0.4">
      <c r="B6" s="229"/>
      <c r="C6" s="8">
        <v>2</v>
      </c>
      <c r="D6" s="50">
        <v>0.91200000000000003</v>
      </c>
      <c r="E6" s="61">
        <v>0.69</v>
      </c>
      <c r="F6" s="61">
        <v>1</v>
      </c>
      <c r="G6" s="61">
        <v>0.38</v>
      </c>
      <c r="H6" s="61">
        <v>0.61728395061728392</v>
      </c>
      <c r="I6" s="63">
        <v>1</v>
      </c>
      <c r="J6" s="76">
        <v>0.61519999999999997</v>
      </c>
      <c r="K6" s="61">
        <v>0.5</v>
      </c>
      <c r="L6" s="61">
        <v>1</v>
      </c>
      <c r="M6" s="61">
        <v>0</v>
      </c>
      <c r="N6" s="61">
        <v>0.5</v>
      </c>
      <c r="O6" s="63">
        <v>0</v>
      </c>
      <c r="P6" s="104"/>
    </row>
    <row r="7" spans="1:17" ht="16.5" customHeight="1" x14ac:dyDescent="0.4">
      <c r="B7" s="229"/>
      <c r="C7" s="8">
        <v>3</v>
      </c>
      <c r="D7" s="50">
        <v>0.90319999999999989</v>
      </c>
      <c r="E7" s="61">
        <v>0.66</v>
      </c>
      <c r="F7" s="61">
        <v>0.94</v>
      </c>
      <c r="G7" s="61">
        <v>0.38</v>
      </c>
      <c r="H7" s="61">
        <v>0.60256410256410253</v>
      </c>
      <c r="I7" s="63">
        <v>0.86363636363636365</v>
      </c>
      <c r="J7" s="76">
        <v>0.60680000000000001</v>
      </c>
      <c r="K7" s="61">
        <v>0.5</v>
      </c>
      <c r="L7" s="61">
        <v>1</v>
      </c>
      <c r="M7" s="61">
        <v>0</v>
      </c>
      <c r="N7" s="61">
        <v>0.5</v>
      </c>
      <c r="O7" s="63">
        <v>0</v>
      </c>
      <c r="P7" s="104"/>
    </row>
    <row r="8" spans="1:17" ht="16.5" customHeight="1" x14ac:dyDescent="0.4">
      <c r="B8" s="229"/>
      <c r="C8" s="8">
        <v>4</v>
      </c>
      <c r="D8" s="50">
        <v>0.90559999999999996</v>
      </c>
      <c r="E8" s="61">
        <v>0.79</v>
      </c>
      <c r="F8" s="61">
        <v>0.92</v>
      </c>
      <c r="G8" s="61">
        <v>0.66</v>
      </c>
      <c r="H8" s="61">
        <v>0.73015873015873012</v>
      </c>
      <c r="I8" s="63">
        <v>0.89189189189189189</v>
      </c>
      <c r="J8" s="76">
        <v>0.68479999999999996</v>
      </c>
      <c r="K8" s="61">
        <v>0.5</v>
      </c>
      <c r="L8" s="61">
        <v>1</v>
      </c>
      <c r="M8" s="61">
        <v>0</v>
      </c>
      <c r="N8" s="61">
        <v>0.5</v>
      </c>
      <c r="O8" s="63">
        <v>0</v>
      </c>
      <c r="P8" s="104"/>
    </row>
    <row r="9" spans="1:17" ht="16.5" customHeight="1" x14ac:dyDescent="0.4">
      <c r="B9" s="229"/>
      <c r="C9" s="8">
        <v>5</v>
      </c>
      <c r="D9" s="50">
        <v>0.9224</v>
      </c>
      <c r="E9" s="61">
        <v>0.71</v>
      </c>
      <c r="F9" s="61">
        <v>0.98</v>
      </c>
      <c r="G9" s="61">
        <v>0.44</v>
      </c>
      <c r="H9" s="61">
        <v>0.63636363636363635</v>
      </c>
      <c r="I9" s="63">
        <v>0.95652173913043481</v>
      </c>
      <c r="J9" s="76">
        <v>0.63359999999999994</v>
      </c>
      <c r="K9" s="61">
        <v>0.51</v>
      </c>
      <c r="L9" s="61">
        <v>1</v>
      </c>
      <c r="M9" s="61">
        <v>0.02</v>
      </c>
      <c r="N9" s="61">
        <v>0.50505050505050508</v>
      </c>
      <c r="O9" s="63">
        <v>1</v>
      </c>
      <c r="P9" s="104"/>
    </row>
    <row r="10" spans="1:17" ht="16.5" customHeight="1" x14ac:dyDescent="0.4">
      <c r="B10" s="229"/>
      <c r="C10" s="8">
        <v>6</v>
      </c>
      <c r="D10" s="50">
        <v>0.9171999999999999</v>
      </c>
      <c r="E10" s="61">
        <v>0.64</v>
      </c>
      <c r="F10" s="61">
        <v>0.98</v>
      </c>
      <c r="G10" s="61">
        <v>0.3</v>
      </c>
      <c r="H10" s="61">
        <v>0.58333333333333337</v>
      </c>
      <c r="I10" s="63">
        <v>0.9375</v>
      </c>
      <c r="J10" s="76">
        <v>0.74239999999999984</v>
      </c>
      <c r="K10" s="61">
        <v>0.55000000000000004</v>
      </c>
      <c r="L10" s="61">
        <v>0.98</v>
      </c>
      <c r="M10" s="61">
        <v>0.12</v>
      </c>
      <c r="N10" s="61">
        <v>0.5268817204301075</v>
      </c>
      <c r="O10" s="63">
        <v>0.8571428571428571</v>
      </c>
      <c r="P10" s="104"/>
    </row>
    <row r="11" spans="1:17" ht="16.5" customHeight="1" x14ac:dyDescent="0.4">
      <c r="B11" s="229"/>
      <c r="C11" s="8">
        <v>7</v>
      </c>
      <c r="D11" s="50">
        <v>0.92519999999999991</v>
      </c>
      <c r="E11" s="61">
        <v>0.65</v>
      </c>
      <c r="F11" s="61">
        <v>0.96</v>
      </c>
      <c r="G11" s="61">
        <v>0.34</v>
      </c>
      <c r="H11" s="61">
        <v>0.59259259259259256</v>
      </c>
      <c r="I11" s="63">
        <v>0.89473684210526316</v>
      </c>
      <c r="J11" s="76">
        <v>0.61559999999999993</v>
      </c>
      <c r="K11" s="61">
        <v>0.51</v>
      </c>
      <c r="L11" s="61">
        <v>1</v>
      </c>
      <c r="M11" s="61">
        <v>0.02</v>
      </c>
      <c r="N11" s="61">
        <v>0.50505050505050508</v>
      </c>
      <c r="O11" s="63">
        <v>1</v>
      </c>
      <c r="P11" s="104"/>
    </row>
    <row r="12" spans="1:17" ht="16.5" customHeight="1" x14ac:dyDescent="0.4">
      <c r="B12" s="229"/>
      <c r="C12" s="8">
        <v>8</v>
      </c>
      <c r="D12" s="50">
        <v>0.93120000000000003</v>
      </c>
      <c r="E12" s="61">
        <v>0.65</v>
      </c>
      <c r="F12" s="61">
        <v>0.98</v>
      </c>
      <c r="G12" s="61">
        <v>0.32</v>
      </c>
      <c r="H12" s="61">
        <v>0.59036144578313254</v>
      </c>
      <c r="I12" s="63">
        <v>0.94117647058823528</v>
      </c>
      <c r="J12" s="76">
        <v>0.73</v>
      </c>
      <c r="K12" s="61">
        <v>0.52</v>
      </c>
      <c r="L12" s="61">
        <v>1</v>
      </c>
      <c r="M12" s="61">
        <v>0.04</v>
      </c>
      <c r="N12" s="61">
        <v>0.51020408163265307</v>
      </c>
      <c r="O12" s="63">
        <v>1</v>
      </c>
      <c r="P12" s="104"/>
    </row>
    <row r="13" spans="1:17" ht="16.5" customHeight="1" x14ac:dyDescent="0.4">
      <c r="B13" s="229"/>
      <c r="C13" s="8">
        <v>9</v>
      </c>
      <c r="D13" s="50">
        <v>0.91479999999999995</v>
      </c>
      <c r="E13" s="61">
        <v>0.63</v>
      </c>
      <c r="F13" s="61">
        <v>0.98</v>
      </c>
      <c r="G13" s="61">
        <v>0.28000000000000003</v>
      </c>
      <c r="H13" s="61">
        <v>0.57647058823529407</v>
      </c>
      <c r="I13" s="63">
        <v>0.93333333333333335</v>
      </c>
      <c r="J13" s="76">
        <v>0.68320000000000003</v>
      </c>
      <c r="K13" s="61">
        <v>0.5</v>
      </c>
      <c r="L13" s="61">
        <v>1</v>
      </c>
      <c r="M13" s="61">
        <v>0</v>
      </c>
      <c r="N13" s="61">
        <v>0.5</v>
      </c>
      <c r="O13" s="63">
        <v>0</v>
      </c>
      <c r="P13" s="104"/>
    </row>
    <row r="14" spans="1:17" ht="17.25" customHeight="1" x14ac:dyDescent="0.4">
      <c r="B14" s="229"/>
      <c r="C14" s="9">
        <v>10</v>
      </c>
      <c r="D14" s="50">
        <v>0.91479999999999995</v>
      </c>
      <c r="E14" s="61">
        <v>0.61</v>
      </c>
      <c r="F14" s="61">
        <v>0.98</v>
      </c>
      <c r="G14" s="61">
        <v>0.24</v>
      </c>
      <c r="H14" s="61">
        <v>0.56321839080459768</v>
      </c>
      <c r="I14" s="63">
        <v>0.92307692307692313</v>
      </c>
      <c r="J14" s="76">
        <v>0.60240000000000005</v>
      </c>
      <c r="K14" s="61">
        <v>0.5</v>
      </c>
      <c r="L14" s="61">
        <v>1</v>
      </c>
      <c r="M14" s="61">
        <v>0</v>
      </c>
      <c r="N14" s="61">
        <v>0.5</v>
      </c>
      <c r="O14" s="63">
        <v>0</v>
      </c>
      <c r="P14" s="104"/>
    </row>
    <row r="15" spans="1:17" ht="17.25" customHeight="1" thickBot="1" x14ac:dyDescent="0.45">
      <c r="B15" s="230"/>
      <c r="C15" s="52" t="s">
        <v>12</v>
      </c>
      <c r="D15" s="69" t="s">
        <v>189</v>
      </c>
      <c r="E15" s="81" t="s">
        <v>238</v>
      </c>
      <c r="F15" s="81" t="s">
        <v>239</v>
      </c>
      <c r="G15" s="81" t="s">
        <v>240</v>
      </c>
      <c r="H15" s="81" t="s">
        <v>241</v>
      </c>
      <c r="I15" s="82" t="s">
        <v>242</v>
      </c>
      <c r="J15" s="77" t="s">
        <v>190</v>
      </c>
      <c r="K15" s="81" t="s">
        <v>213</v>
      </c>
      <c r="L15" s="81" t="s">
        <v>214</v>
      </c>
      <c r="M15" s="81" t="s">
        <v>215</v>
      </c>
      <c r="N15" s="81" t="s">
        <v>216</v>
      </c>
      <c r="O15" s="82" t="s">
        <v>217</v>
      </c>
      <c r="P15" s="118">
        <v>2.25798185883169E-8</v>
      </c>
    </row>
    <row r="16" spans="1:17" ht="16.5" customHeight="1" x14ac:dyDescent="0.4">
      <c r="B16" s="228" t="s">
        <v>9</v>
      </c>
      <c r="C16" s="10">
        <v>1</v>
      </c>
      <c r="D16" s="51">
        <v>0.90880000000000005</v>
      </c>
      <c r="E16" s="65">
        <v>0.6</v>
      </c>
      <c r="F16" s="65">
        <v>1</v>
      </c>
      <c r="G16" s="65">
        <v>0.2</v>
      </c>
      <c r="H16" s="65">
        <v>0.55555555555555558</v>
      </c>
      <c r="I16" s="66">
        <v>1</v>
      </c>
      <c r="J16" s="75">
        <v>0.61120000000000008</v>
      </c>
      <c r="K16" s="65">
        <v>0.5</v>
      </c>
      <c r="L16" s="65">
        <v>0.98</v>
      </c>
      <c r="M16" s="65">
        <v>0.02</v>
      </c>
      <c r="N16" s="65">
        <v>0.5</v>
      </c>
      <c r="O16" s="66">
        <v>0.5</v>
      </c>
      <c r="P16" s="104"/>
    </row>
    <row r="17" spans="2:17" ht="16.5" customHeight="1" x14ac:dyDescent="0.4">
      <c r="B17" s="229"/>
      <c r="C17" s="8">
        <v>2</v>
      </c>
      <c r="D17" s="50">
        <v>0.90600000000000003</v>
      </c>
      <c r="E17" s="61">
        <v>0.59</v>
      </c>
      <c r="F17" s="61">
        <v>1</v>
      </c>
      <c r="G17" s="61">
        <v>0.18</v>
      </c>
      <c r="H17" s="61">
        <v>0.5494505494505495</v>
      </c>
      <c r="I17" s="63">
        <v>1</v>
      </c>
      <c r="J17" s="76">
        <v>0.624</v>
      </c>
      <c r="K17" s="61">
        <v>0.5</v>
      </c>
      <c r="L17" s="61">
        <v>1</v>
      </c>
      <c r="M17" s="61">
        <v>0</v>
      </c>
      <c r="N17" s="61">
        <v>0.5</v>
      </c>
      <c r="O17" s="63">
        <v>0</v>
      </c>
      <c r="P17" s="104"/>
    </row>
    <row r="18" spans="2:17" ht="16.5" customHeight="1" x14ac:dyDescent="0.4">
      <c r="B18" s="229"/>
      <c r="C18" s="8">
        <v>3</v>
      </c>
      <c r="D18" s="50">
        <v>0.90359999999999996</v>
      </c>
      <c r="E18" s="61">
        <v>0.57999999999999996</v>
      </c>
      <c r="F18" s="61">
        <v>0.98</v>
      </c>
      <c r="G18" s="61">
        <v>0.18</v>
      </c>
      <c r="H18" s="61">
        <v>0.5444444444444444</v>
      </c>
      <c r="I18" s="63">
        <v>0.9</v>
      </c>
      <c r="J18" s="76">
        <v>0.71399999999999997</v>
      </c>
      <c r="K18" s="61">
        <v>0.53</v>
      </c>
      <c r="L18" s="61">
        <v>1</v>
      </c>
      <c r="M18" s="61">
        <v>0.06</v>
      </c>
      <c r="N18" s="61">
        <v>0.51546391752577314</v>
      </c>
      <c r="O18" s="63">
        <v>1</v>
      </c>
      <c r="P18" s="104"/>
    </row>
    <row r="19" spans="2:17" ht="16.5" customHeight="1" x14ac:dyDescent="0.4">
      <c r="B19" s="229"/>
      <c r="C19" s="8">
        <v>4</v>
      </c>
      <c r="D19" s="50">
        <v>0.93799999999999994</v>
      </c>
      <c r="E19" s="61">
        <v>0.63</v>
      </c>
      <c r="F19" s="61">
        <v>1</v>
      </c>
      <c r="G19" s="61">
        <v>0.26</v>
      </c>
      <c r="H19" s="61">
        <v>0.57471264367816088</v>
      </c>
      <c r="I19" s="63">
        <v>1</v>
      </c>
      <c r="J19" s="76">
        <v>0.64400000000000002</v>
      </c>
      <c r="K19" s="61">
        <v>0.52</v>
      </c>
      <c r="L19" s="61">
        <v>0.94</v>
      </c>
      <c r="M19" s="61">
        <v>0.1</v>
      </c>
      <c r="N19" s="61">
        <v>0.51086956521739135</v>
      </c>
      <c r="O19" s="63">
        <v>0.625</v>
      </c>
      <c r="P19" s="104"/>
    </row>
    <row r="20" spans="2:17" ht="16.5" customHeight="1" x14ac:dyDescent="0.4">
      <c r="B20" s="229"/>
      <c r="C20" s="8">
        <v>5</v>
      </c>
      <c r="D20" s="50">
        <v>0.91079999999999994</v>
      </c>
      <c r="E20" s="61">
        <v>0.65</v>
      </c>
      <c r="F20" s="61">
        <v>0.98</v>
      </c>
      <c r="G20" s="61">
        <v>0.32</v>
      </c>
      <c r="H20" s="61">
        <v>0.59036144578313254</v>
      </c>
      <c r="I20" s="63">
        <v>0.94117647058823528</v>
      </c>
      <c r="J20" s="76">
        <v>0.72400000000000009</v>
      </c>
      <c r="K20" s="61">
        <v>0.54</v>
      </c>
      <c r="L20" s="61">
        <v>1</v>
      </c>
      <c r="M20" s="61">
        <v>0.08</v>
      </c>
      <c r="N20" s="61">
        <v>0.52083333333333337</v>
      </c>
      <c r="O20" s="63">
        <v>1</v>
      </c>
      <c r="P20" s="104"/>
    </row>
    <row r="21" spans="2:17" ht="16.5" customHeight="1" x14ac:dyDescent="0.4">
      <c r="B21" s="229"/>
      <c r="C21" s="8">
        <v>6</v>
      </c>
      <c r="D21" s="50">
        <v>0.90480000000000005</v>
      </c>
      <c r="E21" s="61">
        <v>0.61</v>
      </c>
      <c r="F21" s="61">
        <v>1</v>
      </c>
      <c r="G21" s="61">
        <v>0.22</v>
      </c>
      <c r="H21" s="61">
        <v>0.5617977528089888</v>
      </c>
      <c r="I21" s="63">
        <v>1</v>
      </c>
      <c r="J21" s="76">
        <v>0.75080000000000002</v>
      </c>
      <c r="K21" s="61">
        <v>0.56000000000000005</v>
      </c>
      <c r="L21" s="61">
        <v>0.98</v>
      </c>
      <c r="M21" s="61">
        <v>0.14000000000000001</v>
      </c>
      <c r="N21" s="61">
        <v>0.53260869565217395</v>
      </c>
      <c r="O21" s="63">
        <v>0.875</v>
      </c>
      <c r="P21" s="104"/>
    </row>
    <row r="22" spans="2:17" ht="16.5" customHeight="1" x14ac:dyDescent="0.4">
      <c r="B22" s="229"/>
      <c r="C22" s="8">
        <v>7</v>
      </c>
      <c r="D22" s="50">
        <v>0.89039999999999997</v>
      </c>
      <c r="E22" s="61">
        <v>0.63</v>
      </c>
      <c r="F22" s="61">
        <v>0.98</v>
      </c>
      <c r="G22" s="61">
        <v>0.28000000000000003</v>
      </c>
      <c r="H22" s="61">
        <v>0.57647058823529407</v>
      </c>
      <c r="I22" s="63">
        <v>0.93333333333333335</v>
      </c>
      <c r="J22" s="76">
        <v>0.69320000000000004</v>
      </c>
      <c r="K22" s="61">
        <v>0.56000000000000005</v>
      </c>
      <c r="L22" s="61">
        <v>1</v>
      </c>
      <c r="M22" s="61">
        <v>0.12</v>
      </c>
      <c r="N22" s="61">
        <v>0.53191489361702127</v>
      </c>
      <c r="O22" s="63">
        <v>1</v>
      </c>
      <c r="P22" s="104"/>
    </row>
    <row r="23" spans="2:17" ht="16.5" customHeight="1" x14ac:dyDescent="0.4">
      <c r="B23" s="229"/>
      <c r="C23" s="8">
        <v>8</v>
      </c>
      <c r="D23" s="50">
        <v>0.89360000000000006</v>
      </c>
      <c r="E23" s="61">
        <v>0.8</v>
      </c>
      <c r="F23" s="61">
        <v>0.94</v>
      </c>
      <c r="G23" s="61">
        <v>0.66</v>
      </c>
      <c r="H23" s="61">
        <v>0.734375</v>
      </c>
      <c r="I23" s="63">
        <v>0.91666666666666663</v>
      </c>
      <c r="J23" s="76">
        <v>0.61320000000000008</v>
      </c>
      <c r="K23" s="61">
        <v>0.5</v>
      </c>
      <c r="L23" s="61">
        <v>1</v>
      </c>
      <c r="M23" s="61">
        <v>0</v>
      </c>
      <c r="N23" s="61">
        <v>0.5</v>
      </c>
      <c r="O23" s="63">
        <v>0</v>
      </c>
      <c r="P23" s="104"/>
    </row>
    <row r="24" spans="2:17" ht="16.5" customHeight="1" x14ac:dyDescent="0.4">
      <c r="B24" s="229"/>
      <c r="C24" s="8">
        <v>9</v>
      </c>
      <c r="D24" s="50">
        <v>0.87719999999999998</v>
      </c>
      <c r="E24" s="61">
        <v>0.56999999999999995</v>
      </c>
      <c r="F24" s="61">
        <v>1</v>
      </c>
      <c r="G24" s="61">
        <v>0.14000000000000001</v>
      </c>
      <c r="H24" s="61">
        <v>0.5376344086021505</v>
      </c>
      <c r="I24" s="63">
        <v>1</v>
      </c>
      <c r="J24" s="76">
        <v>0.76839999999999997</v>
      </c>
      <c r="K24" s="61">
        <v>0.56000000000000005</v>
      </c>
      <c r="L24" s="61">
        <v>1</v>
      </c>
      <c r="M24" s="61">
        <v>0.12</v>
      </c>
      <c r="N24" s="61">
        <v>0.53191489361702127</v>
      </c>
      <c r="O24" s="63">
        <v>1</v>
      </c>
      <c r="P24" s="104"/>
    </row>
    <row r="25" spans="2:17" ht="17.25" customHeight="1" x14ac:dyDescent="0.4">
      <c r="B25" s="229"/>
      <c r="C25" s="11">
        <v>10</v>
      </c>
      <c r="D25" s="50">
        <v>0.91959999999999997</v>
      </c>
      <c r="E25" s="61">
        <v>0.68</v>
      </c>
      <c r="F25" s="61">
        <v>0.96</v>
      </c>
      <c r="G25" s="61">
        <v>0.4</v>
      </c>
      <c r="H25" s="61">
        <v>0.61538461538461542</v>
      </c>
      <c r="I25" s="63">
        <v>0.90909090909090906</v>
      </c>
      <c r="J25" s="76">
        <v>0.61840000000000006</v>
      </c>
      <c r="K25" s="61">
        <v>0.51</v>
      </c>
      <c r="L25" s="61">
        <v>0.96</v>
      </c>
      <c r="M25" s="61">
        <v>0.06</v>
      </c>
      <c r="N25" s="61">
        <v>0.50526315789473686</v>
      </c>
      <c r="O25" s="63">
        <v>0.6</v>
      </c>
      <c r="P25" s="104"/>
    </row>
    <row r="26" spans="2:17" ht="16.5" customHeight="1" thickBot="1" x14ac:dyDescent="0.45">
      <c r="B26" s="230"/>
      <c r="C26" s="52" t="s">
        <v>11</v>
      </c>
      <c r="D26" s="83" t="s">
        <v>153</v>
      </c>
      <c r="E26" s="84" t="s">
        <v>263</v>
      </c>
      <c r="F26" s="84" t="s">
        <v>264</v>
      </c>
      <c r="G26" s="84" t="s">
        <v>265</v>
      </c>
      <c r="H26" s="84" t="s">
        <v>266</v>
      </c>
      <c r="I26" s="85" t="s">
        <v>267</v>
      </c>
      <c r="J26" s="86" t="s">
        <v>183</v>
      </c>
      <c r="K26" s="84" t="s">
        <v>288</v>
      </c>
      <c r="L26" s="84" t="s">
        <v>289</v>
      </c>
      <c r="M26" s="84" t="s">
        <v>290</v>
      </c>
      <c r="N26" s="84" t="s">
        <v>291</v>
      </c>
      <c r="O26" s="85" t="s">
        <v>292</v>
      </c>
      <c r="P26" s="118">
        <v>1.3289199045414401E-6</v>
      </c>
    </row>
    <row r="27" spans="2:17" ht="16.5" customHeight="1" x14ac:dyDescent="0.4">
      <c r="B27" s="222" t="s">
        <v>893</v>
      </c>
      <c r="C27" s="10">
        <v>1</v>
      </c>
      <c r="D27" s="51">
        <v>0.624</v>
      </c>
      <c r="E27" s="65">
        <v>0.52</v>
      </c>
      <c r="F27" s="65">
        <v>1</v>
      </c>
      <c r="G27" s="65">
        <v>0.04</v>
      </c>
      <c r="H27" s="65">
        <v>0.51020408163265307</v>
      </c>
      <c r="I27" s="66">
        <v>1</v>
      </c>
      <c r="J27" s="75">
        <v>0.44600000000000001</v>
      </c>
      <c r="K27" s="65">
        <v>0.5</v>
      </c>
      <c r="L27" s="65">
        <v>1</v>
      </c>
      <c r="M27" s="65">
        <v>0</v>
      </c>
      <c r="N27" s="65">
        <v>0.5</v>
      </c>
      <c r="O27" s="66">
        <v>0</v>
      </c>
      <c r="P27" s="104"/>
    </row>
    <row r="28" spans="2:17" ht="16.5" customHeight="1" x14ac:dyDescent="0.4">
      <c r="B28" s="220"/>
      <c r="C28" s="8">
        <v>2</v>
      </c>
      <c r="D28" s="50">
        <v>0.86599999999999988</v>
      </c>
      <c r="E28" s="61">
        <v>0.6</v>
      </c>
      <c r="F28" s="61">
        <v>0.98</v>
      </c>
      <c r="G28" s="61">
        <v>0.22</v>
      </c>
      <c r="H28" s="61">
        <v>0.55681818181818177</v>
      </c>
      <c r="I28" s="63">
        <v>0.91666666666666663</v>
      </c>
      <c r="J28" s="76">
        <v>0.63200000000000001</v>
      </c>
      <c r="K28" s="61">
        <v>0.5</v>
      </c>
      <c r="L28" s="61">
        <v>1</v>
      </c>
      <c r="M28" s="61">
        <v>0</v>
      </c>
      <c r="N28" s="61">
        <v>0.5</v>
      </c>
      <c r="O28" s="63">
        <v>0</v>
      </c>
      <c r="P28" s="104"/>
    </row>
    <row r="29" spans="2:17" ht="16.5" customHeight="1" x14ac:dyDescent="0.4">
      <c r="B29" s="220"/>
      <c r="C29" s="8">
        <v>3</v>
      </c>
      <c r="D29" s="50">
        <v>0.80279999999999996</v>
      </c>
      <c r="E29" s="61">
        <v>0.54</v>
      </c>
      <c r="F29" s="61">
        <v>0.98</v>
      </c>
      <c r="G29" s="61">
        <v>0.1</v>
      </c>
      <c r="H29" s="61">
        <v>0.52127659574468088</v>
      </c>
      <c r="I29" s="63">
        <v>0.83333333333333337</v>
      </c>
      <c r="J29" s="76">
        <v>0.62759999999999994</v>
      </c>
      <c r="K29" s="61">
        <v>0.5</v>
      </c>
      <c r="L29" s="61">
        <v>1</v>
      </c>
      <c r="M29" s="61">
        <v>0</v>
      </c>
      <c r="N29" s="61">
        <v>0.5</v>
      </c>
      <c r="O29" s="63">
        <v>0</v>
      </c>
      <c r="P29" s="104"/>
    </row>
    <row r="30" spans="2:17" ht="16.5" customHeight="1" x14ac:dyDescent="0.4">
      <c r="B30" s="220"/>
      <c r="C30" s="8">
        <v>4</v>
      </c>
      <c r="D30" s="50">
        <v>0.86919999999999997</v>
      </c>
      <c r="E30" s="61">
        <v>0.56999999999999995</v>
      </c>
      <c r="F30" s="61">
        <v>1</v>
      </c>
      <c r="G30" s="61">
        <v>0.14000000000000001</v>
      </c>
      <c r="H30" s="61">
        <v>0.5376344086021505</v>
      </c>
      <c r="I30" s="63">
        <v>1</v>
      </c>
      <c r="J30" s="76">
        <v>0.41560000000000002</v>
      </c>
      <c r="K30" s="61">
        <v>0.5</v>
      </c>
      <c r="L30" s="61">
        <v>1</v>
      </c>
      <c r="M30" s="61">
        <v>0</v>
      </c>
      <c r="N30" s="61">
        <v>0.5</v>
      </c>
      <c r="O30" s="63">
        <v>0</v>
      </c>
      <c r="P30" s="104"/>
    </row>
    <row r="31" spans="2:17" ht="16.5" customHeight="1" x14ac:dyDescent="0.4">
      <c r="B31" s="220"/>
      <c r="C31" s="8">
        <v>5</v>
      </c>
      <c r="D31" s="50">
        <v>0.88559999999999994</v>
      </c>
      <c r="E31" s="61">
        <v>0.61</v>
      </c>
      <c r="F31" s="61">
        <v>0.98</v>
      </c>
      <c r="G31" s="61">
        <v>0.24</v>
      </c>
      <c r="H31" s="61">
        <v>0.56321839080459768</v>
      </c>
      <c r="I31" s="63">
        <v>0.92307692307692313</v>
      </c>
      <c r="J31" s="76">
        <v>0.62519999999999998</v>
      </c>
      <c r="K31" s="61">
        <v>0.52</v>
      </c>
      <c r="L31" s="61">
        <v>1</v>
      </c>
      <c r="M31" s="61">
        <v>0.04</v>
      </c>
      <c r="N31" s="61">
        <v>0.51020408163265307</v>
      </c>
      <c r="O31" s="63">
        <v>1</v>
      </c>
      <c r="P31" s="104"/>
      <c r="Q31" s="1"/>
    </row>
    <row r="32" spans="2:17" ht="16.5" customHeight="1" x14ac:dyDescent="0.4">
      <c r="B32" s="220"/>
      <c r="C32" s="8">
        <v>6</v>
      </c>
      <c r="D32" s="50">
        <v>0.89040000000000008</v>
      </c>
      <c r="E32" s="61">
        <v>0.74</v>
      </c>
      <c r="F32" s="61">
        <v>0.92</v>
      </c>
      <c r="G32" s="61">
        <v>0.56000000000000005</v>
      </c>
      <c r="H32" s="61">
        <v>0.67647058823529416</v>
      </c>
      <c r="I32" s="63">
        <v>0.875</v>
      </c>
      <c r="J32" s="76">
        <v>0.63</v>
      </c>
      <c r="K32" s="61">
        <v>0.5</v>
      </c>
      <c r="L32" s="61">
        <v>1</v>
      </c>
      <c r="M32" s="61">
        <v>0</v>
      </c>
      <c r="N32" s="61">
        <v>0.5</v>
      </c>
      <c r="O32" s="63">
        <v>0</v>
      </c>
      <c r="P32" s="104"/>
    </row>
    <row r="33" spans="2:28" ht="16.5" customHeight="1" x14ac:dyDescent="0.4">
      <c r="B33" s="220"/>
      <c r="C33" s="8">
        <v>7</v>
      </c>
      <c r="D33" s="50">
        <v>0.86199999999999999</v>
      </c>
      <c r="E33" s="61">
        <v>0.56000000000000005</v>
      </c>
      <c r="F33" s="61">
        <v>1</v>
      </c>
      <c r="G33" s="61">
        <v>0.12</v>
      </c>
      <c r="H33" s="61">
        <v>0.53191489361702127</v>
      </c>
      <c r="I33" s="63">
        <v>1</v>
      </c>
      <c r="J33" s="76">
        <v>0.51239999999999997</v>
      </c>
      <c r="K33" s="61">
        <v>0.5</v>
      </c>
      <c r="L33" s="61">
        <v>1</v>
      </c>
      <c r="M33" s="61">
        <v>0</v>
      </c>
      <c r="N33" s="61">
        <v>0.5</v>
      </c>
      <c r="O33" s="63">
        <v>0</v>
      </c>
      <c r="P33" s="104"/>
    </row>
    <row r="34" spans="2:28" ht="16.5" customHeight="1" x14ac:dyDescent="0.4">
      <c r="B34" s="220"/>
      <c r="C34" s="8">
        <v>8</v>
      </c>
      <c r="D34" s="50">
        <v>0.85319999999999996</v>
      </c>
      <c r="E34" s="61">
        <v>0.66</v>
      </c>
      <c r="F34" s="61">
        <v>0.98</v>
      </c>
      <c r="G34" s="61">
        <v>0.34</v>
      </c>
      <c r="H34" s="61">
        <v>0.59756097560975607</v>
      </c>
      <c r="I34" s="63">
        <v>0.94444444444444442</v>
      </c>
      <c r="J34" s="76">
        <v>0.45200000000000001</v>
      </c>
      <c r="K34" s="61">
        <v>0.5</v>
      </c>
      <c r="L34" s="61">
        <v>1</v>
      </c>
      <c r="M34" s="61">
        <v>0</v>
      </c>
      <c r="N34" s="61">
        <v>0.5</v>
      </c>
      <c r="O34" s="63">
        <v>0</v>
      </c>
      <c r="P34" s="104"/>
    </row>
    <row r="35" spans="2:28" ht="17.25" customHeight="1" x14ac:dyDescent="0.4">
      <c r="B35" s="220"/>
      <c r="C35" s="8">
        <v>9</v>
      </c>
      <c r="D35" s="50">
        <v>0.86760000000000004</v>
      </c>
      <c r="E35" s="61">
        <v>0.67</v>
      </c>
      <c r="F35" s="61">
        <v>0.98</v>
      </c>
      <c r="G35" s="61">
        <v>0.36</v>
      </c>
      <c r="H35" s="61">
        <v>0.60493827160493829</v>
      </c>
      <c r="I35" s="63">
        <v>0.94736842105263153</v>
      </c>
      <c r="J35" s="76">
        <v>0.43280000000000002</v>
      </c>
      <c r="K35" s="61">
        <v>0.5</v>
      </c>
      <c r="L35" s="61">
        <v>1</v>
      </c>
      <c r="M35" s="61">
        <v>0</v>
      </c>
      <c r="N35" s="61">
        <v>0.5</v>
      </c>
      <c r="O35" s="63">
        <v>0</v>
      </c>
      <c r="P35" s="104"/>
    </row>
    <row r="36" spans="2:28" ht="18" customHeight="1" x14ac:dyDescent="0.4">
      <c r="B36" s="220"/>
      <c r="C36" s="11">
        <v>10</v>
      </c>
      <c r="D36" s="50">
        <v>0.85559999999999992</v>
      </c>
      <c r="E36" s="61">
        <v>0.57999999999999996</v>
      </c>
      <c r="F36" s="61">
        <v>1</v>
      </c>
      <c r="G36" s="61">
        <v>0.16</v>
      </c>
      <c r="H36" s="61">
        <v>0.54347826086956519</v>
      </c>
      <c r="I36" s="63">
        <v>1</v>
      </c>
      <c r="J36" s="76">
        <v>0.43880000000000002</v>
      </c>
      <c r="K36" s="61">
        <v>0.5</v>
      </c>
      <c r="L36" s="61">
        <v>1</v>
      </c>
      <c r="M36" s="61">
        <v>0</v>
      </c>
      <c r="N36" s="61">
        <v>0.5</v>
      </c>
      <c r="O36" s="63">
        <v>0</v>
      </c>
      <c r="P36" s="104"/>
    </row>
    <row r="37" spans="2:28" ht="18.75" customHeight="1" thickBot="1" x14ac:dyDescent="0.45">
      <c r="B37" s="221"/>
      <c r="C37" s="52" t="s">
        <v>11</v>
      </c>
      <c r="D37" s="83" t="s">
        <v>814</v>
      </c>
      <c r="E37" s="84" t="s">
        <v>338</v>
      </c>
      <c r="F37" s="84" t="s">
        <v>339</v>
      </c>
      <c r="G37" s="84" t="s">
        <v>340</v>
      </c>
      <c r="H37" s="84" t="s">
        <v>341</v>
      </c>
      <c r="I37" s="85" t="s">
        <v>342</v>
      </c>
      <c r="J37" s="86" t="s">
        <v>130</v>
      </c>
      <c r="K37" s="84" t="s">
        <v>313</v>
      </c>
      <c r="L37" s="84" t="s">
        <v>314</v>
      </c>
      <c r="M37" s="84" t="s">
        <v>315</v>
      </c>
      <c r="N37" s="84" t="s">
        <v>316</v>
      </c>
      <c r="O37" s="85" t="s">
        <v>317</v>
      </c>
      <c r="P37" s="119">
        <v>3.1599554083438499E-6</v>
      </c>
    </row>
    <row r="38" spans="2:28" ht="17.399999999999999" customHeight="1" x14ac:dyDescent="0.4">
      <c r="B38" s="226" t="s">
        <v>894</v>
      </c>
      <c r="C38" s="22">
        <v>1</v>
      </c>
      <c r="D38" s="201">
        <v>0.51719999999999999</v>
      </c>
      <c r="E38" s="202">
        <v>0.49751243781094528</v>
      </c>
      <c r="F38" s="202">
        <v>0.99009900990099009</v>
      </c>
      <c r="G38" s="202">
        <v>0</v>
      </c>
      <c r="H38" s="202">
        <v>0.49751243781094528</v>
      </c>
      <c r="I38" s="203">
        <v>0</v>
      </c>
      <c r="J38" s="201">
        <v>0.60760000000000003</v>
      </c>
      <c r="K38" s="202">
        <v>0.49751243781094528</v>
      </c>
      <c r="L38" s="202">
        <v>0.99009900990099009</v>
      </c>
      <c r="M38" s="202">
        <v>0</v>
      </c>
      <c r="N38" s="202">
        <v>0.49751243781094528</v>
      </c>
      <c r="O38" s="203">
        <v>0</v>
      </c>
      <c r="P38" s="132"/>
      <c r="Q38" s="68"/>
    </row>
    <row r="39" spans="2:28" ht="17.399999999999999" customHeight="1" x14ac:dyDescent="0.4">
      <c r="B39" s="220"/>
      <c r="C39" s="23">
        <v>2</v>
      </c>
      <c r="D39" s="150">
        <v>0.5756</v>
      </c>
      <c r="E39" s="148">
        <v>0.49751243781094528</v>
      </c>
      <c r="F39" s="148">
        <v>0.99009900990099009</v>
      </c>
      <c r="G39" s="148">
        <v>0</v>
      </c>
      <c r="H39" s="148">
        <v>0.49751243781094528</v>
      </c>
      <c r="I39" s="151">
        <v>0</v>
      </c>
      <c r="J39" s="150">
        <v>0.60159999999999991</v>
      </c>
      <c r="K39" s="148">
        <v>0.49751243781094528</v>
      </c>
      <c r="L39" s="148">
        <v>0.99009900990099009</v>
      </c>
      <c r="M39" s="148">
        <v>0</v>
      </c>
      <c r="N39" s="148">
        <v>0.49751243781094528</v>
      </c>
      <c r="O39" s="151">
        <v>0</v>
      </c>
      <c r="P39" s="132"/>
      <c r="Q39" s="68"/>
    </row>
    <row r="40" spans="2:28" ht="17.399999999999999" customHeight="1" x14ac:dyDescent="0.4">
      <c r="B40" s="220"/>
      <c r="C40" s="23">
        <v>3</v>
      </c>
      <c r="D40" s="150">
        <v>0.50760000000000005</v>
      </c>
      <c r="E40" s="148">
        <v>0.49751243781094528</v>
      </c>
      <c r="F40" s="148">
        <v>0.99009900990099009</v>
      </c>
      <c r="G40" s="148">
        <v>0</v>
      </c>
      <c r="H40" s="148">
        <v>0.49751243781094528</v>
      </c>
      <c r="I40" s="151">
        <v>0</v>
      </c>
      <c r="J40" s="150">
        <v>0.59560000000000002</v>
      </c>
      <c r="K40" s="148">
        <v>0.49751243781094528</v>
      </c>
      <c r="L40" s="148">
        <v>0.99009900990099009</v>
      </c>
      <c r="M40" s="148">
        <v>0</v>
      </c>
      <c r="N40" s="148">
        <v>0.49751243781094528</v>
      </c>
      <c r="O40" s="151">
        <v>0</v>
      </c>
      <c r="P40" s="132"/>
    </row>
    <row r="41" spans="2:28" ht="17.399999999999999" customHeight="1" x14ac:dyDescent="0.4">
      <c r="B41" s="220"/>
      <c r="C41" s="23">
        <v>4</v>
      </c>
      <c r="D41" s="150">
        <v>0.53079999999999994</v>
      </c>
      <c r="E41" s="148">
        <v>0.49751243781094528</v>
      </c>
      <c r="F41" s="148">
        <v>0.99009900990099009</v>
      </c>
      <c r="G41" s="148">
        <v>0</v>
      </c>
      <c r="H41" s="148">
        <v>0.49751243781094528</v>
      </c>
      <c r="I41" s="151">
        <v>0</v>
      </c>
      <c r="J41" s="150">
        <v>0.59959999999999991</v>
      </c>
      <c r="K41" s="148">
        <v>0.49751243781094528</v>
      </c>
      <c r="L41" s="148">
        <v>0.99009900990099009</v>
      </c>
      <c r="M41" s="148">
        <v>0</v>
      </c>
      <c r="N41" s="148">
        <v>0.49751243781094528</v>
      </c>
      <c r="O41" s="151">
        <v>0</v>
      </c>
      <c r="P41" s="132"/>
    </row>
    <row r="42" spans="2:28" ht="17.399999999999999" customHeight="1" x14ac:dyDescent="0.4">
      <c r="B42" s="220"/>
      <c r="C42" s="23">
        <v>5</v>
      </c>
      <c r="D42" s="150">
        <v>0.5272</v>
      </c>
      <c r="E42" s="148">
        <v>0.49751243781094528</v>
      </c>
      <c r="F42" s="148">
        <v>0.99009900990099009</v>
      </c>
      <c r="G42" s="148">
        <v>0</v>
      </c>
      <c r="H42" s="148">
        <v>0.49751243781094528</v>
      </c>
      <c r="I42" s="151">
        <v>0</v>
      </c>
      <c r="J42" s="150">
        <v>0.60799999999999998</v>
      </c>
      <c r="K42" s="148">
        <v>0.49751243781094528</v>
      </c>
      <c r="L42" s="148">
        <v>0.99009900990099009</v>
      </c>
      <c r="M42" s="148">
        <v>0</v>
      </c>
      <c r="N42" s="148">
        <v>0.49751243781094528</v>
      </c>
      <c r="O42" s="151">
        <v>0</v>
      </c>
      <c r="P42" s="132"/>
    </row>
    <row r="43" spans="2:28" ht="17.399999999999999" customHeight="1" x14ac:dyDescent="0.4">
      <c r="B43" s="220"/>
      <c r="C43" s="23">
        <v>6</v>
      </c>
      <c r="D43" s="150">
        <v>0.61439999999999995</v>
      </c>
      <c r="E43" s="148">
        <v>0.49751243781094528</v>
      </c>
      <c r="F43" s="148">
        <v>0.99009900990099009</v>
      </c>
      <c r="G43" s="148">
        <v>0</v>
      </c>
      <c r="H43" s="148">
        <v>0.49751243781094528</v>
      </c>
      <c r="I43" s="151">
        <v>0</v>
      </c>
      <c r="J43" s="150">
        <v>0.63240000000000007</v>
      </c>
      <c r="K43" s="148">
        <v>0.49751243781094528</v>
      </c>
      <c r="L43" s="148">
        <v>0.99009900990099009</v>
      </c>
      <c r="M43" s="148">
        <v>0</v>
      </c>
      <c r="N43" s="148">
        <v>0.49751243781094528</v>
      </c>
      <c r="O43" s="151">
        <v>0</v>
      </c>
      <c r="P43" s="132"/>
    </row>
    <row r="44" spans="2:28" ht="17.399999999999999" customHeight="1" x14ac:dyDescent="0.4">
      <c r="B44" s="220"/>
      <c r="C44" s="23">
        <v>7</v>
      </c>
      <c r="D44" s="150">
        <v>0.64279999999999993</v>
      </c>
      <c r="E44" s="148">
        <v>0.49751243781094528</v>
      </c>
      <c r="F44" s="148">
        <v>0.99009900990099009</v>
      </c>
      <c r="G44" s="148">
        <v>0</v>
      </c>
      <c r="H44" s="148">
        <v>0.49751243781094528</v>
      </c>
      <c r="I44" s="151">
        <v>0</v>
      </c>
      <c r="J44" s="150">
        <v>0.61480000000000001</v>
      </c>
      <c r="K44" s="148">
        <v>0.49751243781094528</v>
      </c>
      <c r="L44" s="148">
        <v>0.99009900990099009</v>
      </c>
      <c r="M44" s="148">
        <v>0</v>
      </c>
      <c r="N44" s="148">
        <v>0.49751243781094528</v>
      </c>
      <c r="O44" s="151">
        <v>0</v>
      </c>
      <c r="P44" s="132"/>
    </row>
    <row r="45" spans="2:28" ht="17.399999999999999" customHeight="1" x14ac:dyDescent="0.4">
      <c r="B45" s="220"/>
      <c r="C45" s="23">
        <v>8</v>
      </c>
      <c r="D45" s="150">
        <v>0.53639999999999999</v>
      </c>
      <c r="E45" s="148">
        <v>0.49751243781094528</v>
      </c>
      <c r="F45" s="148">
        <v>0.99009900990099009</v>
      </c>
      <c r="G45" s="148">
        <v>0</v>
      </c>
      <c r="H45" s="148">
        <v>0.49751243781094528</v>
      </c>
      <c r="I45" s="151">
        <v>0</v>
      </c>
      <c r="J45" s="150">
        <v>0.56159999999999999</v>
      </c>
      <c r="K45" s="148">
        <v>0.49751243781094528</v>
      </c>
      <c r="L45" s="148">
        <v>0.99009900990099009</v>
      </c>
      <c r="M45" s="148">
        <v>0</v>
      </c>
      <c r="N45" s="148">
        <v>0.49751243781094528</v>
      </c>
      <c r="O45" s="151">
        <v>0</v>
      </c>
      <c r="P45" s="132"/>
    </row>
    <row r="46" spans="2:28" ht="17.399999999999999" customHeight="1" x14ac:dyDescent="0.4">
      <c r="B46" s="220"/>
      <c r="C46" s="23">
        <v>9</v>
      </c>
      <c r="D46" s="150">
        <v>0.58240000000000003</v>
      </c>
      <c r="E46" s="148">
        <v>0.49751243781094528</v>
      </c>
      <c r="F46" s="148">
        <v>0.99009900990099009</v>
      </c>
      <c r="G46" s="148">
        <v>0</v>
      </c>
      <c r="H46" s="148">
        <v>0.49751243781094528</v>
      </c>
      <c r="I46" s="151">
        <v>0</v>
      </c>
      <c r="J46" s="150">
        <v>0.60440000000000005</v>
      </c>
      <c r="K46" s="148">
        <v>0.49751243781094528</v>
      </c>
      <c r="L46" s="148">
        <v>0.99009900990099009</v>
      </c>
      <c r="M46" s="148">
        <v>0</v>
      </c>
      <c r="N46" s="148">
        <v>0.49751243781094528</v>
      </c>
      <c r="O46" s="151">
        <v>0</v>
      </c>
      <c r="P46" s="132"/>
    </row>
    <row r="47" spans="2:28" ht="17.399999999999999" customHeight="1" x14ac:dyDescent="0.4">
      <c r="B47" s="220"/>
      <c r="C47" s="23">
        <v>10</v>
      </c>
      <c r="D47" s="150">
        <v>0.68640000000000001</v>
      </c>
      <c r="E47" s="148">
        <v>0.49751243781094528</v>
      </c>
      <c r="F47" s="148">
        <v>0.99009900990099009</v>
      </c>
      <c r="G47" s="148">
        <v>0</v>
      </c>
      <c r="H47" s="148">
        <v>0.49751243781094528</v>
      </c>
      <c r="I47" s="151">
        <v>0</v>
      </c>
      <c r="J47" s="150">
        <v>0.61040000000000005</v>
      </c>
      <c r="K47" s="148">
        <v>0.49751243781094528</v>
      </c>
      <c r="L47" s="148">
        <v>0.99009900990099009</v>
      </c>
      <c r="M47" s="148">
        <v>0</v>
      </c>
      <c r="N47" s="148">
        <v>0.49751243781094528</v>
      </c>
      <c r="O47" s="151">
        <v>0</v>
      </c>
      <c r="P47" s="132"/>
      <c r="Q47" s="143"/>
      <c r="R47" s="143"/>
      <c r="S47" s="143"/>
      <c r="T47" s="143"/>
      <c r="U47" s="143"/>
      <c r="V47" s="143"/>
      <c r="W47" s="143"/>
      <c r="X47" s="143"/>
      <c r="Y47" s="143"/>
      <c r="Z47" s="143"/>
      <c r="AA47" s="143"/>
      <c r="AB47" s="143"/>
    </row>
    <row r="48" spans="2:28" ht="18" customHeight="1" thickBot="1" x14ac:dyDescent="0.45">
      <c r="B48" s="221"/>
      <c r="C48" s="28" t="s">
        <v>11</v>
      </c>
      <c r="D48" s="94" t="s">
        <v>815</v>
      </c>
      <c r="E48" s="81" t="s">
        <v>816</v>
      </c>
      <c r="F48" s="81" t="s">
        <v>817</v>
      </c>
      <c r="G48" s="81" t="s">
        <v>735</v>
      </c>
      <c r="H48" s="81" t="s">
        <v>816</v>
      </c>
      <c r="I48" s="82" t="s">
        <v>735</v>
      </c>
      <c r="J48" s="94" t="s">
        <v>818</v>
      </c>
      <c r="K48" s="81" t="s">
        <v>816</v>
      </c>
      <c r="L48" s="81" t="s">
        <v>817</v>
      </c>
      <c r="M48" s="81" t="s">
        <v>735</v>
      </c>
      <c r="N48" s="81" t="s">
        <v>816</v>
      </c>
      <c r="O48" s="82" t="s">
        <v>735</v>
      </c>
      <c r="P48" s="170">
        <f>_xlfn.T.TEST(D38:D47,J38:J47,1,1)</f>
        <v>4.8116522671569024E-2</v>
      </c>
    </row>
    <row r="49" spans="2:28" x14ac:dyDescent="0.4">
      <c r="B49" s="219" t="s">
        <v>504</v>
      </c>
      <c r="C49" s="22">
        <v>1</v>
      </c>
      <c r="D49" s="24">
        <v>0.86080000000000001</v>
      </c>
      <c r="E49" s="65">
        <v>0.51741293499999996</v>
      </c>
      <c r="F49" s="65">
        <v>0.99009901</v>
      </c>
      <c r="G49" s="65">
        <v>3.9603960000000001E-2</v>
      </c>
      <c r="H49" s="65">
        <v>0.50761421299999998</v>
      </c>
      <c r="I49" s="66">
        <v>0.8</v>
      </c>
      <c r="J49" s="24">
        <v>0.67720000000000002</v>
      </c>
      <c r="K49" s="65">
        <v>0.497512438</v>
      </c>
      <c r="L49" s="65">
        <v>0.99009901</v>
      </c>
      <c r="M49" s="65">
        <v>0</v>
      </c>
      <c r="N49" s="65">
        <v>0.497512438</v>
      </c>
      <c r="O49" s="66">
        <v>0</v>
      </c>
      <c r="P49" s="132"/>
    </row>
    <row r="50" spans="2:28" x14ac:dyDescent="0.4">
      <c r="B50" s="220"/>
      <c r="C50" s="23">
        <v>2</v>
      </c>
      <c r="D50" s="25">
        <v>0.83440000000000003</v>
      </c>
      <c r="E50" s="61">
        <v>0.56716417900000005</v>
      </c>
      <c r="F50" s="61">
        <v>0.99009901</v>
      </c>
      <c r="G50" s="61">
        <v>0.138613861</v>
      </c>
      <c r="H50" s="61">
        <v>0.53475935799999996</v>
      </c>
      <c r="I50" s="63">
        <v>0.93333333299999999</v>
      </c>
      <c r="J50" s="25">
        <v>0.63160000000000005</v>
      </c>
      <c r="K50" s="61">
        <v>0.497512438</v>
      </c>
      <c r="L50" s="61">
        <v>0.99009901</v>
      </c>
      <c r="M50" s="61">
        <v>0</v>
      </c>
      <c r="N50" s="61">
        <v>0.497512438</v>
      </c>
      <c r="O50" s="63">
        <v>0</v>
      </c>
      <c r="P50" s="132"/>
    </row>
    <row r="51" spans="2:28" x14ac:dyDescent="0.4">
      <c r="B51" s="220"/>
      <c r="C51" s="23">
        <v>3</v>
      </c>
      <c r="D51" s="25">
        <v>0.82199999999999995</v>
      </c>
      <c r="E51" s="61">
        <v>0.55721392999999997</v>
      </c>
      <c r="F51" s="61">
        <v>0.99009901</v>
      </c>
      <c r="G51" s="61">
        <v>0.11881188099999999</v>
      </c>
      <c r="H51" s="61">
        <v>0.52910052900000004</v>
      </c>
      <c r="I51" s="63">
        <v>0.92307692299999999</v>
      </c>
      <c r="J51" s="25">
        <v>0.5968</v>
      </c>
      <c r="K51" s="61">
        <v>0.50746268699999997</v>
      </c>
      <c r="L51" s="61">
        <v>0.99009901</v>
      </c>
      <c r="M51" s="61">
        <v>1.980198E-2</v>
      </c>
      <c r="N51" s="61">
        <v>0.50251256300000002</v>
      </c>
      <c r="O51" s="63">
        <v>0.66666666699999999</v>
      </c>
      <c r="P51" s="132"/>
    </row>
    <row r="52" spans="2:28" x14ac:dyDescent="0.4">
      <c r="B52" s="220"/>
      <c r="C52" s="23">
        <v>4</v>
      </c>
      <c r="D52" s="25">
        <v>0.78320000000000001</v>
      </c>
      <c r="E52" s="61">
        <v>0.56716417900000005</v>
      </c>
      <c r="F52" s="61">
        <v>0.99009901</v>
      </c>
      <c r="G52" s="61">
        <v>0.138613861</v>
      </c>
      <c r="H52" s="61">
        <v>0.53475935799999996</v>
      </c>
      <c r="I52" s="63">
        <v>0.93333333299999999</v>
      </c>
      <c r="J52" s="25">
        <v>0.64159999999999995</v>
      </c>
      <c r="K52" s="61">
        <v>0.50746268699999997</v>
      </c>
      <c r="L52" s="61">
        <v>0.99009901</v>
      </c>
      <c r="M52" s="61">
        <v>1.980198E-2</v>
      </c>
      <c r="N52" s="61">
        <v>0.50251256300000002</v>
      </c>
      <c r="O52" s="63">
        <v>0.66666666699999999</v>
      </c>
      <c r="P52" s="132"/>
    </row>
    <row r="53" spans="2:28" x14ac:dyDescent="0.4">
      <c r="B53" s="220"/>
      <c r="C53" s="23">
        <v>5</v>
      </c>
      <c r="D53" s="25">
        <v>0.78200000000000003</v>
      </c>
      <c r="E53" s="61">
        <v>0.52736318400000004</v>
      </c>
      <c r="F53" s="61">
        <v>0.99009901</v>
      </c>
      <c r="G53" s="61">
        <v>5.9405940999999997E-2</v>
      </c>
      <c r="H53" s="61">
        <v>0.51282051299999998</v>
      </c>
      <c r="I53" s="63">
        <v>0.85714285700000004</v>
      </c>
      <c r="J53" s="25">
        <v>0.6704</v>
      </c>
      <c r="K53" s="61">
        <v>0.52736318400000004</v>
      </c>
      <c r="L53" s="61">
        <v>0.99009901</v>
      </c>
      <c r="M53" s="61">
        <v>5.9405940999999997E-2</v>
      </c>
      <c r="N53" s="61">
        <v>0.51282051299999998</v>
      </c>
      <c r="O53" s="63">
        <v>0.85714285700000004</v>
      </c>
      <c r="P53" s="132"/>
    </row>
    <row r="54" spans="2:28" x14ac:dyDescent="0.4">
      <c r="B54" s="220"/>
      <c r="C54" s="23">
        <v>6</v>
      </c>
      <c r="D54" s="25">
        <v>0.81840000000000002</v>
      </c>
      <c r="E54" s="61">
        <v>0.59701492499999997</v>
      </c>
      <c r="F54" s="61">
        <v>0.97029703</v>
      </c>
      <c r="G54" s="61">
        <v>0.21782178199999999</v>
      </c>
      <c r="H54" s="61">
        <v>0.553672316</v>
      </c>
      <c r="I54" s="63">
        <v>0.88</v>
      </c>
      <c r="J54" s="25">
        <v>0.66</v>
      </c>
      <c r="K54" s="61">
        <v>0.51741293499999996</v>
      </c>
      <c r="L54" s="61">
        <v>0.99009901</v>
      </c>
      <c r="M54" s="61">
        <v>3.9603960000000001E-2</v>
      </c>
      <c r="N54" s="61">
        <v>0.50761421299999998</v>
      </c>
      <c r="O54" s="63">
        <v>0.8</v>
      </c>
      <c r="P54" s="132"/>
    </row>
    <row r="55" spans="2:28" x14ac:dyDescent="0.4">
      <c r="B55" s="220"/>
      <c r="C55" s="23">
        <v>7</v>
      </c>
      <c r="D55" s="25">
        <v>0.82</v>
      </c>
      <c r="E55" s="61">
        <v>0.67661691499999999</v>
      </c>
      <c r="F55" s="61">
        <v>0.89108910900000005</v>
      </c>
      <c r="G55" s="61">
        <v>0.45544554500000001</v>
      </c>
      <c r="H55" s="61">
        <v>0.62068965499999995</v>
      </c>
      <c r="I55" s="63">
        <v>0.80701754400000003</v>
      </c>
      <c r="J55" s="25">
        <v>0.67320000000000002</v>
      </c>
      <c r="K55" s="61">
        <v>0.497512438</v>
      </c>
      <c r="L55" s="61">
        <v>0.99009901</v>
      </c>
      <c r="M55" s="61">
        <v>0</v>
      </c>
      <c r="N55" s="61">
        <v>0.497512438</v>
      </c>
      <c r="O55" s="63">
        <v>0</v>
      </c>
      <c r="P55" s="132"/>
    </row>
    <row r="56" spans="2:28" x14ac:dyDescent="0.4">
      <c r="B56" s="220"/>
      <c r="C56" s="23">
        <v>8</v>
      </c>
      <c r="D56" s="25">
        <v>0.83840000000000003</v>
      </c>
      <c r="E56" s="61">
        <v>0.497512438</v>
      </c>
      <c r="F56" s="61">
        <v>0.99009901</v>
      </c>
      <c r="G56" s="61">
        <v>0</v>
      </c>
      <c r="H56" s="61">
        <v>0.497512438</v>
      </c>
      <c r="I56" s="63">
        <v>0</v>
      </c>
      <c r="J56" s="25">
        <v>0.60240000000000005</v>
      </c>
      <c r="K56" s="61">
        <v>0.50746268699999997</v>
      </c>
      <c r="L56" s="61">
        <v>0.99009901</v>
      </c>
      <c r="M56" s="61">
        <v>1.980198E-2</v>
      </c>
      <c r="N56" s="61">
        <v>0.50251256300000002</v>
      </c>
      <c r="O56" s="63">
        <v>0.66666666699999999</v>
      </c>
      <c r="P56" s="132"/>
    </row>
    <row r="57" spans="2:28" x14ac:dyDescent="0.4">
      <c r="B57" s="220"/>
      <c r="C57" s="23">
        <v>9</v>
      </c>
      <c r="D57" s="25">
        <v>0.85560000000000003</v>
      </c>
      <c r="E57" s="61">
        <v>0.57711442800000001</v>
      </c>
      <c r="F57" s="61">
        <v>0.99009901</v>
      </c>
      <c r="G57" s="61">
        <v>0.158415842</v>
      </c>
      <c r="H57" s="61">
        <v>0.54054054100000004</v>
      </c>
      <c r="I57" s="63">
        <v>0.94117647100000001</v>
      </c>
      <c r="J57" s="25">
        <v>0.58160000000000001</v>
      </c>
      <c r="K57" s="61">
        <v>0.497512438</v>
      </c>
      <c r="L57" s="61">
        <v>0.99009901</v>
      </c>
      <c r="M57" s="61">
        <v>0</v>
      </c>
      <c r="N57" s="61">
        <v>0.497512438</v>
      </c>
      <c r="O57" s="63">
        <v>0</v>
      </c>
      <c r="P57" s="132"/>
    </row>
    <row r="58" spans="2:28" x14ac:dyDescent="0.4">
      <c r="B58" s="220"/>
      <c r="C58" s="23">
        <v>10</v>
      </c>
      <c r="D58" s="25">
        <v>0.88239999999999996</v>
      </c>
      <c r="E58" s="61">
        <v>0.50746268699999997</v>
      </c>
      <c r="F58" s="61">
        <v>0.99009901</v>
      </c>
      <c r="G58" s="61">
        <v>1.980198E-2</v>
      </c>
      <c r="H58" s="61">
        <v>0.50251256300000002</v>
      </c>
      <c r="I58" s="63">
        <v>0.66666666699999999</v>
      </c>
      <c r="J58" s="25">
        <v>0.69799999999999995</v>
      </c>
      <c r="K58" s="61">
        <v>0.50746268699999997</v>
      </c>
      <c r="L58" s="61">
        <v>0.99009901</v>
      </c>
      <c r="M58" s="61">
        <v>1.980198E-2</v>
      </c>
      <c r="N58" s="61">
        <v>0.50251256300000002</v>
      </c>
      <c r="O58" s="63">
        <v>0.66666666699999999</v>
      </c>
      <c r="P58" s="132"/>
      <c r="Q58" s="143"/>
      <c r="R58" s="143"/>
      <c r="S58" s="143"/>
      <c r="T58" s="143"/>
      <c r="U58" s="143"/>
      <c r="V58" s="143"/>
      <c r="W58" s="143"/>
      <c r="X58" s="143"/>
      <c r="Y58" s="143"/>
      <c r="Z58" s="143"/>
      <c r="AA58" s="143"/>
      <c r="AB58" s="143"/>
    </row>
    <row r="59" spans="2:28" ht="18" thickBot="1" x14ac:dyDescent="0.45">
      <c r="B59" s="221"/>
      <c r="C59" s="28" t="s">
        <v>11</v>
      </c>
      <c r="D59" s="94" t="s">
        <v>819</v>
      </c>
      <c r="E59" s="81" t="s">
        <v>820</v>
      </c>
      <c r="F59" s="81" t="s">
        <v>821</v>
      </c>
      <c r="G59" s="81" t="s">
        <v>822</v>
      </c>
      <c r="H59" s="81" t="s">
        <v>823</v>
      </c>
      <c r="I59" s="82" t="s">
        <v>824</v>
      </c>
      <c r="J59" s="94" t="s">
        <v>825</v>
      </c>
      <c r="K59" s="81" t="s">
        <v>826</v>
      </c>
      <c r="L59" s="81" t="s">
        <v>817</v>
      </c>
      <c r="M59" s="81" t="s">
        <v>827</v>
      </c>
      <c r="N59" s="81" t="s">
        <v>828</v>
      </c>
      <c r="O59" s="82" t="s">
        <v>829</v>
      </c>
      <c r="P59" s="170">
        <f>_xlfn.T.TEST(D49:D58,J49:J58,1,1)</f>
        <v>3.9640046266379077E-7</v>
      </c>
    </row>
    <row r="60" spans="2:28" x14ac:dyDescent="0.4">
      <c r="B60" s="219" t="s">
        <v>503</v>
      </c>
      <c r="C60" s="22">
        <v>1</v>
      </c>
      <c r="D60" s="201">
        <v>0.86</v>
      </c>
      <c r="E60" s="202">
        <v>0.64676616915422891</v>
      </c>
      <c r="F60" s="202">
        <v>0.97029702970297027</v>
      </c>
      <c r="G60" s="202">
        <v>0.31683168316831678</v>
      </c>
      <c r="H60" s="202">
        <v>0.58682634730538918</v>
      </c>
      <c r="I60" s="203">
        <v>0.91428571428571426</v>
      </c>
      <c r="J60" s="201">
        <v>0.56759999999999999</v>
      </c>
      <c r="K60" s="202">
        <v>0.49751243781094528</v>
      </c>
      <c r="L60" s="202">
        <v>0.97029702970297027</v>
      </c>
      <c r="M60" s="202">
        <v>1.9801980198019799E-2</v>
      </c>
      <c r="N60" s="202">
        <v>0.49746192893401009</v>
      </c>
      <c r="O60" s="203">
        <v>0.4</v>
      </c>
      <c r="P60" s="132"/>
    </row>
    <row r="61" spans="2:28" x14ac:dyDescent="0.4">
      <c r="B61" s="220"/>
      <c r="C61" s="23">
        <v>2</v>
      </c>
      <c r="D61" s="150">
        <v>0.85320000000000007</v>
      </c>
      <c r="E61" s="148">
        <v>0.66666666666666663</v>
      </c>
      <c r="F61" s="148">
        <v>0.97029702970297027</v>
      </c>
      <c r="G61" s="148">
        <v>0.35643564356435642</v>
      </c>
      <c r="H61" s="148">
        <v>0.60122699386503065</v>
      </c>
      <c r="I61" s="151">
        <v>0.92307692307692313</v>
      </c>
      <c r="J61" s="150">
        <v>0.62280000000000002</v>
      </c>
      <c r="K61" s="148">
        <v>0.53731343283582089</v>
      </c>
      <c r="L61" s="148">
        <v>0.99009900990099009</v>
      </c>
      <c r="M61" s="148">
        <v>7.9207920792079209E-2</v>
      </c>
      <c r="N61" s="148">
        <v>0.51813471502590669</v>
      </c>
      <c r="O61" s="151">
        <v>0.88888888888888884</v>
      </c>
      <c r="P61" s="132"/>
    </row>
    <row r="62" spans="2:28" x14ac:dyDescent="0.4">
      <c r="B62" s="220"/>
      <c r="C62" s="23">
        <v>3</v>
      </c>
      <c r="D62" s="150">
        <v>0.86919999999999997</v>
      </c>
      <c r="E62" s="148">
        <v>0.59701492537313428</v>
      </c>
      <c r="F62" s="148">
        <v>0.99009900990099009</v>
      </c>
      <c r="G62" s="148">
        <v>0.198019801980198</v>
      </c>
      <c r="H62" s="148">
        <v>0.5524861878453039</v>
      </c>
      <c r="I62" s="151">
        <v>0.95238095238095233</v>
      </c>
      <c r="J62" s="150">
        <v>0.57799999999999996</v>
      </c>
      <c r="K62" s="148">
        <v>0.53731343283582089</v>
      </c>
      <c r="L62" s="148">
        <v>0.93069306930693074</v>
      </c>
      <c r="M62" s="148">
        <v>0.1386138613861386</v>
      </c>
      <c r="N62" s="148">
        <v>0.51933701657458564</v>
      </c>
      <c r="O62" s="151">
        <v>0.66666666666666663</v>
      </c>
      <c r="P62" s="132"/>
    </row>
    <row r="63" spans="2:28" x14ac:dyDescent="0.4">
      <c r="B63" s="220"/>
      <c r="C63" s="23">
        <v>4</v>
      </c>
      <c r="D63" s="150">
        <v>0.82679999999999998</v>
      </c>
      <c r="E63" s="148">
        <v>0.53731343283582089</v>
      </c>
      <c r="F63" s="148">
        <v>0.99009900990099009</v>
      </c>
      <c r="G63" s="148">
        <v>7.9207920792079209E-2</v>
      </c>
      <c r="H63" s="148">
        <v>0.51813471502590669</v>
      </c>
      <c r="I63" s="151">
        <v>0.88888888888888884</v>
      </c>
      <c r="J63" s="150">
        <v>0.68679999999999997</v>
      </c>
      <c r="K63" s="148">
        <v>0.5074626865671642</v>
      </c>
      <c r="L63" s="148">
        <v>0.99009900990099009</v>
      </c>
      <c r="M63" s="148">
        <v>1.9801980198019799E-2</v>
      </c>
      <c r="N63" s="148">
        <v>0.50251256281407031</v>
      </c>
      <c r="O63" s="151">
        <v>0.66666666666666663</v>
      </c>
      <c r="P63" s="132"/>
    </row>
    <row r="64" spans="2:28" x14ac:dyDescent="0.4">
      <c r="B64" s="220"/>
      <c r="C64" s="23">
        <v>5</v>
      </c>
      <c r="D64" s="150">
        <v>0.82800000000000007</v>
      </c>
      <c r="E64" s="148">
        <v>0.57711442786069655</v>
      </c>
      <c r="F64" s="148">
        <v>0.99009900990099009</v>
      </c>
      <c r="G64" s="148">
        <v>0.15841584158415839</v>
      </c>
      <c r="H64" s="148">
        <v>0.54054054054054057</v>
      </c>
      <c r="I64" s="151">
        <v>0.94117647058823528</v>
      </c>
      <c r="J64" s="150">
        <v>0.622</v>
      </c>
      <c r="K64" s="148">
        <v>0.49751243781094528</v>
      </c>
      <c r="L64" s="148">
        <v>0.99009900990099009</v>
      </c>
      <c r="M64" s="148">
        <v>0</v>
      </c>
      <c r="N64" s="148">
        <v>0.49751243781094528</v>
      </c>
      <c r="O64" s="151">
        <v>0</v>
      </c>
      <c r="P64" s="132"/>
    </row>
    <row r="65" spans="2:28" x14ac:dyDescent="0.4">
      <c r="B65" s="220"/>
      <c r="C65" s="23">
        <v>6</v>
      </c>
      <c r="D65" s="150">
        <v>0.84360000000000002</v>
      </c>
      <c r="E65" s="148">
        <v>0.51741293532338306</v>
      </c>
      <c r="F65" s="148">
        <v>0.99009900990099009</v>
      </c>
      <c r="G65" s="148">
        <v>3.9603960396039598E-2</v>
      </c>
      <c r="H65" s="148">
        <v>0.50761421319796951</v>
      </c>
      <c r="I65" s="151">
        <v>0.8</v>
      </c>
      <c r="J65" s="150">
        <v>0.624</v>
      </c>
      <c r="K65" s="148">
        <v>0.52736318407960203</v>
      </c>
      <c r="L65" s="148">
        <v>0.97029702970297027</v>
      </c>
      <c r="M65" s="148">
        <v>7.9207920792079209E-2</v>
      </c>
      <c r="N65" s="148">
        <v>0.51308900523560208</v>
      </c>
      <c r="O65" s="151">
        <v>0.72727272727272729</v>
      </c>
      <c r="P65" s="132"/>
    </row>
    <row r="66" spans="2:28" x14ac:dyDescent="0.4">
      <c r="B66" s="220"/>
      <c r="C66" s="23">
        <v>7</v>
      </c>
      <c r="D66" s="150">
        <v>0.84440000000000004</v>
      </c>
      <c r="E66" s="148">
        <v>0.51741293532338306</v>
      </c>
      <c r="F66" s="148">
        <v>0.99009900990099009</v>
      </c>
      <c r="G66" s="148">
        <v>3.9603960396039598E-2</v>
      </c>
      <c r="H66" s="148">
        <v>0.50761421319796951</v>
      </c>
      <c r="I66" s="151">
        <v>0.8</v>
      </c>
      <c r="J66" s="150">
        <v>0.6664000000000001</v>
      </c>
      <c r="K66" s="148">
        <v>0.49751243781094528</v>
      </c>
      <c r="L66" s="148">
        <v>0.99009900990099009</v>
      </c>
      <c r="M66" s="148">
        <v>0</v>
      </c>
      <c r="N66" s="148">
        <v>0.49751243781094528</v>
      </c>
      <c r="O66" s="151">
        <v>0</v>
      </c>
      <c r="P66" s="132"/>
    </row>
    <row r="67" spans="2:28" x14ac:dyDescent="0.4">
      <c r="B67" s="220"/>
      <c r="C67" s="23">
        <v>8</v>
      </c>
      <c r="D67" s="150">
        <v>0.86920000000000008</v>
      </c>
      <c r="E67" s="148">
        <v>0.60696517412935325</v>
      </c>
      <c r="F67" s="148">
        <v>0.97029702970297027</v>
      </c>
      <c r="G67" s="148">
        <v>0.23762376237623761</v>
      </c>
      <c r="H67" s="148">
        <v>0.56000000000000005</v>
      </c>
      <c r="I67" s="151">
        <v>0.88888888888888884</v>
      </c>
      <c r="J67" s="150">
        <v>0.59</v>
      </c>
      <c r="K67" s="148">
        <v>0.5074626865671642</v>
      </c>
      <c r="L67" s="148">
        <v>0.97029702970297027</v>
      </c>
      <c r="M67" s="148">
        <v>3.9603960396039598E-2</v>
      </c>
      <c r="N67" s="148">
        <v>0.50256410256410255</v>
      </c>
      <c r="O67" s="151">
        <v>0.5714285714285714</v>
      </c>
      <c r="P67" s="132"/>
    </row>
    <row r="68" spans="2:28" x14ac:dyDescent="0.4">
      <c r="B68" s="220"/>
      <c r="C68" s="23">
        <v>9</v>
      </c>
      <c r="D68" s="150">
        <v>0.84599999999999997</v>
      </c>
      <c r="E68" s="148">
        <v>0.52736318407960203</v>
      </c>
      <c r="F68" s="148">
        <v>0.99009900990099009</v>
      </c>
      <c r="G68" s="148">
        <v>5.9405940594059403E-2</v>
      </c>
      <c r="H68" s="148">
        <v>0.51282051282051277</v>
      </c>
      <c r="I68" s="151">
        <v>0.8571428571428571</v>
      </c>
      <c r="J68" s="150">
        <v>0.60799999999999998</v>
      </c>
      <c r="K68" s="148">
        <v>0.51741293532338306</v>
      </c>
      <c r="L68" s="148">
        <v>0.99009900990099009</v>
      </c>
      <c r="M68" s="148">
        <v>3.9603960396039598E-2</v>
      </c>
      <c r="N68" s="148">
        <v>0.50761421319796951</v>
      </c>
      <c r="O68" s="151">
        <v>0.8</v>
      </c>
      <c r="P68" s="132"/>
    </row>
    <row r="69" spans="2:28" x14ac:dyDescent="0.4">
      <c r="B69" s="220"/>
      <c r="C69" s="23">
        <v>10</v>
      </c>
      <c r="D69" s="150">
        <v>0.84079999999999999</v>
      </c>
      <c r="E69" s="148">
        <v>0.54726368159203975</v>
      </c>
      <c r="F69" s="148">
        <v>0.97029702970297027</v>
      </c>
      <c r="G69" s="148">
        <v>0.11881188118811881</v>
      </c>
      <c r="H69" s="148">
        <v>0.52406417112299464</v>
      </c>
      <c r="I69" s="151">
        <v>0.8</v>
      </c>
      <c r="J69" s="150">
        <v>0.62680000000000002</v>
      </c>
      <c r="K69" s="148">
        <v>0.53731343283582089</v>
      </c>
      <c r="L69" s="148">
        <v>0.99009900990099009</v>
      </c>
      <c r="M69" s="148">
        <v>7.9207920792079209E-2</v>
      </c>
      <c r="N69" s="148">
        <v>0.51813471502590669</v>
      </c>
      <c r="O69" s="151">
        <v>0.88888888888888884</v>
      </c>
      <c r="P69" s="132"/>
      <c r="Q69" s="143"/>
      <c r="R69" s="143"/>
      <c r="S69" s="143"/>
      <c r="T69" s="143"/>
      <c r="U69" s="143"/>
      <c r="V69" s="143"/>
      <c r="W69" s="143"/>
      <c r="X69" s="143"/>
      <c r="Y69" s="143"/>
      <c r="Z69" s="143"/>
      <c r="AA69" s="143"/>
      <c r="AB69" s="143"/>
    </row>
    <row r="70" spans="2:28" ht="18" thickBot="1" x14ac:dyDescent="0.45">
      <c r="B70" s="221"/>
      <c r="C70" s="28" t="s">
        <v>11</v>
      </c>
      <c r="D70" s="94" t="s">
        <v>830</v>
      </c>
      <c r="E70" s="81" t="s">
        <v>831</v>
      </c>
      <c r="F70" s="81" t="s">
        <v>832</v>
      </c>
      <c r="G70" s="81" t="s">
        <v>833</v>
      </c>
      <c r="H70" s="81" t="s">
        <v>834</v>
      </c>
      <c r="I70" s="82" t="s">
        <v>835</v>
      </c>
      <c r="J70" s="94" t="s">
        <v>836</v>
      </c>
      <c r="K70" s="81" t="s">
        <v>837</v>
      </c>
      <c r="L70" s="81" t="s">
        <v>838</v>
      </c>
      <c r="M70" s="81" t="s">
        <v>839</v>
      </c>
      <c r="N70" s="81" t="s">
        <v>840</v>
      </c>
      <c r="O70" s="82" t="s">
        <v>841</v>
      </c>
      <c r="P70" s="170">
        <f>_xlfn.T.TEST(D60:D69,J60:J69,1,1)</f>
        <v>6.7713236097500151E-8</v>
      </c>
    </row>
    <row r="73" spans="2:28" ht="25.2" x14ac:dyDescent="0.4">
      <c r="B73" s="121" t="s">
        <v>495</v>
      </c>
      <c r="C73" s="121"/>
      <c r="D73"/>
      <c r="E73"/>
      <c r="F73"/>
      <c r="G73"/>
      <c r="H73"/>
      <c r="I73"/>
      <c r="J73"/>
      <c r="K73"/>
      <c r="L73"/>
      <c r="M73"/>
      <c r="N73"/>
      <c r="O73"/>
      <c r="P73" s="105"/>
    </row>
    <row r="74" spans="2:28" ht="30.6" thickBot="1" x14ac:dyDescent="0.45">
      <c r="C74" s="122" t="s">
        <v>13</v>
      </c>
      <c r="D74" s="122"/>
      <c r="E74" s="122"/>
      <c r="F74" s="122"/>
      <c r="G74" s="122"/>
      <c r="H74" s="122"/>
      <c r="I74" s="122"/>
      <c r="J74" s="122" t="s">
        <v>8</v>
      </c>
      <c r="K74" s="122"/>
      <c r="L74" s="122"/>
      <c r="M74" s="122"/>
      <c r="N74" s="122"/>
      <c r="O74" s="122"/>
    </row>
    <row r="75" spans="2:28" ht="28.2" thickBot="1" x14ac:dyDescent="0.45">
      <c r="B75" s="5"/>
      <c r="C75" s="6" t="s">
        <v>0</v>
      </c>
      <c r="D75" s="99" t="s">
        <v>7</v>
      </c>
      <c r="E75" s="89" t="s">
        <v>1</v>
      </c>
      <c r="F75" s="89" t="s">
        <v>2</v>
      </c>
      <c r="G75" s="89" t="s">
        <v>3</v>
      </c>
      <c r="H75" s="89" t="s">
        <v>4</v>
      </c>
      <c r="I75" s="90" t="s">
        <v>5</v>
      </c>
      <c r="J75" s="91" t="s">
        <v>7</v>
      </c>
      <c r="K75" s="89" t="s">
        <v>1</v>
      </c>
      <c r="L75" s="89" t="s">
        <v>2</v>
      </c>
      <c r="M75" s="89" t="s">
        <v>3</v>
      </c>
      <c r="N75" s="89" t="s">
        <v>4</v>
      </c>
      <c r="O75" s="90" t="s">
        <v>5</v>
      </c>
      <c r="P75" s="103" t="s">
        <v>493</v>
      </c>
      <c r="Q75" s="100" t="s">
        <v>492</v>
      </c>
    </row>
    <row r="76" spans="2:28" ht="26.25" customHeight="1" x14ac:dyDescent="0.4">
      <c r="B76" s="228" t="s">
        <v>6</v>
      </c>
      <c r="C76" s="7">
        <v>1</v>
      </c>
      <c r="D76" s="51">
        <v>0.9224</v>
      </c>
      <c r="E76" s="47">
        <v>0.86</v>
      </c>
      <c r="F76" s="47">
        <v>0.92</v>
      </c>
      <c r="G76" s="47">
        <v>0.8</v>
      </c>
      <c r="H76" s="47">
        <v>0.8214285714285714</v>
      </c>
      <c r="I76" s="55">
        <v>0.90909090909090906</v>
      </c>
      <c r="J76" s="75">
        <v>0.66359999999999997</v>
      </c>
      <c r="K76" s="47">
        <v>0.61</v>
      </c>
      <c r="L76" s="47">
        <v>0.84</v>
      </c>
      <c r="M76" s="47">
        <v>0.38</v>
      </c>
      <c r="N76" s="47">
        <v>0.57534246575342463</v>
      </c>
      <c r="O76" s="55">
        <v>0.70370370370370372</v>
      </c>
      <c r="P76" s="117"/>
    </row>
    <row r="77" spans="2:28" x14ac:dyDescent="0.4">
      <c r="B77" s="229"/>
      <c r="C77" s="8">
        <v>2</v>
      </c>
      <c r="D77" s="50">
        <v>0.91200000000000003</v>
      </c>
      <c r="E77" s="37">
        <v>0.72</v>
      </c>
      <c r="F77" s="37">
        <v>0.9</v>
      </c>
      <c r="G77" s="37">
        <v>0.54</v>
      </c>
      <c r="H77" s="37">
        <v>0.66176470588235292</v>
      </c>
      <c r="I77" s="38">
        <v>0.84375</v>
      </c>
      <c r="J77" s="76">
        <v>0.61519999999999997</v>
      </c>
      <c r="K77" s="37">
        <v>0.56000000000000005</v>
      </c>
      <c r="L77" s="37">
        <v>0.74</v>
      </c>
      <c r="M77" s="37">
        <v>0.38</v>
      </c>
      <c r="N77" s="37">
        <v>0.54411764705882348</v>
      </c>
      <c r="O77" s="38">
        <v>0.59375</v>
      </c>
      <c r="P77" s="104"/>
    </row>
    <row r="78" spans="2:28" x14ac:dyDescent="0.4">
      <c r="B78" s="229"/>
      <c r="C78" s="8">
        <v>3</v>
      </c>
      <c r="D78" s="50">
        <v>0.90319999999999989</v>
      </c>
      <c r="E78" s="37">
        <v>0.76</v>
      </c>
      <c r="F78" s="37">
        <v>0.94</v>
      </c>
      <c r="G78" s="37">
        <v>0.57999999999999996</v>
      </c>
      <c r="H78" s="37">
        <v>0.69117647058823528</v>
      </c>
      <c r="I78" s="38">
        <v>0.90625</v>
      </c>
      <c r="J78" s="76">
        <v>0.60680000000000001</v>
      </c>
      <c r="K78" s="37">
        <v>0.57999999999999996</v>
      </c>
      <c r="L78" s="37">
        <v>0.72</v>
      </c>
      <c r="M78" s="37">
        <v>0.44</v>
      </c>
      <c r="N78" s="37">
        <v>0.5625</v>
      </c>
      <c r="O78" s="38">
        <v>0.61111111111111116</v>
      </c>
      <c r="P78" s="104"/>
    </row>
    <row r="79" spans="2:28" x14ac:dyDescent="0.4">
      <c r="B79" s="229"/>
      <c r="C79" s="8">
        <v>4</v>
      </c>
      <c r="D79" s="50">
        <v>0.90559999999999996</v>
      </c>
      <c r="E79" s="37">
        <v>0.83</v>
      </c>
      <c r="F79" s="37">
        <v>0.84</v>
      </c>
      <c r="G79" s="37">
        <v>0.82</v>
      </c>
      <c r="H79" s="37">
        <v>0.82352941176470584</v>
      </c>
      <c r="I79" s="38">
        <v>0.83673469387755106</v>
      </c>
      <c r="J79" s="76">
        <v>0.68479999999999996</v>
      </c>
      <c r="K79" s="37">
        <v>0.6</v>
      </c>
      <c r="L79" s="37">
        <v>0.96</v>
      </c>
      <c r="M79" s="37">
        <v>0.24</v>
      </c>
      <c r="N79" s="37">
        <v>0.55813953488372092</v>
      </c>
      <c r="O79" s="38">
        <v>0.8571428571428571</v>
      </c>
      <c r="P79" s="104"/>
    </row>
    <row r="80" spans="2:28" x14ac:dyDescent="0.4">
      <c r="B80" s="229"/>
      <c r="C80" s="8">
        <v>5</v>
      </c>
      <c r="D80" s="50">
        <v>0.9224</v>
      </c>
      <c r="E80" s="37">
        <v>0.78</v>
      </c>
      <c r="F80" s="37">
        <v>0.94</v>
      </c>
      <c r="G80" s="37">
        <v>0.62</v>
      </c>
      <c r="H80" s="37">
        <v>0.71212121212121215</v>
      </c>
      <c r="I80" s="38">
        <v>0.91176470588235292</v>
      </c>
      <c r="J80" s="76">
        <v>0.63359999999999994</v>
      </c>
      <c r="K80" s="37">
        <v>0.6</v>
      </c>
      <c r="L80" s="37">
        <v>0.8</v>
      </c>
      <c r="M80" s="37">
        <v>0.4</v>
      </c>
      <c r="N80" s="37">
        <v>0.5714285714285714</v>
      </c>
      <c r="O80" s="38">
        <v>0.66666666666666663</v>
      </c>
      <c r="P80" s="104"/>
    </row>
    <row r="81" spans="2:16" x14ac:dyDescent="0.4">
      <c r="B81" s="229"/>
      <c r="C81" s="8">
        <v>6</v>
      </c>
      <c r="D81" s="50">
        <v>0.9171999999999999</v>
      </c>
      <c r="E81" s="37">
        <v>0.76</v>
      </c>
      <c r="F81" s="37">
        <v>0.98</v>
      </c>
      <c r="G81" s="37">
        <v>0.54</v>
      </c>
      <c r="H81" s="37">
        <v>0.68055555555555558</v>
      </c>
      <c r="I81" s="38">
        <v>0.9642857142857143</v>
      </c>
      <c r="J81" s="76">
        <v>0.74239999999999984</v>
      </c>
      <c r="K81" s="37">
        <v>0.65</v>
      </c>
      <c r="L81" s="37">
        <v>0.8</v>
      </c>
      <c r="M81" s="37">
        <v>0.5</v>
      </c>
      <c r="N81" s="37">
        <v>0.61538461538461542</v>
      </c>
      <c r="O81" s="38">
        <v>0.7142857142857143</v>
      </c>
      <c r="P81" s="104"/>
    </row>
    <row r="82" spans="2:16" x14ac:dyDescent="0.4">
      <c r="B82" s="229"/>
      <c r="C82" s="8">
        <v>7</v>
      </c>
      <c r="D82" s="50">
        <v>0.92519999999999991</v>
      </c>
      <c r="E82" s="37">
        <v>0.76</v>
      </c>
      <c r="F82" s="37">
        <v>0.96</v>
      </c>
      <c r="G82" s="37">
        <v>0.56000000000000005</v>
      </c>
      <c r="H82" s="37">
        <v>0.68571428571428572</v>
      </c>
      <c r="I82" s="38">
        <v>0.93333333333333335</v>
      </c>
      <c r="J82" s="76">
        <v>0.61559999999999993</v>
      </c>
      <c r="K82" s="37">
        <v>0.62</v>
      </c>
      <c r="L82" s="37">
        <v>0.64</v>
      </c>
      <c r="M82" s="37">
        <v>0.6</v>
      </c>
      <c r="N82" s="37">
        <v>0.61538461538461542</v>
      </c>
      <c r="O82" s="38">
        <v>0.625</v>
      </c>
      <c r="P82" s="104"/>
    </row>
    <row r="83" spans="2:16" ht="16.5" customHeight="1" x14ac:dyDescent="0.4">
      <c r="B83" s="229"/>
      <c r="C83" s="8">
        <v>8</v>
      </c>
      <c r="D83" s="50">
        <v>0.93120000000000003</v>
      </c>
      <c r="E83" s="37">
        <v>0.73</v>
      </c>
      <c r="F83" s="37">
        <v>0.98</v>
      </c>
      <c r="G83" s="37">
        <v>0.48</v>
      </c>
      <c r="H83" s="37">
        <v>0.65333333333333332</v>
      </c>
      <c r="I83" s="38">
        <v>0.96</v>
      </c>
      <c r="J83" s="76">
        <v>0.73</v>
      </c>
      <c r="K83" s="37">
        <v>0.62</v>
      </c>
      <c r="L83" s="37">
        <v>0.94</v>
      </c>
      <c r="M83" s="37">
        <v>0.3</v>
      </c>
      <c r="N83" s="37">
        <v>0.57317073170731703</v>
      </c>
      <c r="O83" s="38">
        <v>0.83333333333333337</v>
      </c>
      <c r="P83" s="104"/>
    </row>
    <row r="84" spans="2:16" ht="16.5" customHeight="1" x14ac:dyDescent="0.4">
      <c r="B84" s="229"/>
      <c r="C84" s="8">
        <v>9</v>
      </c>
      <c r="D84" s="50">
        <v>0.91479999999999995</v>
      </c>
      <c r="E84" s="37">
        <v>0.72</v>
      </c>
      <c r="F84" s="37">
        <v>0.94</v>
      </c>
      <c r="G84" s="37">
        <v>0.5</v>
      </c>
      <c r="H84" s="37">
        <v>0.65277777777777779</v>
      </c>
      <c r="I84" s="38">
        <v>0.8928571428571429</v>
      </c>
      <c r="J84" s="76">
        <v>0.68320000000000003</v>
      </c>
      <c r="K84" s="37">
        <v>0.57999999999999996</v>
      </c>
      <c r="L84" s="37">
        <v>0.9</v>
      </c>
      <c r="M84" s="37">
        <v>0.26</v>
      </c>
      <c r="N84" s="37">
        <v>0.54878048780487809</v>
      </c>
      <c r="O84" s="38">
        <v>0.72222222222222221</v>
      </c>
      <c r="P84" s="104"/>
    </row>
    <row r="85" spans="2:16" ht="16.5" customHeight="1" x14ac:dyDescent="0.4">
      <c r="B85" s="229"/>
      <c r="C85" s="9">
        <v>10</v>
      </c>
      <c r="D85" s="50">
        <v>0.91479999999999995</v>
      </c>
      <c r="E85" s="37">
        <v>0.72</v>
      </c>
      <c r="F85" s="37">
        <v>0.94</v>
      </c>
      <c r="G85" s="37">
        <v>0.5</v>
      </c>
      <c r="H85" s="37">
        <v>0.65277777777777779</v>
      </c>
      <c r="I85" s="38">
        <v>0.8928571428571429</v>
      </c>
      <c r="J85" s="76">
        <v>0.60240000000000005</v>
      </c>
      <c r="K85" s="37">
        <v>0.57999999999999996</v>
      </c>
      <c r="L85" s="37">
        <v>0.72</v>
      </c>
      <c r="M85" s="37">
        <v>0.44</v>
      </c>
      <c r="N85" s="37">
        <v>0.5625</v>
      </c>
      <c r="O85" s="38">
        <v>0.61111111111111116</v>
      </c>
      <c r="P85" s="104"/>
    </row>
    <row r="86" spans="2:16" ht="16.5" customHeight="1" thickBot="1" x14ac:dyDescent="0.45">
      <c r="B86" s="230"/>
      <c r="C86" s="52" t="s">
        <v>12</v>
      </c>
      <c r="D86" s="69" t="s">
        <v>189</v>
      </c>
      <c r="E86" s="70" t="s">
        <v>191</v>
      </c>
      <c r="F86" s="70" t="s">
        <v>164</v>
      </c>
      <c r="G86" s="70" t="s">
        <v>165</v>
      </c>
      <c r="H86" s="70" t="s">
        <v>166</v>
      </c>
      <c r="I86" s="71" t="s">
        <v>167</v>
      </c>
      <c r="J86" s="77" t="s">
        <v>190</v>
      </c>
      <c r="K86" s="70" t="s">
        <v>192</v>
      </c>
      <c r="L86" s="70" t="s">
        <v>173</v>
      </c>
      <c r="M86" s="70" t="s">
        <v>174</v>
      </c>
      <c r="N86" s="70" t="s">
        <v>175</v>
      </c>
      <c r="O86" s="71" t="s">
        <v>176</v>
      </c>
      <c r="P86" s="118">
        <v>2.25798185883169E-8</v>
      </c>
    </row>
    <row r="87" spans="2:16" ht="16.5" customHeight="1" x14ac:dyDescent="0.4">
      <c r="B87" s="228" t="s">
        <v>9</v>
      </c>
      <c r="C87" s="10">
        <v>1</v>
      </c>
      <c r="D87" s="51">
        <v>0.90880000000000005</v>
      </c>
      <c r="E87" s="47">
        <v>0.71</v>
      </c>
      <c r="F87" s="47">
        <v>0.98</v>
      </c>
      <c r="G87" s="47">
        <v>0.44</v>
      </c>
      <c r="H87" s="47">
        <v>0.63636363636363635</v>
      </c>
      <c r="I87" s="55">
        <v>0.95652173913043481</v>
      </c>
      <c r="J87" s="75">
        <v>0.61120000000000008</v>
      </c>
      <c r="K87" s="47">
        <v>0.56999999999999995</v>
      </c>
      <c r="L87" s="47">
        <v>0.7</v>
      </c>
      <c r="M87" s="47">
        <v>0.44</v>
      </c>
      <c r="N87" s="47">
        <v>0.55555555555555558</v>
      </c>
      <c r="O87" s="55">
        <v>0.59459459459459463</v>
      </c>
      <c r="P87" s="104"/>
    </row>
    <row r="88" spans="2:16" ht="16.5" customHeight="1" x14ac:dyDescent="0.4">
      <c r="B88" s="229"/>
      <c r="C88" s="8">
        <v>2</v>
      </c>
      <c r="D88" s="50">
        <v>0.90600000000000003</v>
      </c>
      <c r="E88" s="37">
        <v>0.66</v>
      </c>
      <c r="F88" s="37">
        <v>1</v>
      </c>
      <c r="G88" s="37">
        <v>0.32</v>
      </c>
      <c r="H88" s="37">
        <v>0.59523809523809523</v>
      </c>
      <c r="I88" s="38">
        <v>1</v>
      </c>
      <c r="J88" s="76">
        <v>0.624</v>
      </c>
      <c r="K88" s="37">
        <v>0.57999999999999996</v>
      </c>
      <c r="L88" s="37">
        <v>0.72</v>
      </c>
      <c r="M88" s="37">
        <v>0.44</v>
      </c>
      <c r="N88" s="37">
        <v>0.5625</v>
      </c>
      <c r="O88" s="38">
        <v>0.61111111111111116</v>
      </c>
      <c r="P88" s="104"/>
    </row>
    <row r="89" spans="2:16" ht="16.5" customHeight="1" x14ac:dyDescent="0.4">
      <c r="B89" s="229"/>
      <c r="C89" s="8">
        <v>3</v>
      </c>
      <c r="D89" s="50">
        <v>0.90359999999999996</v>
      </c>
      <c r="E89" s="37">
        <v>0.66</v>
      </c>
      <c r="F89" s="37">
        <v>0.96</v>
      </c>
      <c r="G89" s="37">
        <v>0.36</v>
      </c>
      <c r="H89" s="37">
        <v>0.6</v>
      </c>
      <c r="I89" s="38">
        <v>0.9</v>
      </c>
      <c r="J89" s="76">
        <v>0.71399999999999997</v>
      </c>
      <c r="K89" s="37">
        <v>0.59</v>
      </c>
      <c r="L89" s="37">
        <v>0.86</v>
      </c>
      <c r="M89" s="37">
        <v>0.32</v>
      </c>
      <c r="N89" s="37">
        <v>0.55844155844155841</v>
      </c>
      <c r="O89" s="38">
        <v>0.69565217391304346</v>
      </c>
      <c r="P89" s="104"/>
    </row>
    <row r="90" spans="2:16" ht="16.5" customHeight="1" x14ac:dyDescent="0.4">
      <c r="B90" s="229"/>
      <c r="C90" s="8">
        <v>4</v>
      </c>
      <c r="D90" s="50">
        <v>0.93799999999999994</v>
      </c>
      <c r="E90" s="37">
        <v>0.7</v>
      </c>
      <c r="F90" s="37">
        <v>1</v>
      </c>
      <c r="G90" s="37">
        <v>0.4</v>
      </c>
      <c r="H90" s="37">
        <v>0.625</v>
      </c>
      <c r="I90" s="38">
        <v>1</v>
      </c>
      <c r="J90" s="76">
        <v>0.64400000000000002</v>
      </c>
      <c r="K90" s="37">
        <v>0.62</v>
      </c>
      <c r="L90" s="37">
        <v>0.64</v>
      </c>
      <c r="M90" s="37">
        <v>0.6</v>
      </c>
      <c r="N90" s="37">
        <v>0.61538461538461542</v>
      </c>
      <c r="O90" s="38">
        <v>0.625</v>
      </c>
      <c r="P90" s="104"/>
    </row>
    <row r="91" spans="2:16" ht="16.5" customHeight="1" x14ac:dyDescent="0.4">
      <c r="B91" s="229"/>
      <c r="C91" s="8">
        <v>5</v>
      </c>
      <c r="D91" s="50">
        <v>0.91079999999999994</v>
      </c>
      <c r="E91" s="37">
        <v>0.76</v>
      </c>
      <c r="F91" s="37">
        <v>0.96</v>
      </c>
      <c r="G91" s="37">
        <v>0.56000000000000005</v>
      </c>
      <c r="H91" s="37">
        <v>0.68571428571428572</v>
      </c>
      <c r="I91" s="38">
        <v>0.93333333333333335</v>
      </c>
      <c r="J91" s="76">
        <v>0.72400000000000009</v>
      </c>
      <c r="K91" s="37">
        <v>0.65</v>
      </c>
      <c r="L91" s="37">
        <v>0.86</v>
      </c>
      <c r="M91" s="37">
        <v>0.44</v>
      </c>
      <c r="N91" s="37">
        <v>0.60563380281690138</v>
      </c>
      <c r="O91" s="38">
        <v>0.75862068965517238</v>
      </c>
      <c r="P91" s="104"/>
    </row>
    <row r="92" spans="2:16" ht="16.5" customHeight="1" x14ac:dyDescent="0.4">
      <c r="B92" s="229"/>
      <c r="C92" s="8">
        <v>6</v>
      </c>
      <c r="D92" s="50">
        <v>0.90480000000000005</v>
      </c>
      <c r="E92" s="37">
        <v>0.65</v>
      </c>
      <c r="F92" s="37">
        <v>0.98</v>
      </c>
      <c r="G92" s="37">
        <v>0.32</v>
      </c>
      <c r="H92" s="37">
        <v>0.59036144578313254</v>
      </c>
      <c r="I92" s="38">
        <v>0.94117647058823528</v>
      </c>
      <c r="J92" s="76">
        <v>0.75080000000000002</v>
      </c>
      <c r="K92" s="37">
        <v>0.67</v>
      </c>
      <c r="L92" s="37">
        <v>0.88</v>
      </c>
      <c r="M92" s="37">
        <v>0.46</v>
      </c>
      <c r="N92" s="37">
        <v>0.61971830985915488</v>
      </c>
      <c r="O92" s="38">
        <v>0.7931034482758621</v>
      </c>
      <c r="P92" s="104"/>
    </row>
    <row r="93" spans="2:16" ht="17.25" customHeight="1" x14ac:dyDescent="0.4">
      <c r="B93" s="229"/>
      <c r="C93" s="8">
        <v>7</v>
      </c>
      <c r="D93" s="50">
        <v>0.89039999999999997</v>
      </c>
      <c r="E93" s="37">
        <v>0.74</v>
      </c>
      <c r="F93" s="37">
        <v>0.96</v>
      </c>
      <c r="G93" s="37">
        <v>0.52</v>
      </c>
      <c r="H93" s="37">
        <v>0.66666666666666663</v>
      </c>
      <c r="I93" s="38">
        <v>0.9285714285714286</v>
      </c>
      <c r="J93" s="76">
        <v>0.69320000000000004</v>
      </c>
      <c r="K93" s="37">
        <v>0.63</v>
      </c>
      <c r="L93" s="37">
        <v>0.74</v>
      </c>
      <c r="M93" s="37">
        <v>0.52</v>
      </c>
      <c r="N93" s="37">
        <v>0.60655737704918034</v>
      </c>
      <c r="O93" s="38">
        <v>0.66666666666666663</v>
      </c>
      <c r="P93" s="104"/>
    </row>
    <row r="94" spans="2:16" ht="16.5" customHeight="1" x14ac:dyDescent="0.4">
      <c r="B94" s="229"/>
      <c r="C94" s="8">
        <v>8</v>
      </c>
      <c r="D94" s="50">
        <v>0.89360000000000006</v>
      </c>
      <c r="E94" s="37">
        <v>0.79</v>
      </c>
      <c r="F94" s="37">
        <v>0.84</v>
      </c>
      <c r="G94" s="37">
        <v>0.74</v>
      </c>
      <c r="H94" s="37">
        <v>0.76363636363636367</v>
      </c>
      <c r="I94" s="38">
        <v>0.82222222222222219</v>
      </c>
      <c r="J94" s="76">
        <v>0.61320000000000008</v>
      </c>
      <c r="K94" s="37">
        <v>0.56000000000000005</v>
      </c>
      <c r="L94" s="37">
        <v>0.82</v>
      </c>
      <c r="M94" s="37">
        <v>0.3</v>
      </c>
      <c r="N94" s="37">
        <v>0.53947368421052633</v>
      </c>
      <c r="O94" s="38">
        <v>0.625</v>
      </c>
      <c r="P94" s="104"/>
    </row>
    <row r="95" spans="2:16" ht="16.5" customHeight="1" x14ac:dyDescent="0.4">
      <c r="B95" s="229"/>
      <c r="C95" s="8">
        <v>9</v>
      </c>
      <c r="D95" s="50">
        <v>0.87719999999999998</v>
      </c>
      <c r="E95" s="37">
        <v>0.63</v>
      </c>
      <c r="F95" s="37">
        <v>0.94</v>
      </c>
      <c r="G95" s="37">
        <v>0.32</v>
      </c>
      <c r="H95" s="37">
        <v>0.58024691358024694</v>
      </c>
      <c r="I95" s="38">
        <v>0.84210526315789469</v>
      </c>
      <c r="J95" s="76">
        <v>0.76839999999999997</v>
      </c>
      <c r="K95" s="37">
        <v>0.66</v>
      </c>
      <c r="L95" s="37">
        <v>0.88</v>
      </c>
      <c r="M95" s="37">
        <v>0.44</v>
      </c>
      <c r="N95" s="37">
        <v>0.61111111111111116</v>
      </c>
      <c r="O95" s="38">
        <v>0.7857142857142857</v>
      </c>
      <c r="P95" s="104"/>
    </row>
    <row r="96" spans="2:16" ht="16.5" customHeight="1" x14ac:dyDescent="0.4">
      <c r="B96" s="229"/>
      <c r="C96" s="11">
        <v>10</v>
      </c>
      <c r="D96" s="50">
        <v>0.91959999999999997</v>
      </c>
      <c r="E96" s="37">
        <v>0.79</v>
      </c>
      <c r="F96" s="37">
        <v>0.96</v>
      </c>
      <c r="G96" s="37">
        <v>0.62</v>
      </c>
      <c r="H96" s="37">
        <v>0.71641791044776115</v>
      </c>
      <c r="I96" s="38">
        <v>0.93939393939393945</v>
      </c>
      <c r="J96" s="76">
        <v>0.61840000000000006</v>
      </c>
      <c r="K96" s="37">
        <v>0.59</v>
      </c>
      <c r="L96" s="37">
        <v>0.54</v>
      </c>
      <c r="M96" s="37">
        <v>0.64</v>
      </c>
      <c r="N96" s="37">
        <v>0.6</v>
      </c>
      <c r="O96" s="38">
        <v>0.58181818181818179</v>
      </c>
      <c r="P96" s="104"/>
    </row>
    <row r="97" spans="2:17" ht="16.5" customHeight="1" thickBot="1" x14ac:dyDescent="0.45">
      <c r="B97" s="230"/>
      <c r="C97" s="52" t="s">
        <v>11</v>
      </c>
      <c r="D97" s="72" t="s">
        <v>153</v>
      </c>
      <c r="E97" s="73" t="s">
        <v>154</v>
      </c>
      <c r="F97" s="73" t="s">
        <v>155</v>
      </c>
      <c r="G97" s="73" t="s">
        <v>156</v>
      </c>
      <c r="H97" s="73" t="s">
        <v>157</v>
      </c>
      <c r="I97" s="74" t="s">
        <v>158</v>
      </c>
      <c r="J97" s="78" t="s">
        <v>183</v>
      </c>
      <c r="K97" s="73" t="s">
        <v>184</v>
      </c>
      <c r="L97" s="73" t="s">
        <v>185</v>
      </c>
      <c r="M97" s="73" t="s">
        <v>186</v>
      </c>
      <c r="N97" s="73" t="s">
        <v>187</v>
      </c>
      <c r="O97" s="74" t="s">
        <v>188</v>
      </c>
      <c r="P97" s="118">
        <v>1.3289199045414401E-6</v>
      </c>
    </row>
    <row r="98" spans="2:17" ht="16.5" customHeight="1" x14ac:dyDescent="0.4">
      <c r="B98" s="228" t="s">
        <v>10</v>
      </c>
      <c r="C98" s="10">
        <v>1</v>
      </c>
      <c r="D98" s="51">
        <v>0.624</v>
      </c>
      <c r="E98" s="47">
        <v>0.55000000000000004</v>
      </c>
      <c r="F98" s="47">
        <v>0.98</v>
      </c>
      <c r="G98" s="47">
        <v>0.12</v>
      </c>
      <c r="H98" s="47">
        <v>0.5268817204301075</v>
      </c>
      <c r="I98" s="55">
        <v>0.8571428571428571</v>
      </c>
      <c r="J98" s="75">
        <v>0.44600000000000001</v>
      </c>
      <c r="K98" s="47">
        <v>0.48</v>
      </c>
      <c r="L98" s="47">
        <v>0.64</v>
      </c>
      <c r="M98" s="47">
        <v>0.32</v>
      </c>
      <c r="N98" s="47">
        <v>0.48484848484848492</v>
      </c>
      <c r="O98" s="55">
        <v>0.47058823529411759</v>
      </c>
      <c r="P98" s="104"/>
    </row>
    <row r="99" spans="2:17" ht="16.5" customHeight="1" x14ac:dyDescent="0.4">
      <c r="B99" s="229"/>
      <c r="C99" s="8">
        <v>2</v>
      </c>
      <c r="D99" s="50">
        <v>0.86599999999999988</v>
      </c>
      <c r="E99" s="37">
        <v>0.71</v>
      </c>
      <c r="F99" s="37">
        <v>0.96</v>
      </c>
      <c r="G99" s="37">
        <v>0.46</v>
      </c>
      <c r="H99" s="37">
        <v>0.64</v>
      </c>
      <c r="I99" s="38">
        <v>0.92</v>
      </c>
      <c r="J99" s="76">
        <v>0.63200000000000001</v>
      </c>
      <c r="K99" s="37">
        <v>0.66</v>
      </c>
      <c r="L99" s="37">
        <v>0.62</v>
      </c>
      <c r="M99" s="37">
        <v>0.7</v>
      </c>
      <c r="N99" s="37">
        <v>0.67391304347826086</v>
      </c>
      <c r="O99" s="38">
        <v>0.64814814814814814</v>
      </c>
      <c r="P99" s="104"/>
    </row>
    <row r="100" spans="2:17" ht="16.5" customHeight="1" x14ac:dyDescent="0.4">
      <c r="B100" s="229"/>
      <c r="C100" s="8">
        <v>3</v>
      </c>
      <c r="D100" s="50">
        <v>0.80279999999999996</v>
      </c>
      <c r="E100" s="37">
        <v>0.66</v>
      </c>
      <c r="F100" s="37">
        <v>0.92</v>
      </c>
      <c r="G100" s="37">
        <v>0.4</v>
      </c>
      <c r="H100" s="37">
        <v>0.60526315789473684</v>
      </c>
      <c r="I100" s="38">
        <v>0.83333333333333337</v>
      </c>
      <c r="J100" s="76">
        <v>0.62759999999999994</v>
      </c>
      <c r="K100" s="37">
        <v>0.6</v>
      </c>
      <c r="L100" s="37">
        <v>0.74</v>
      </c>
      <c r="M100" s="37">
        <v>0.46</v>
      </c>
      <c r="N100" s="37">
        <v>0.578125</v>
      </c>
      <c r="O100" s="38">
        <v>0.63888888888888884</v>
      </c>
      <c r="P100" s="104"/>
    </row>
    <row r="101" spans="2:17" ht="16.5" customHeight="1" x14ac:dyDescent="0.4">
      <c r="B101" s="229"/>
      <c r="C101" s="8">
        <v>4</v>
      </c>
      <c r="D101" s="50">
        <v>0.86919999999999997</v>
      </c>
      <c r="E101" s="37">
        <v>0.69</v>
      </c>
      <c r="F101" s="37">
        <v>1</v>
      </c>
      <c r="G101" s="37">
        <v>0.38</v>
      </c>
      <c r="H101" s="37">
        <v>0.61728395061728392</v>
      </c>
      <c r="I101" s="38">
        <v>1</v>
      </c>
      <c r="J101" s="76">
        <v>0.41560000000000002</v>
      </c>
      <c r="K101" s="37">
        <v>0.45</v>
      </c>
      <c r="L101" s="37">
        <v>0.6</v>
      </c>
      <c r="M101" s="37">
        <v>0.3</v>
      </c>
      <c r="N101" s="37">
        <v>0.46153846153846162</v>
      </c>
      <c r="O101" s="38">
        <v>0.42857142857142849</v>
      </c>
      <c r="P101" s="104"/>
    </row>
    <row r="102" spans="2:17" ht="16.5" customHeight="1" x14ac:dyDescent="0.4">
      <c r="B102" s="229"/>
      <c r="C102" s="8">
        <v>5</v>
      </c>
      <c r="D102" s="50">
        <v>0.88559999999999994</v>
      </c>
      <c r="E102" s="37">
        <v>0.74</v>
      </c>
      <c r="F102" s="37">
        <v>0.9</v>
      </c>
      <c r="G102" s="37">
        <v>0.57999999999999996</v>
      </c>
      <c r="H102" s="37">
        <v>0.68181818181818177</v>
      </c>
      <c r="I102" s="38">
        <v>0.8529411764705882</v>
      </c>
      <c r="J102" s="76">
        <v>0.62519999999999998</v>
      </c>
      <c r="K102" s="37">
        <v>0.64</v>
      </c>
      <c r="L102" s="37">
        <v>0.68</v>
      </c>
      <c r="M102" s="37">
        <v>0.6</v>
      </c>
      <c r="N102" s="37">
        <v>0.62962962962962965</v>
      </c>
      <c r="O102" s="38">
        <v>0.65217391304347827</v>
      </c>
      <c r="P102" s="104"/>
      <c r="Q102" s="1"/>
    </row>
    <row r="103" spans="2:17" ht="16.5" customHeight="1" x14ac:dyDescent="0.4">
      <c r="B103" s="229"/>
      <c r="C103" s="8">
        <v>6</v>
      </c>
      <c r="D103" s="50">
        <v>0.89040000000000008</v>
      </c>
      <c r="E103" s="37">
        <v>0.81</v>
      </c>
      <c r="F103" s="37">
        <v>0.78</v>
      </c>
      <c r="G103" s="37">
        <v>0.84</v>
      </c>
      <c r="H103" s="37">
        <v>0.82978723404255317</v>
      </c>
      <c r="I103" s="38">
        <v>0.79245283018867929</v>
      </c>
      <c r="J103" s="76">
        <v>0.63</v>
      </c>
      <c r="K103" s="37">
        <v>0.59</v>
      </c>
      <c r="L103" s="37">
        <v>0.44</v>
      </c>
      <c r="M103" s="37">
        <v>0.74</v>
      </c>
      <c r="N103" s="37">
        <v>0.62857142857142856</v>
      </c>
      <c r="O103" s="38">
        <v>0.56923076923076921</v>
      </c>
      <c r="P103" s="104"/>
    </row>
    <row r="104" spans="2:17" ht="17.25" customHeight="1" x14ac:dyDescent="0.4">
      <c r="B104" s="229"/>
      <c r="C104" s="8">
        <v>7</v>
      </c>
      <c r="D104" s="50">
        <v>0.86199999999999999</v>
      </c>
      <c r="E104" s="37">
        <v>0.72</v>
      </c>
      <c r="F104" s="37">
        <v>0.96</v>
      </c>
      <c r="G104" s="37">
        <v>0.48</v>
      </c>
      <c r="H104" s="37">
        <v>0.64864864864864868</v>
      </c>
      <c r="I104" s="38">
        <v>0.92307692307692313</v>
      </c>
      <c r="J104" s="76">
        <v>0.51239999999999997</v>
      </c>
      <c r="K104" s="37">
        <v>0.5</v>
      </c>
      <c r="L104" s="37">
        <v>1</v>
      </c>
      <c r="M104" s="37">
        <v>0</v>
      </c>
      <c r="N104" s="37">
        <v>0.5</v>
      </c>
      <c r="O104" s="38">
        <v>0</v>
      </c>
      <c r="P104" s="104"/>
    </row>
    <row r="105" spans="2:17" ht="16.5" customHeight="1" x14ac:dyDescent="0.4">
      <c r="B105" s="229"/>
      <c r="C105" s="8">
        <v>8</v>
      </c>
      <c r="D105" s="50">
        <v>0.85319999999999996</v>
      </c>
      <c r="E105" s="37">
        <v>0.75</v>
      </c>
      <c r="F105" s="37">
        <v>0.88</v>
      </c>
      <c r="G105" s="37">
        <v>0.62</v>
      </c>
      <c r="H105" s="37">
        <v>0.69841269841269837</v>
      </c>
      <c r="I105" s="38">
        <v>0.83783783783783783</v>
      </c>
      <c r="J105" s="76">
        <v>0.45200000000000001</v>
      </c>
      <c r="K105" s="37">
        <v>0.5</v>
      </c>
      <c r="L105" s="37">
        <v>1</v>
      </c>
      <c r="M105" s="37">
        <v>0</v>
      </c>
      <c r="N105" s="37">
        <v>0.5</v>
      </c>
      <c r="O105" s="38">
        <v>0</v>
      </c>
      <c r="P105" s="104"/>
    </row>
    <row r="106" spans="2:17" ht="16.5" customHeight="1" x14ac:dyDescent="0.4">
      <c r="B106" s="229"/>
      <c r="C106" s="8">
        <v>9</v>
      </c>
      <c r="D106" s="50">
        <v>0.86760000000000004</v>
      </c>
      <c r="E106" s="37">
        <v>0.75</v>
      </c>
      <c r="F106" s="37">
        <v>0.84</v>
      </c>
      <c r="G106" s="37">
        <v>0.66</v>
      </c>
      <c r="H106" s="37">
        <v>0.71186440677966101</v>
      </c>
      <c r="I106" s="38">
        <v>0.80487804878048785</v>
      </c>
      <c r="J106" s="76">
        <v>0.43280000000000002</v>
      </c>
      <c r="K106" s="37">
        <v>0.5</v>
      </c>
      <c r="L106" s="37">
        <v>1</v>
      </c>
      <c r="M106" s="37">
        <v>0</v>
      </c>
      <c r="N106" s="37">
        <v>0.5</v>
      </c>
      <c r="O106" s="38">
        <v>0</v>
      </c>
      <c r="P106" s="104"/>
    </row>
    <row r="107" spans="2:17" ht="16.5" customHeight="1" x14ac:dyDescent="0.4">
      <c r="B107" s="229"/>
      <c r="C107" s="11">
        <v>10</v>
      </c>
      <c r="D107" s="50">
        <v>0.85559999999999992</v>
      </c>
      <c r="E107" s="37">
        <v>0.72</v>
      </c>
      <c r="F107" s="37">
        <v>0.88</v>
      </c>
      <c r="G107" s="37">
        <v>0.56000000000000005</v>
      </c>
      <c r="H107" s="37">
        <v>0.66666666666666663</v>
      </c>
      <c r="I107" s="38">
        <v>0.82352941176470584</v>
      </c>
      <c r="J107" s="76">
        <v>0.43880000000000002</v>
      </c>
      <c r="K107" s="37">
        <v>0.47</v>
      </c>
      <c r="L107" s="37">
        <v>0.74</v>
      </c>
      <c r="M107" s="37">
        <v>0.2</v>
      </c>
      <c r="N107" s="37">
        <v>0.48051948051948051</v>
      </c>
      <c r="O107" s="38">
        <v>0.43478260869565222</v>
      </c>
      <c r="P107" s="104"/>
    </row>
    <row r="108" spans="2:17" ht="16.5" customHeight="1" thickBot="1" x14ac:dyDescent="0.45">
      <c r="B108" s="230"/>
      <c r="C108" s="52" t="s">
        <v>11</v>
      </c>
      <c r="D108" s="72" t="s">
        <v>814</v>
      </c>
      <c r="E108" s="73" t="s">
        <v>142</v>
      </c>
      <c r="F108" s="73" t="s">
        <v>143</v>
      </c>
      <c r="G108" s="73" t="s">
        <v>144</v>
      </c>
      <c r="H108" s="73" t="s">
        <v>145</v>
      </c>
      <c r="I108" s="74" t="s">
        <v>146</v>
      </c>
      <c r="J108" s="78" t="s">
        <v>130</v>
      </c>
      <c r="K108" s="73" t="s">
        <v>131</v>
      </c>
      <c r="L108" s="73" t="s">
        <v>132</v>
      </c>
      <c r="M108" s="73" t="s">
        <v>133</v>
      </c>
      <c r="N108" s="73" t="s">
        <v>134</v>
      </c>
      <c r="O108" s="74" t="s">
        <v>135</v>
      </c>
      <c r="P108" s="119">
        <v>3.1599554083438499E-6</v>
      </c>
    </row>
    <row r="109" spans="2:17" ht="16.5" customHeight="1" x14ac:dyDescent="0.4">
      <c r="B109" s="223" t="s">
        <v>502</v>
      </c>
      <c r="C109" s="22">
        <v>1</v>
      </c>
      <c r="D109" s="24">
        <v>0.51719999999999999</v>
      </c>
      <c r="E109" s="65">
        <v>0.497512438</v>
      </c>
      <c r="F109" s="65">
        <v>0.99009901</v>
      </c>
      <c r="G109" s="65">
        <v>0</v>
      </c>
      <c r="H109" s="65">
        <v>0.497512438</v>
      </c>
      <c r="I109" s="66">
        <v>0</v>
      </c>
      <c r="J109" s="14">
        <v>0.60760000000000003</v>
      </c>
      <c r="K109" s="65">
        <v>0.497512438</v>
      </c>
      <c r="L109" s="65">
        <v>0.99009901</v>
      </c>
      <c r="M109" s="65">
        <v>0</v>
      </c>
      <c r="N109" s="65">
        <v>0.497512438</v>
      </c>
      <c r="O109" s="66">
        <v>0</v>
      </c>
      <c r="P109" s="107"/>
    </row>
    <row r="110" spans="2:17" ht="16.5" customHeight="1" x14ac:dyDescent="0.4">
      <c r="B110" s="224"/>
      <c r="C110" s="23">
        <v>2</v>
      </c>
      <c r="D110" s="25">
        <v>0.5756</v>
      </c>
      <c r="E110" s="61">
        <v>0.497512438</v>
      </c>
      <c r="F110" s="61">
        <v>0.99009901</v>
      </c>
      <c r="G110" s="61">
        <v>0</v>
      </c>
      <c r="H110" s="61">
        <v>0.497512438</v>
      </c>
      <c r="I110" s="63">
        <v>0</v>
      </c>
      <c r="J110" s="17">
        <v>0.60160000000000002</v>
      </c>
      <c r="K110" s="61">
        <v>0.497512438</v>
      </c>
      <c r="L110" s="61">
        <v>0.99009901</v>
      </c>
      <c r="M110" s="61">
        <v>0</v>
      </c>
      <c r="N110" s="61">
        <v>0.497512438</v>
      </c>
      <c r="O110" s="63">
        <v>0</v>
      </c>
      <c r="P110" s="107"/>
    </row>
    <row r="111" spans="2:17" ht="16.5" customHeight="1" x14ac:dyDescent="0.4">
      <c r="B111" s="224"/>
      <c r="C111" s="23">
        <v>3</v>
      </c>
      <c r="D111" s="25">
        <v>0.50760000000000005</v>
      </c>
      <c r="E111" s="61">
        <v>0.497512438</v>
      </c>
      <c r="F111" s="61">
        <v>0.99009901</v>
      </c>
      <c r="G111" s="61">
        <v>0</v>
      </c>
      <c r="H111" s="61">
        <v>0.497512438</v>
      </c>
      <c r="I111" s="63">
        <v>0</v>
      </c>
      <c r="J111" s="17">
        <v>0.59560000000000002</v>
      </c>
      <c r="K111" s="61">
        <v>0.497512438</v>
      </c>
      <c r="L111" s="61">
        <v>0.99009901</v>
      </c>
      <c r="M111" s="61">
        <v>0</v>
      </c>
      <c r="N111" s="61">
        <v>0.497512438</v>
      </c>
      <c r="O111" s="63">
        <v>0</v>
      </c>
      <c r="P111" s="107"/>
    </row>
    <row r="112" spans="2:17" ht="16.5" customHeight="1" x14ac:dyDescent="0.4">
      <c r="B112" s="224"/>
      <c r="C112" s="23">
        <v>4</v>
      </c>
      <c r="D112" s="25">
        <v>0.53080000000000005</v>
      </c>
      <c r="E112" s="61">
        <v>0.497512438</v>
      </c>
      <c r="F112" s="61">
        <v>0.99009901</v>
      </c>
      <c r="G112" s="61">
        <v>0</v>
      </c>
      <c r="H112" s="61">
        <v>0.497512438</v>
      </c>
      <c r="I112" s="63">
        <v>0</v>
      </c>
      <c r="J112" s="17">
        <v>0.59960000000000002</v>
      </c>
      <c r="K112" s="61">
        <v>0.497512438</v>
      </c>
      <c r="L112" s="61">
        <v>0.99009901</v>
      </c>
      <c r="M112" s="61">
        <v>0</v>
      </c>
      <c r="N112" s="61">
        <v>0.497512438</v>
      </c>
      <c r="O112" s="63">
        <v>0</v>
      </c>
      <c r="P112" s="107"/>
    </row>
    <row r="113" spans="2:28" ht="16.5" customHeight="1" x14ac:dyDescent="0.4">
      <c r="B113" s="224"/>
      <c r="C113" s="23">
        <v>5</v>
      </c>
      <c r="D113" s="25">
        <v>0.5272</v>
      </c>
      <c r="E113" s="61">
        <v>0.497512438</v>
      </c>
      <c r="F113" s="61">
        <v>0.99009901</v>
      </c>
      <c r="G113" s="61">
        <v>0</v>
      </c>
      <c r="H113" s="61">
        <v>0.497512438</v>
      </c>
      <c r="I113" s="63">
        <v>0</v>
      </c>
      <c r="J113" s="17">
        <v>0.60799999999999998</v>
      </c>
      <c r="K113" s="61">
        <v>0.50746268699999997</v>
      </c>
      <c r="L113" s="61">
        <v>0.97029703</v>
      </c>
      <c r="M113" s="61">
        <v>3.9603960000000001E-2</v>
      </c>
      <c r="N113" s="61">
        <v>0.50256410299999998</v>
      </c>
      <c r="O113" s="63">
        <v>0.571428571</v>
      </c>
      <c r="P113" s="107"/>
    </row>
    <row r="114" spans="2:28" ht="16.5" customHeight="1" x14ac:dyDescent="0.4">
      <c r="B114" s="224"/>
      <c r="C114" s="23">
        <v>6</v>
      </c>
      <c r="D114" s="25">
        <v>0.61439999999999995</v>
      </c>
      <c r="E114" s="61">
        <v>0.497512438</v>
      </c>
      <c r="F114" s="61">
        <v>0.99009901</v>
      </c>
      <c r="G114" s="61">
        <v>0</v>
      </c>
      <c r="H114" s="61">
        <v>0.497512438</v>
      </c>
      <c r="I114" s="63">
        <v>0</v>
      </c>
      <c r="J114" s="17">
        <v>0.63239999999999996</v>
      </c>
      <c r="K114" s="61">
        <v>0.497512438</v>
      </c>
      <c r="L114" s="61">
        <v>0.99009901</v>
      </c>
      <c r="M114" s="61">
        <v>0</v>
      </c>
      <c r="N114" s="61">
        <v>0.497512438</v>
      </c>
      <c r="O114" s="63">
        <v>0</v>
      </c>
      <c r="P114" s="107"/>
    </row>
    <row r="115" spans="2:28" ht="17.25" customHeight="1" x14ac:dyDescent="0.4">
      <c r="B115" s="224"/>
      <c r="C115" s="23">
        <v>7</v>
      </c>
      <c r="D115" s="25">
        <v>0.64280000000000004</v>
      </c>
      <c r="E115" s="61">
        <v>0.497512438</v>
      </c>
      <c r="F115" s="61">
        <v>0.99009901</v>
      </c>
      <c r="G115" s="61">
        <v>0</v>
      </c>
      <c r="H115" s="61">
        <v>0.497512438</v>
      </c>
      <c r="I115" s="63">
        <v>0</v>
      </c>
      <c r="J115" s="17">
        <v>0.61480000000000001</v>
      </c>
      <c r="K115" s="61">
        <v>0.55721392999999997</v>
      </c>
      <c r="L115" s="61">
        <v>0.91089108900000004</v>
      </c>
      <c r="M115" s="61">
        <v>0.19801980199999999</v>
      </c>
      <c r="N115" s="61">
        <v>0.53179190799999998</v>
      </c>
      <c r="O115" s="63">
        <v>0.68965517200000004</v>
      </c>
      <c r="P115" s="107"/>
    </row>
    <row r="116" spans="2:28" ht="17.25" customHeight="1" x14ac:dyDescent="0.4">
      <c r="B116" s="224"/>
      <c r="C116" s="23">
        <v>8</v>
      </c>
      <c r="D116" s="25">
        <v>0.53639999999999999</v>
      </c>
      <c r="E116" s="61">
        <v>0.497512438</v>
      </c>
      <c r="F116" s="61">
        <v>0.99009901</v>
      </c>
      <c r="G116" s="61">
        <v>0</v>
      </c>
      <c r="H116" s="61">
        <v>0.497512438</v>
      </c>
      <c r="I116" s="63">
        <v>0</v>
      </c>
      <c r="J116" s="17">
        <v>0.56159999999999999</v>
      </c>
      <c r="K116" s="61">
        <v>0.497512438</v>
      </c>
      <c r="L116" s="61">
        <v>0.99009901</v>
      </c>
      <c r="M116" s="61">
        <v>0</v>
      </c>
      <c r="N116" s="61">
        <v>0.497512438</v>
      </c>
      <c r="O116" s="63">
        <v>0</v>
      </c>
      <c r="P116" s="107"/>
    </row>
    <row r="117" spans="2:28" x14ac:dyDescent="0.4">
      <c r="B117" s="224"/>
      <c r="C117" s="23">
        <v>9</v>
      </c>
      <c r="D117" s="25">
        <v>0.58240000000000003</v>
      </c>
      <c r="E117" s="61">
        <v>0.497512438</v>
      </c>
      <c r="F117" s="61">
        <v>0.99009901</v>
      </c>
      <c r="G117" s="61">
        <v>0</v>
      </c>
      <c r="H117" s="61">
        <v>0.497512438</v>
      </c>
      <c r="I117" s="63">
        <v>0</v>
      </c>
      <c r="J117" s="17">
        <v>0.60440000000000005</v>
      </c>
      <c r="K117" s="61">
        <v>0.497512438</v>
      </c>
      <c r="L117" s="61">
        <v>0.99009901</v>
      </c>
      <c r="M117" s="61">
        <v>0</v>
      </c>
      <c r="N117" s="61">
        <v>0.497512438</v>
      </c>
      <c r="O117" s="63">
        <v>0</v>
      </c>
      <c r="P117" s="107"/>
    </row>
    <row r="118" spans="2:28" x14ac:dyDescent="0.4">
      <c r="B118" s="224"/>
      <c r="C118" s="23">
        <v>10</v>
      </c>
      <c r="D118" s="25">
        <v>0.68640000000000001</v>
      </c>
      <c r="E118" s="61">
        <v>0.497512438</v>
      </c>
      <c r="F118" s="61">
        <v>0.99009901</v>
      </c>
      <c r="G118" s="61">
        <v>0</v>
      </c>
      <c r="H118" s="61">
        <v>0.497512438</v>
      </c>
      <c r="I118" s="63">
        <v>0</v>
      </c>
      <c r="J118" s="17">
        <v>0.61040000000000005</v>
      </c>
      <c r="K118" s="61">
        <v>0.497512438</v>
      </c>
      <c r="L118" s="61">
        <v>0.99009901</v>
      </c>
      <c r="M118" s="61">
        <v>0</v>
      </c>
      <c r="N118" s="61">
        <v>0.497512438</v>
      </c>
      <c r="O118" s="63">
        <v>0</v>
      </c>
      <c r="P118" s="107"/>
      <c r="Q118" s="143"/>
      <c r="R118" s="143"/>
      <c r="S118" s="143"/>
      <c r="T118" s="143"/>
      <c r="U118" s="143"/>
      <c r="V118" s="143"/>
      <c r="W118" s="143"/>
      <c r="X118" s="143"/>
      <c r="Y118" s="143"/>
      <c r="Z118" s="143"/>
      <c r="AA118" s="143"/>
      <c r="AB118" s="143"/>
    </row>
    <row r="119" spans="2:28" ht="18" thickBot="1" x14ac:dyDescent="0.45">
      <c r="B119" s="225"/>
      <c r="C119" s="28" t="s">
        <v>11</v>
      </c>
      <c r="D119" s="94" t="s">
        <v>815</v>
      </c>
      <c r="E119" s="81" t="s">
        <v>816</v>
      </c>
      <c r="F119" s="81" t="s">
        <v>817</v>
      </c>
      <c r="G119" s="81" t="s">
        <v>735</v>
      </c>
      <c r="H119" s="81" t="s">
        <v>816</v>
      </c>
      <c r="I119" s="82" t="s">
        <v>735</v>
      </c>
      <c r="J119" s="95" t="s">
        <v>818</v>
      </c>
      <c r="K119" s="81" t="s">
        <v>842</v>
      </c>
      <c r="L119" s="81" t="s">
        <v>843</v>
      </c>
      <c r="M119" s="81" t="s">
        <v>844</v>
      </c>
      <c r="N119" s="81" t="s">
        <v>845</v>
      </c>
      <c r="O119" s="82" t="s">
        <v>846</v>
      </c>
      <c r="P119" s="170">
        <f>_xlfn.T.TEST(D109:D118,J109:J118,1,1)</f>
        <v>4.8116522671568553E-2</v>
      </c>
    </row>
    <row r="120" spans="2:28" x14ac:dyDescent="0.4">
      <c r="B120" s="223" t="s">
        <v>504</v>
      </c>
      <c r="C120" s="22">
        <v>1</v>
      </c>
      <c r="D120" s="24">
        <v>0.86080000000000001</v>
      </c>
      <c r="E120" s="65">
        <v>0.63681591999999998</v>
      </c>
      <c r="F120" s="65">
        <v>0.97029703</v>
      </c>
      <c r="G120" s="65">
        <v>0.29702970299999998</v>
      </c>
      <c r="H120" s="65">
        <v>0.57988165700000005</v>
      </c>
      <c r="I120" s="66">
        <v>0.909090909</v>
      </c>
      <c r="J120" s="24">
        <v>0.67720000000000002</v>
      </c>
      <c r="K120" s="65">
        <v>0.51741293499999996</v>
      </c>
      <c r="L120" s="65">
        <v>0.99009901</v>
      </c>
      <c r="M120" s="65">
        <v>3.9603960000000001E-2</v>
      </c>
      <c r="N120" s="65">
        <v>0.50761421299999998</v>
      </c>
      <c r="O120" s="66">
        <v>0.8</v>
      </c>
      <c r="P120" s="107"/>
    </row>
    <row r="121" spans="2:28" x14ac:dyDescent="0.4">
      <c r="B121" s="224"/>
      <c r="C121" s="23">
        <v>2</v>
      </c>
      <c r="D121" s="25">
        <v>0.83440000000000003</v>
      </c>
      <c r="E121" s="61">
        <v>0.65671641800000002</v>
      </c>
      <c r="F121" s="61">
        <v>0.95049505000000001</v>
      </c>
      <c r="G121" s="61">
        <v>0.356435644</v>
      </c>
      <c r="H121" s="61">
        <v>0.59627329200000001</v>
      </c>
      <c r="I121" s="63">
        <v>0.87804877999999997</v>
      </c>
      <c r="J121" s="25">
        <v>0.63160000000000005</v>
      </c>
      <c r="K121" s="61">
        <v>0.56716417900000005</v>
      </c>
      <c r="L121" s="61">
        <v>0.93069306900000004</v>
      </c>
      <c r="M121" s="61">
        <v>0.19801980199999999</v>
      </c>
      <c r="N121" s="61">
        <v>0.53714285699999997</v>
      </c>
      <c r="O121" s="63">
        <v>0.74074074099999998</v>
      </c>
      <c r="P121" s="107"/>
    </row>
    <row r="122" spans="2:28" x14ac:dyDescent="0.4">
      <c r="B122" s="224"/>
      <c r="C122" s="23">
        <v>3</v>
      </c>
      <c r="D122" s="25">
        <v>0.82199999999999995</v>
      </c>
      <c r="E122" s="61">
        <v>0.69651741300000003</v>
      </c>
      <c r="F122" s="61">
        <v>0.91089108900000004</v>
      </c>
      <c r="G122" s="61">
        <v>0.475247525</v>
      </c>
      <c r="H122" s="61">
        <v>0.63448275899999995</v>
      </c>
      <c r="I122" s="63">
        <v>0.84210526299999999</v>
      </c>
      <c r="J122" s="25">
        <v>0.5968</v>
      </c>
      <c r="K122" s="61">
        <v>0.52736318400000004</v>
      </c>
      <c r="L122" s="61">
        <v>0.75247524799999999</v>
      </c>
      <c r="M122" s="61">
        <v>0.29702970299999998</v>
      </c>
      <c r="N122" s="61">
        <v>0.51700680300000001</v>
      </c>
      <c r="O122" s="63">
        <v>0.54545454500000001</v>
      </c>
      <c r="P122" s="107"/>
    </row>
    <row r="123" spans="2:28" x14ac:dyDescent="0.4">
      <c r="B123" s="224"/>
      <c r="C123" s="23">
        <v>4</v>
      </c>
      <c r="D123" s="25">
        <v>0.78320000000000001</v>
      </c>
      <c r="E123" s="61">
        <v>0.60696517400000005</v>
      </c>
      <c r="F123" s="61">
        <v>0.95049505000000001</v>
      </c>
      <c r="G123" s="61">
        <v>0.25742574299999998</v>
      </c>
      <c r="H123" s="61">
        <v>0.56140350900000002</v>
      </c>
      <c r="I123" s="63">
        <v>0.83870967699999999</v>
      </c>
      <c r="J123" s="25">
        <v>0.64159999999999995</v>
      </c>
      <c r="K123" s="61">
        <v>0.61691542300000002</v>
      </c>
      <c r="L123" s="61">
        <v>0.65346534700000003</v>
      </c>
      <c r="M123" s="61">
        <v>0.57425742599999996</v>
      </c>
      <c r="N123" s="61">
        <v>0.60550458699999998</v>
      </c>
      <c r="O123" s="63">
        <v>0.62365591399999998</v>
      </c>
      <c r="P123" s="107"/>
    </row>
    <row r="124" spans="2:28" x14ac:dyDescent="0.4">
      <c r="B124" s="224"/>
      <c r="C124" s="23">
        <v>5</v>
      </c>
      <c r="D124" s="25">
        <v>0.78200000000000003</v>
      </c>
      <c r="E124" s="61">
        <v>0.64676616899999995</v>
      </c>
      <c r="F124" s="61">
        <v>0.95049505000000001</v>
      </c>
      <c r="G124" s="61">
        <v>0.33663366300000003</v>
      </c>
      <c r="H124" s="61">
        <v>0.58895705499999995</v>
      </c>
      <c r="I124" s="63">
        <v>0.87179487200000005</v>
      </c>
      <c r="J124" s="25">
        <v>0.6704</v>
      </c>
      <c r="K124" s="61">
        <v>0.63681591999999998</v>
      </c>
      <c r="L124" s="61">
        <v>0.43564356399999998</v>
      </c>
      <c r="M124" s="61">
        <v>0.83168316799999997</v>
      </c>
      <c r="N124" s="61">
        <v>0.72131147500000004</v>
      </c>
      <c r="O124" s="63">
        <v>0.595744681</v>
      </c>
      <c r="P124" s="107"/>
    </row>
    <row r="125" spans="2:28" x14ac:dyDescent="0.4">
      <c r="B125" s="224"/>
      <c r="C125" s="23">
        <v>6</v>
      </c>
      <c r="D125" s="25">
        <v>0.81840000000000002</v>
      </c>
      <c r="E125" s="61">
        <v>0.69651741300000003</v>
      </c>
      <c r="F125" s="61">
        <v>0.89108910900000005</v>
      </c>
      <c r="G125" s="61">
        <v>0.495049505</v>
      </c>
      <c r="H125" s="61">
        <v>0.63829787199999999</v>
      </c>
      <c r="I125" s="63">
        <v>0.81967213100000003</v>
      </c>
      <c r="J125" s="25">
        <v>0.66</v>
      </c>
      <c r="K125" s="61">
        <v>0.52736318400000004</v>
      </c>
      <c r="L125" s="61">
        <v>9.9009900999999997E-2</v>
      </c>
      <c r="M125" s="61">
        <v>0.95049505000000001</v>
      </c>
      <c r="N125" s="61">
        <v>0.66666666699999999</v>
      </c>
      <c r="O125" s="63">
        <v>0.51336898399999997</v>
      </c>
      <c r="P125" s="107"/>
    </row>
    <row r="126" spans="2:28" x14ac:dyDescent="0.4">
      <c r="B126" s="224"/>
      <c r="C126" s="23">
        <v>7</v>
      </c>
      <c r="D126" s="25">
        <v>0.82</v>
      </c>
      <c r="E126" s="61">
        <v>0.72636815899999996</v>
      </c>
      <c r="F126" s="61">
        <v>0.63366336599999995</v>
      </c>
      <c r="G126" s="61">
        <v>0.81188118799999998</v>
      </c>
      <c r="H126" s="61">
        <v>0.77108433700000001</v>
      </c>
      <c r="I126" s="63">
        <v>0.68907563000000005</v>
      </c>
      <c r="J126" s="25">
        <v>0.67320000000000002</v>
      </c>
      <c r="K126" s="61">
        <v>0.62686567199999998</v>
      </c>
      <c r="L126" s="61">
        <v>0.61386138599999995</v>
      </c>
      <c r="M126" s="61">
        <v>0.63366336599999995</v>
      </c>
      <c r="N126" s="61">
        <v>0.62626262600000004</v>
      </c>
      <c r="O126" s="63">
        <v>0.62135922300000002</v>
      </c>
      <c r="P126" s="107"/>
    </row>
    <row r="127" spans="2:28" x14ac:dyDescent="0.4">
      <c r="B127" s="224"/>
      <c r="C127" s="23">
        <v>8</v>
      </c>
      <c r="D127" s="25">
        <v>0.83840000000000003</v>
      </c>
      <c r="E127" s="61">
        <v>0.497512438</v>
      </c>
      <c r="F127" s="61">
        <v>0.99009901</v>
      </c>
      <c r="G127" s="61">
        <v>0</v>
      </c>
      <c r="H127" s="61">
        <v>0.497512438</v>
      </c>
      <c r="I127" s="63">
        <v>0</v>
      </c>
      <c r="J127" s="25">
        <v>0.60240000000000005</v>
      </c>
      <c r="K127" s="61">
        <v>0.57711442800000001</v>
      </c>
      <c r="L127" s="61">
        <v>0.69306930700000002</v>
      </c>
      <c r="M127" s="61">
        <v>0.45544554500000001</v>
      </c>
      <c r="N127" s="61">
        <v>0.56000000000000005</v>
      </c>
      <c r="O127" s="63">
        <v>0.59740259699999998</v>
      </c>
      <c r="P127" s="107"/>
    </row>
    <row r="128" spans="2:28" x14ac:dyDescent="0.4">
      <c r="B128" s="224"/>
      <c r="C128" s="23">
        <v>9</v>
      </c>
      <c r="D128" s="25">
        <v>0.85560000000000003</v>
      </c>
      <c r="E128" s="61">
        <v>0.706467662</v>
      </c>
      <c r="F128" s="61">
        <v>0.99009901</v>
      </c>
      <c r="G128" s="61">
        <v>0.41584158399999999</v>
      </c>
      <c r="H128" s="61">
        <v>0.62893081799999995</v>
      </c>
      <c r="I128" s="63">
        <v>0.97674418600000001</v>
      </c>
      <c r="J128" s="25">
        <v>0.58160000000000001</v>
      </c>
      <c r="K128" s="61">
        <v>0.497512438</v>
      </c>
      <c r="L128" s="61">
        <v>1.980198E-2</v>
      </c>
      <c r="M128" s="61">
        <v>0.97029703</v>
      </c>
      <c r="N128" s="61">
        <v>0.4</v>
      </c>
      <c r="O128" s="63">
        <v>0.49746192900000002</v>
      </c>
      <c r="P128" s="107"/>
    </row>
    <row r="129" spans="2:28" x14ac:dyDescent="0.4">
      <c r="B129" s="224"/>
      <c r="C129" s="23">
        <v>10</v>
      </c>
      <c r="D129" s="25">
        <v>0.88239999999999996</v>
      </c>
      <c r="E129" s="61">
        <v>0.61691542300000002</v>
      </c>
      <c r="F129" s="61">
        <v>0.99009901</v>
      </c>
      <c r="G129" s="61">
        <v>0.23762376199999999</v>
      </c>
      <c r="H129" s="61">
        <v>0.56497175099999997</v>
      </c>
      <c r="I129" s="63">
        <v>0.96</v>
      </c>
      <c r="J129" s="25">
        <v>0.69799999999999995</v>
      </c>
      <c r="K129" s="61">
        <v>0.66666666699999999</v>
      </c>
      <c r="L129" s="61">
        <v>0.75247524799999999</v>
      </c>
      <c r="M129" s="61">
        <v>0.57425742599999996</v>
      </c>
      <c r="N129" s="61">
        <v>0.63865546200000001</v>
      </c>
      <c r="O129" s="63">
        <v>0.69879518100000004</v>
      </c>
      <c r="P129" s="107"/>
      <c r="Q129" s="143"/>
      <c r="R129" s="143"/>
      <c r="S129" s="143"/>
      <c r="T129" s="143"/>
      <c r="U129" s="143"/>
      <c r="V129" s="143"/>
      <c r="W129" s="143"/>
      <c r="X129" s="143"/>
      <c r="Y129" s="143"/>
      <c r="Z129" s="143"/>
      <c r="AA129" s="143"/>
      <c r="AB129" s="143"/>
    </row>
    <row r="130" spans="2:28" ht="18" thickBot="1" x14ac:dyDescent="0.45">
      <c r="B130" s="225"/>
      <c r="C130" s="28" t="s">
        <v>11</v>
      </c>
      <c r="D130" s="94" t="s">
        <v>819</v>
      </c>
      <c r="E130" s="81" t="s">
        <v>847</v>
      </c>
      <c r="F130" s="81" t="s">
        <v>848</v>
      </c>
      <c r="G130" s="81" t="s">
        <v>849</v>
      </c>
      <c r="H130" s="81" t="s">
        <v>850</v>
      </c>
      <c r="I130" s="82" t="s">
        <v>851</v>
      </c>
      <c r="J130" s="94" t="s">
        <v>852</v>
      </c>
      <c r="K130" s="81" t="s">
        <v>853</v>
      </c>
      <c r="L130" s="81" t="s">
        <v>854</v>
      </c>
      <c r="M130" s="81" t="s">
        <v>855</v>
      </c>
      <c r="N130" s="81" t="s">
        <v>856</v>
      </c>
      <c r="O130" s="82" t="s">
        <v>857</v>
      </c>
      <c r="P130" s="170">
        <f>_xlfn.T.TEST(D120:D129,J120:J129,1,1)</f>
        <v>3.9640046266379077E-7</v>
      </c>
    </row>
    <row r="131" spans="2:28" ht="16.5" customHeight="1" x14ac:dyDescent="0.4">
      <c r="B131" s="223" t="s">
        <v>503</v>
      </c>
      <c r="C131" s="22">
        <v>1</v>
      </c>
      <c r="D131" s="162">
        <v>0.86</v>
      </c>
      <c r="E131" s="163">
        <v>0.76616915399999996</v>
      </c>
      <c r="F131" s="163">
        <v>0.83168316799999997</v>
      </c>
      <c r="G131" s="163">
        <v>0.69306930700000002</v>
      </c>
      <c r="H131" s="163">
        <v>0.73043478299999998</v>
      </c>
      <c r="I131" s="164">
        <v>0.80459770100000005</v>
      </c>
      <c r="J131" s="162">
        <v>0.56759999999999999</v>
      </c>
      <c r="K131" s="163">
        <v>0.497512438</v>
      </c>
      <c r="L131" s="163">
        <v>0</v>
      </c>
      <c r="M131" s="163">
        <v>0.99009901</v>
      </c>
      <c r="N131" s="163">
        <v>0</v>
      </c>
      <c r="O131" s="164">
        <v>0.497512438</v>
      </c>
      <c r="P131" s="132"/>
    </row>
    <row r="132" spans="2:28" ht="16.5" customHeight="1" x14ac:dyDescent="0.4">
      <c r="B132" s="224"/>
      <c r="C132" s="23">
        <v>2</v>
      </c>
      <c r="D132" s="165">
        <v>0.85319999999999996</v>
      </c>
      <c r="E132" s="166">
        <v>0.77611940300000004</v>
      </c>
      <c r="F132" s="166">
        <v>0.77227722799999998</v>
      </c>
      <c r="G132" s="166">
        <v>0.77227722799999998</v>
      </c>
      <c r="H132" s="166">
        <v>0.77227722799999998</v>
      </c>
      <c r="I132" s="167">
        <v>0.77227722799999998</v>
      </c>
      <c r="J132" s="165">
        <v>0.62280000000000002</v>
      </c>
      <c r="K132" s="166">
        <v>0.53731343300000001</v>
      </c>
      <c r="L132" s="166">
        <v>0.158415842</v>
      </c>
      <c r="M132" s="166">
        <v>0.91089108900000004</v>
      </c>
      <c r="N132" s="166">
        <v>0.64</v>
      </c>
      <c r="O132" s="167">
        <v>0.51977401099999998</v>
      </c>
      <c r="P132" s="132"/>
    </row>
    <row r="133" spans="2:28" ht="16.5" customHeight="1" x14ac:dyDescent="0.4">
      <c r="B133" s="224"/>
      <c r="C133" s="23">
        <v>3</v>
      </c>
      <c r="D133" s="165">
        <v>0.86919999999999997</v>
      </c>
      <c r="E133" s="166">
        <v>0.756218905</v>
      </c>
      <c r="F133" s="166">
        <v>0.89108910900000005</v>
      </c>
      <c r="G133" s="166">
        <v>0.61386138599999995</v>
      </c>
      <c r="H133" s="166">
        <v>0.69767441900000005</v>
      </c>
      <c r="I133" s="167">
        <v>0.84931506800000001</v>
      </c>
      <c r="J133" s="165">
        <v>0.57799999999999996</v>
      </c>
      <c r="K133" s="166">
        <v>0.48756218899999998</v>
      </c>
      <c r="L133" s="166">
        <v>1.980198E-2</v>
      </c>
      <c r="M133" s="166">
        <v>0.95049505000000001</v>
      </c>
      <c r="N133" s="166">
        <v>0.28571428599999998</v>
      </c>
      <c r="O133" s="167">
        <v>0.49230769200000002</v>
      </c>
      <c r="P133" s="132"/>
    </row>
    <row r="134" spans="2:28" ht="16.5" customHeight="1" x14ac:dyDescent="0.4">
      <c r="B134" s="224"/>
      <c r="C134" s="23">
        <v>4</v>
      </c>
      <c r="D134" s="165">
        <v>0.82679999999999998</v>
      </c>
      <c r="E134" s="166">
        <v>0.61691542300000002</v>
      </c>
      <c r="F134" s="166">
        <v>0.97029703</v>
      </c>
      <c r="G134" s="166">
        <v>0.25742574299999998</v>
      </c>
      <c r="H134" s="166">
        <v>0.56647398800000004</v>
      </c>
      <c r="I134" s="167">
        <v>0.89655172400000005</v>
      </c>
      <c r="J134" s="165">
        <v>0.68679999999999997</v>
      </c>
      <c r="K134" s="166">
        <v>0.53731343300000001</v>
      </c>
      <c r="L134" s="166">
        <v>0.95049505000000001</v>
      </c>
      <c r="M134" s="166">
        <v>0.11881188099999999</v>
      </c>
      <c r="N134" s="166">
        <v>0.51891891899999998</v>
      </c>
      <c r="O134" s="167">
        <v>0.70588235300000002</v>
      </c>
      <c r="P134" s="132"/>
    </row>
    <row r="135" spans="2:28" ht="16.5" customHeight="1" x14ac:dyDescent="0.4">
      <c r="B135" s="224"/>
      <c r="C135" s="23">
        <v>5</v>
      </c>
      <c r="D135" s="165">
        <v>0.82799999999999996</v>
      </c>
      <c r="E135" s="166">
        <v>0.706467662</v>
      </c>
      <c r="F135" s="166">
        <v>0.89108910900000005</v>
      </c>
      <c r="G135" s="166">
        <v>0.514851485</v>
      </c>
      <c r="H135" s="166">
        <v>0.64748201400000005</v>
      </c>
      <c r="I135" s="167">
        <v>0.825396825</v>
      </c>
      <c r="J135" s="165">
        <v>0.622</v>
      </c>
      <c r="K135" s="166">
        <v>0.51741293499999996</v>
      </c>
      <c r="L135" s="166">
        <v>0.95049505000000001</v>
      </c>
      <c r="M135" s="166">
        <v>7.9207921000000001E-2</v>
      </c>
      <c r="N135" s="166">
        <v>0.50793650800000001</v>
      </c>
      <c r="O135" s="167">
        <v>0.61538461499999997</v>
      </c>
      <c r="P135" s="132"/>
    </row>
    <row r="136" spans="2:28" ht="16.5" customHeight="1" x14ac:dyDescent="0.4">
      <c r="B136" s="224"/>
      <c r="C136" s="23">
        <v>6</v>
      </c>
      <c r="D136" s="165">
        <v>0.84360000000000002</v>
      </c>
      <c r="E136" s="166">
        <v>0.60696517400000005</v>
      </c>
      <c r="F136" s="166">
        <v>0.99009901</v>
      </c>
      <c r="G136" s="166">
        <v>0.21782178199999999</v>
      </c>
      <c r="H136" s="166">
        <v>0.55865921799999996</v>
      </c>
      <c r="I136" s="167">
        <v>0.95652173900000004</v>
      </c>
      <c r="J136" s="165">
        <v>0.624</v>
      </c>
      <c r="K136" s="166">
        <v>0.53731343300000001</v>
      </c>
      <c r="L136" s="166">
        <v>0.27722772299999998</v>
      </c>
      <c r="M136" s="166">
        <v>0.79207920799999998</v>
      </c>
      <c r="N136" s="166">
        <v>0.571428571</v>
      </c>
      <c r="O136" s="167">
        <v>0.52287581699999996</v>
      </c>
      <c r="P136" s="132"/>
    </row>
    <row r="137" spans="2:28" ht="16.5" customHeight="1" x14ac:dyDescent="0.4">
      <c r="B137" s="224"/>
      <c r="C137" s="23">
        <v>7</v>
      </c>
      <c r="D137" s="165">
        <v>0.84440000000000004</v>
      </c>
      <c r="E137" s="166">
        <v>0.65671641800000002</v>
      </c>
      <c r="F137" s="166">
        <v>0.99009901</v>
      </c>
      <c r="G137" s="166">
        <v>0.31683168299999998</v>
      </c>
      <c r="H137" s="166">
        <v>0.59171597600000003</v>
      </c>
      <c r="I137" s="167">
        <v>0.96969696999999999</v>
      </c>
      <c r="J137" s="165">
        <v>0.66639999999999999</v>
      </c>
      <c r="K137" s="166">
        <v>0.56716417900000005</v>
      </c>
      <c r="L137" s="166">
        <v>0.99009901</v>
      </c>
      <c r="M137" s="166">
        <v>0.138613861</v>
      </c>
      <c r="N137" s="166">
        <v>0.53475935799999996</v>
      </c>
      <c r="O137" s="167">
        <v>0.93333333299999999</v>
      </c>
      <c r="P137" s="132"/>
    </row>
    <row r="138" spans="2:28" ht="17.25" customHeight="1" x14ac:dyDescent="0.4">
      <c r="B138" s="224"/>
      <c r="C138" s="23">
        <v>8</v>
      </c>
      <c r="D138" s="165">
        <v>0.86919999999999997</v>
      </c>
      <c r="E138" s="166">
        <v>0.756218905</v>
      </c>
      <c r="F138" s="166">
        <v>0.89108910900000005</v>
      </c>
      <c r="G138" s="166">
        <v>0.61386138599999995</v>
      </c>
      <c r="H138" s="166">
        <v>0.69767441900000005</v>
      </c>
      <c r="I138" s="167">
        <v>0.84931506800000001</v>
      </c>
      <c r="J138" s="165">
        <v>0.59</v>
      </c>
      <c r="K138" s="166">
        <v>0.56716417900000005</v>
      </c>
      <c r="L138" s="166">
        <v>0.39603960399999999</v>
      </c>
      <c r="M138" s="166">
        <v>0.73267326700000002</v>
      </c>
      <c r="N138" s="166">
        <v>0.59701492499999997</v>
      </c>
      <c r="O138" s="167">
        <v>0.548148148</v>
      </c>
      <c r="P138" s="132"/>
    </row>
    <row r="139" spans="2:28" ht="16.5" customHeight="1" x14ac:dyDescent="0.4">
      <c r="B139" s="224"/>
      <c r="C139" s="23">
        <v>9</v>
      </c>
      <c r="D139" s="165">
        <v>0.84599999999999997</v>
      </c>
      <c r="E139" s="166">
        <v>0.746268657</v>
      </c>
      <c r="F139" s="166">
        <v>0.97029703</v>
      </c>
      <c r="G139" s="166">
        <v>0.514851485</v>
      </c>
      <c r="H139" s="166">
        <v>0.66666666699999999</v>
      </c>
      <c r="I139" s="167">
        <v>0.94545454500000004</v>
      </c>
      <c r="J139" s="165">
        <v>0.60799999999999998</v>
      </c>
      <c r="K139" s="166">
        <v>0.60696517400000005</v>
      </c>
      <c r="L139" s="166">
        <v>0.65346534700000003</v>
      </c>
      <c r="M139" s="166">
        <v>0.55445544599999996</v>
      </c>
      <c r="N139" s="166">
        <v>0.594594595</v>
      </c>
      <c r="O139" s="167">
        <v>0.61538461499999997</v>
      </c>
      <c r="P139" s="132"/>
    </row>
    <row r="140" spans="2:28" ht="16.5" customHeight="1" x14ac:dyDescent="0.4">
      <c r="B140" s="224"/>
      <c r="C140" s="23">
        <v>10</v>
      </c>
      <c r="D140" s="165">
        <v>0.84079999999999999</v>
      </c>
      <c r="E140" s="166">
        <v>0.71641790999999999</v>
      </c>
      <c r="F140" s="166">
        <v>0.93069306900000004</v>
      </c>
      <c r="G140" s="166">
        <v>0.495049505</v>
      </c>
      <c r="H140" s="166">
        <v>0.64827586199999998</v>
      </c>
      <c r="I140" s="167">
        <v>0.87719298199999995</v>
      </c>
      <c r="J140" s="165">
        <v>0.62680000000000002</v>
      </c>
      <c r="K140" s="166">
        <v>0.55721392999999997</v>
      </c>
      <c r="L140" s="166">
        <v>0.356435644</v>
      </c>
      <c r="M140" s="166">
        <v>0.75247524799999999</v>
      </c>
      <c r="N140" s="166">
        <v>0.590163934</v>
      </c>
      <c r="O140" s="167">
        <v>0.53900709199999997</v>
      </c>
      <c r="P140" s="132"/>
      <c r="Q140" s="143"/>
      <c r="R140" s="143"/>
      <c r="S140" s="143"/>
      <c r="T140" s="143"/>
      <c r="U140" s="143"/>
      <c r="V140" s="143"/>
      <c r="W140" s="143"/>
      <c r="X140" s="143"/>
      <c r="Y140" s="143"/>
      <c r="Z140" s="143"/>
      <c r="AA140" s="143"/>
      <c r="AB140" s="143"/>
    </row>
    <row r="141" spans="2:28" ht="16.5" customHeight="1" thickBot="1" x14ac:dyDescent="0.45">
      <c r="B141" s="225"/>
      <c r="C141" s="28" t="s">
        <v>11</v>
      </c>
      <c r="D141" s="94" t="s">
        <v>830</v>
      </c>
      <c r="E141" s="81" t="s">
        <v>858</v>
      </c>
      <c r="F141" s="81" t="s">
        <v>859</v>
      </c>
      <c r="G141" s="81" t="s">
        <v>860</v>
      </c>
      <c r="H141" s="81" t="s">
        <v>861</v>
      </c>
      <c r="I141" s="82" t="s">
        <v>867</v>
      </c>
      <c r="J141" s="197" t="s">
        <v>836</v>
      </c>
      <c r="K141" s="95" t="s">
        <v>862</v>
      </c>
      <c r="L141" s="81" t="s">
        <v>863</v>
      </c>
      <c r="M141" s="81" t="s">
        <v>864</v>
      </c>
      <c r="N141" s="81" t="s">
        <v>865</v>
      </c>
      <c r="O141" s="81" t="s">
        <v>866</v>
      </c>
      <c r="P141" s="170">
        <f>_xlfn.T.TEST(D131:D140,J131:J140,1,1)</f>
        <v>6.7713236097499899E-8</v>
      </c>
    </row>
    <row r="142" spans="2:28" ht="16.5" customHeight="1" x14ac:dyDescent="0.4"/>
    <row r="143" spans="2:28" ht="16.5" customHeight="1" x14ac:dyDescent="0.4"/>
    <row r="144" spans="2:28" ht="16.5" customHeight="1" x14ac:dyDescent="0.4">
      <c r="B144" s="121" t="s">
        <v>496</v>
      </c>
      <c r="C144" s="121"/>
      <c r="D144"/>
      <c r="E144"/>
      <c r="F144"/>
      <c r="G144"/>
      <c r="H144"/>
      <c r="I144"/>
      <c r="J144"/>
      <c r="K144"/>
      <c r="L144"/>
      <c r="M144"/>
      <c r="N144"/>
      <c r="O144"/>
      <c r="P144" s="105"/>
    </row>
    <row r="145" spans="2:17" ht="30.6" thickBot="1" x14ac:dyDescent="0.45">
      <c r="C145" s="122" t="s">
        <v>13</v>
      </c>
      <c r="D145" s="122"/>
      <c r="E145" s="122"/>
      <c r="F145" s="122"/>
      <c r="G145" s="122"/>
      <c r="H145" s="122"/>
      <c r="I145" s="122"/>
      <c r="J145" s="122" t="s">
        <v>8</v>
      </c>
      <c r="K145" s="122"/>
      <c r="L145" s="122"/>
      <c r="M145" s="122"/>
      <c r="N145" s="122"/>
      <c r="O145" s="122"/>
    </row>
    <row r="146" spans="2:17" ht="16.5" customHeight="1" thickBot="1" x14ac:dyDescent="0.45">
      <c r="B146" s="5"/>
      <c r="C146" s="6" t="s">
        <v>0</v>
      </c>
      <c r="D146" s="36" t="s">
        <v>7</v>
      </c>
      <c r="E146" s="2" t="s">
        <v>1</v>
      </c>
      <c r="F146" s="2" t="s">
        <v>2</v>
      </c>
      <c r="G146" s="2" t="s">
        <v>3</v>
      </c>
      <c r="H146" s="2" t="s">
        <v>4</v>
      </c>
      <c r="I146" s="3" t="s">
        <v>5</v>
      </c>
      <c r="J146" s="4" t="s">
        <v>7</v>
      </c>
      <c r="K146" s="2" t="s">
        <v>1</v>
      </c>
      <c r="L146" s="2" t="s">
        <v>2</v>
      </c>
      <c r="M146" s="2" t="s">
        <v>3</v>
      </c>
      <c r="N146" s="2" t="s">
        <v>4</v>
      </c>
      <c r="O146" s="3" t="s">
        <v>5</v>
      </c>
      <c r="P146" s="103" t="s">
        <v>493</v>
      </c>
      <c r="Q146" s="100" t="s">
        <v>492</v>
      </c>
    </row>
    <row r="147" spans="2:17" ht="16.5" customHeight="1" x14ac:dyDescent="0.4">
      <c r="B147" s="228" t="s">
        <v>6</v>
      </c>
      <c r="C147" s="7">
        <v>1</v>
      </c>
      <c r="D147" s="51">
        <v>0.9224</v>
      </c>
      <c r="E147" s="65">
        <v>0.82</v>
      </c>
      <c r="F147" s="65">
        <v>0.8</v>
      </c>
      <c r="G147" s="65">
        <v>0.84</v>
      </c>
      <c r="H147" s="65">
        <v>0.83333333333333337</v>
      </c>
      <c r="I147" s="66">
        <v>0.80769230769230771</v>
      </c>
      <c r="J147" s="75">
        <v>0.66359999999999997</v>
      </c>
      <c r="K147" s="65">
        <v>0.59</v>
      </c>
      <c r="L147" s="65">
        <v>0.28000000000000003</v>
      </c>
      <c r="M147" s="65">
        <v>0.9</v>
      </c>
      <c r="N147" s="65">
        <v>0.73684210526315785</v>
      </c>
      <c r="O147" s="66">
        <v>0.55555555555555558</v>
      </c>
      <c r="P147" s="117"/>
    </row>
    <row r="148" spans="2:17" ht="16.5" customHeight="1" x14ac:dyDescent="0.4">
      <c r="B148" s="229"/>
      <c r="C148" s="8">
        <v>2</v>
      </c>
      <c r="D148" s="50">
        <v>0.91200000000000003</v>
      </c>
      <c r="E148" s="61">
        <v>0.78</v>
      </c>
      <c r="F148" s="61">
        <v>0.9</v>
      </c>
      <c r="G148" s="61">
        <v>0.66</v>
      </c>
      <c r="H148" s="61">
        <v>0.72580645161290325</v>
      </c>
      <c r="I148" s="63">
        <v>0.86842105263157898</v>
      </c>
      <c r="J148" s="76">
        <v>0.61519999999999997</v>
      </c>
      <c r="K148" s="61">
        <v>0.56999999999999995</v>
      </c>
      <c r="L148" s="61">
        <v>0.36</v>
      </c>
      <c r="M148" s="61">
        <v>0.78</v>
      </c>
      <c r="N148" s="61">
        <v>0.62068965517241381</v>
      </c>
      <c r="O148" s="63">
        <v>0.54929577464788737</v>
      </c>
      <c r="P148" s="104"/>
    </row>
    <row r="149" spans="2:17" ht="17.25" customHeight="1" x14ac:dyDescent="0.4">
      <c r="B149" s="229"/>
      <c r="C149" s="8">
        <v>3</v>
      </c>
      <c r="D149" s="50">
        <v>0.90319999999999989</v>
      </c>
      <c r="E149" s="61">
        <v>0.8</v>
      </c>
      <c r="F149" s="61">
        <v>0.86</v>
      </c>
      <c r="G149" s="61">
        <v>0.74</v>
      </c>
      <c r="H149" s="61">
        <v>0.7678571428571429</v>
      </c>
      <c r="I149" s="63">
        <v>0.84090909090909094</v>
      </c>
      <c r="J149" s="76">
        <v>0.60680000000000001</v>
      </c>
      <c r="K149" s="61">
        <v>0.53</v>
      </c>
      <c r="L149" s="61">
        <v>0.22</v>
      </c>
      <c r="M149" s="61">
        <v>0.84</v>
      </c>
      <c r="N149" s="61">
        <v>0.57894736842105265</v>
      </c>
      <c r="O149" s="63">
        <v>0.51851851851851849</v>
      </c>
      <c r="P149" s="104"/>
    </row>
    <row r="150" spans="2:17" x14ac:dyDescent="0.4">
      <c r="B150" s="229"/>
      <c r="C150" s="8">
        <v>4</v>
      </c>
      <c r="D150" s="50">
        <v>0.90559999999999996</v>
      </c>
      <c r="E150" s="61">
        <v>0.83</v>
      </c>
      <c r="F150" s="61">
        <v>0.76</v>
      </c>
      <c r="G150" s="61">
        <v>0.9</v>
      </c>
      <c r="H150" s="61">
        <v>0.88372093023255816</v>
      </c>
      <c r="I150" s="63">
        <v>0.78947368421052633</v>
      </c>
      <c r="J150" s="76">
        <v>0.68479999999999996</v>
      </c>
      <c r="K150" s="61">
        <v>0.63</v>
      </c>
      <c r="L150" s="61">
        <v>0.6</v>
      </c>
      <c r="M150" s="61">
        <v>0.66</v>
      </c>
      <c r="N150" s="61">
        <v>0.63829787234042556</v>
      </c>
      <c r="O150" s="63">
        <v>0.62264150943396224</v>
      </c>
      <c r="P150" s="104"/>
    </row>
    <row r="151" spans="2:17" x14ac:dyDescent="0.4">
      <c r="B151" s="229"/>
      <c r="C151" s="8">
        <v>5</v>
      </c>
      <c r="D151" s="50">
        <v>0.9224</v>
      </c>
      <c r="E151" s="61">
        <v>0.86</v>
      </c>
      <c r="F151" s="61">
        <v>0.92</v>
      </c>
      <c r="G151" s="61">
        <v>0.8</v>
      </c>
      <c r="H151" s="61">
        <v>0.8214285714285714</v>
      </c>
      <c r="I151" s="63">
        <v>0.90909090909090906</v>
      </c>
      <c r="J151" s="76">
        <v>0.63359999999999994</v>
      </c>
      <c r="K151" s="61">
        <v>0.57999999999999996</v>
      </c>
      <c r="L151" s="61">
        <v>0.3</v>
      </c>
      <c r="M151" s="61">
        <v>0.86</v>
      </c>
      <c r="N151" s="61">
        <v>0.68181818181818177</v>
      </c>
      <c r="O151" s="63">
        <v>0.55128205128205132</v>
      </c>
      <c r="P151" s="104"/>
    </row>
    <row r="152" spans="2:17" x14ac:dyDescent="0.4">
      <c r="B152" s="229"/>
      <c r="C152" s="8">
        <v>6</v>
      </c>
      <c r="D152" s="50">
        <v>0.9171999999999999</v>
      </c>
      <c r="E152" s="61">
        <v>0.82</v>
      </c>
      <c r="F152" s="61">
        <v>0.92</v>
      </c>
      <c r="G152" s="61">
        <v>0.72</v>
      </c>
      <c r="H152" s="61">
        <v>0.76666666666666672</v>
      </c>
      <c r="I152" s="63">
        <v>0.9</v>
      </c>
      <c r="J152" s="76">
        <v>0.74239999999999984</v>
      </c>
      <c r="K152" s="61">
        <v>0.62</v>
      </c>
      <c r="L152" s="61">
        <v>0.34</v>
      </c>
      <c r="M152" s="61">
        <v>0.9</v>
      </c>
      <c r="N152" s="61">
        <v>0.77272727272727271</v>
      </c>
      <c r="O152" s="63">
        <v>0.57692307692307687</v>
      </c>
      <c r="P152" s="104"/>
    </row>
    <row r="153" spans="2:17" x14ac:dyDescent="0.4">
      <c r="B153" s="229"/>
      <c r="C153" s="8">
        <v>7</v>
      </c>
      <c r="D153" s="50">
        <v>0.92519999999999991</v>
      </c>
      <c r="E153" s="61">
        <v>0.83</v>
      </c>
      <c r="F153" s="61">
        <v>0.94</v>
      </c>
      <c r="G153" s="61">
        <v>0.72</v>
      </c>
      <c r="H153" s="61">
        <v>0.77049180327868849</v>
      </c>
      <c r="I153" s="63">
        <v>0.92307692307692313</v>
      </c>
      <c r="J153" s="76">
        <v>0.61559999999999993</v>
      </c>
      <c r="K153" s="61">
        <v>0.51</v>
      </c>
      <c r="L153" s="61">
        <v>0.08</v>
      </c>
      <c r="M153" s="61">
        <v>0.94</v>
      </c>
      <c r="N153" s="61">
        <v>0.5714285714285714</v>
      </c>
      <c r="O153" s="63">
        <v>0.5053763440860215</v>
      </c>
      <c r="P153" s="104"/>
    </row>
    <row r="154" spans="2:17" x14ac:dyDescent="0.4">
      <c r="B154" s="229"/>
      <c r="C154" s="8">
        <v>8</v>
      </c>
      <c r="D154" s="50">
        <v>0.93120000000000003</v>
      </c>
      <c r="E154" s="61">
        <v>0.76</v>
      </c>
      <c r="F154" s="61">
        <v>0.92</v>
      </c>
      <c r="G154" s="61">
        <v>0.6</v>
      </c>
      <c r="H154" s="61">
        <v>0.69696969696969702</v>
      </c>
      <c r="I154" s="63">
        <v>0.88235294117647056</v>
      </c>
      <c r="J154" s="76">
        <v>0.73</v>
      </c>
      <c r="K154" s="61">
        <v>0.66</v>
      </c>
      <c r="L154" s="61">
        <v>0.72</v>
      </c>
      <c r="M154" s="61">
        <v>0.6</v>
      </c>
      <c r="N154" s="61">
        <v>0.6428571428571429</v>
      </c>
      <c r="O154" s="63">
        <v>0.68181818181818177</v>
      </c>
      <c r="P154" s="104"/>
    </row>
    <row r="155" spans="2:17" x14ac:dyDescent="0.4">
      <c r="B155" s="229"/>
      <c r="C155" s="8">
        <v>9</v>
      </c>
      <c r="D155" s="50">
        <v>0.91479999999999995</v>
      </c>
      <c r="E155" s="61">
        <v>0.86</v>
      </c>
      <c r="F155" s="61">
        <v>0.92</v>
      </c>
      <c r="G155" s="61">
        <v>0.8</v>
      </c>
      <c r="H155" s="61">
        <v>0.8214285714285714</v>
      </c>
      <c r="I155" s="63">
        <v>0.90909090909090906</v>
      </c>
      <c r="J155" s="76">
        <v>0.68320000000000003</v>
      </c>
      <c r="K155" s="61">
        <v>0.64</v>
      </c>
      <c r="L155" s="61">
        <v>0.62</v>
      </c>
      <c r="M155" s="61">
        <v>0.66</v>
      </c>
      <c r="N155" s="61">
        <v>0.64583333333333337</v>
      </c>
      <c r="O155" s="63">
        <v>0.63461538461538458</v>
      </c>
      <c r="P155" s="104"/>
    </row>
    <row r="156" spans="2:17" x14ac:dyDescent="0.4">
      <c r="B156" s="229"/>
      <c r="C156" s="9">
        <v>10</v>
      </c>
      <c r="D156" s="50">
        <v>0.91479999999999995</v>
      </c>
      <c r="E156" s="61">
        <v>0.8</v>
      </c>
      <c r="F156" s="61">
        <v>0.92</v>
      </c>
      <c r="G156" s="61">
        <v>0.68</v>
      </c>
      <c r="H156" s="61">
        <v>0.74193548387096775</v>
      </c>
      <c r="I156" s="63">
        <v>0.89473684210526316</v>
      </c>
      <c r="J156" s="76">
        <v>0.60240000000000005</v>
      </c>
      <c r="K156" s="61">
        <v>0.48</v>
      </c>
      <c r="L156" s="61">
        <v>0.08</v>
      </c>
      <c r="M156" s="61">
        <v>0.88</v>
      </c>
      <c r="N156" s="61">
        <v>0.4</v>
      </c>
      <c r="O156" s="63">
        <v>0.48888888888888887</v>
      </c>
      <c r="P156" s="104"/>
    </row>
    <row r="157" spans="2:17" ht="18" thickBot="1" x14ac:dyDescent="0.45">
      <c r="B157" s="230"/>
      <c r="C157" s="52" t="s">
        <v>12</v>
      </c>
      <c r="D157" s="69" t="s">
        <v>189</v>
      </c>
      <c r="E157" s="81" t="s">
        <v>363</v>
      </c>
      <c r="F157" s="81" t="s">
        <v>364</v>
      </c>
      <c r="G157" s="81" t="s">
        <v>365</v>
      </c>
      <c r="H157" s="81" t="s">
        <v>366</v>
      </c>
      <c r="I157" s="82" t="s">
        <v>367</v>
      </c>
      <c r="J157" s="77" t="s">
        <v>190</v>
      </c>
      <c r="K157" s="81" t="s">
        <v>487</v>
      </c>
      <c r="L157" s="81" t="s">
        <v>488</v>
      </c>
      <c r="M157" s="81" t="s">
        <v>489</v>
      </c>
      <c r="N157" s="81" t="s">
        <v>490</v>
      </c>
      <c r="O157" s="82" t="s">
        <v>491</v>
      </c>
      <c r="P157" s="118">
        <v>2.25798185883169E-8</v>
      </c>
    </row>
    <row r="158" spans="2:17" ht="26.25" customHeight="1" x14ac:dyDescent="0.4">
      <c r="B158" s="228" t="s">
        <v>9</v>
      </c>
      <c r="C158" s="10">
        <v>1</v>
      </c>
      <c r="D158" s="51">
        <v>0.90880000000000005</v>
      </c>
      <c r="E158" s="65">
        <v>0.8</v>
      </c>
      <c r="F158" s="65">
        <v>0.92</v>
      </c>
      <c r="G158" s="65">
        <v>0.68</v>
      </c>
      <c r="H158" s="65">
        <v>0.74193548387096775</v>
      </c>
      <c r="I158" s="66">
        <v>0.89473684210526316</v>
      </c>
      <c r="J158" s="75">
        <v>0.61120000000000008</v>
      </c>
      <c r="K158" s="65">
        <v>0.59</v>
      </c>
      <c r="L158" s="65">
        <v>0.42</v>
      </c>
      <c r="M158" s="65">
        <v>0.76</v>
      </c>
      <c r="N158" s="65">
        <v>0.63636363636363635</v>
      </c>
      <c r="O158" s="66">
        <v>0.56716417910447758</v>
      </c>
      <c r="P158" s="104"/>
    </row>
    <row r="159" spans="2:17" x14ac:dyDescent="0.4">
      <c r="B159" s="229"/>
      <c r="C159" s="8">
        <v>2</v>
      </c>
      <c r="D159" s="50">
        <v>0.90600000000000003</v>
      </c>
      <c r="E159" s="61">
        <v>0.75</v>
      </c>
      <c r="F159" s="61">
        <v>0.92</v>
      </c>
      <c r="G159" s="61">
        <v>0.57999999999999996</v>
      </c>
      <c r="H159" s="61">
        <v>0.68656716417910446</v>
      </c>
      <c r="I159" s="63">
        <v>0.87878787878787878</v>
      </c>
      <c r="J159" s="76">
        <v>0.624</v>
      </c>
      <c r="K159" s="61">
        <v>0.56000000000000005</v>
      </c>
      <c r="L159" s="61">
        <v>0.28000000000000003</v>
      </c>
      <c r="M159" s="61">
        <v>0.84</v>
      </c>
      <c r="N159" s="61">
        <v>0.63636363636363635</v>
      </c>
      <c r="O159" s="63">
        <v>0.53846153846153844</v>
      </c>
      <c r="P159" s="104"/>
    </row>
    <row r="160" spans="2:17" x14ac:dyDescent="0.4">
      <c r="B160" s="229"/>
      <c r="C160" s="8">
        <v>3</v>
      </c>
      <c r="D160" s="50">
        <v>0.90359999999999996</v>
      </c>
      <c r="E160" s="61">
        <v>0.69</v>
      </c>
      <c r="F160" s="61">
        <v>0.94</v>
      </c>
      <c r="G160" s="61">
        <v>0.44</v>
      </c>
      <c r="H160" s="61">
        <v>0.62666666666666671</v>
      </c>
      <c r="I160" s="63">
        <v>0.88</v>
      </c>
      <c r="J160" s="76">
        <v>0.71399999999999997</v>
      </c>
      <c r="K160" s="61">
        <v>0.66</v>
      </c>
      <c r="L160" s="61">
        <v>0.54</v>
      </c>
      <c r="M160" s="61">
        <v>0.78</v>
      </c>
      <c r="N160" s="61">
        <v>0.71052631578947367</v>
      </c>
      <c r="O160" s="63">
        <v>0.62903225806451613</v>
      </c>
      <c r="P160" s="104"/>
    </row>
    <row r="161" spans="2:17" x14ac:dyDescent="0.4">
      <c r="B161" s="229"/>
      <c r="C161" s="8">
        <v>4</v>
      </c>
      <c r="D161" s="50">
        <v>0.93799999999999994</v>
      </c>
      <c r="E161" s="61">
        <v>0.81</v>
      </c>
      <c r="F161" s="61">
        <v>1</v>
      </c>
      <c r="G161" s="61">
        <v>0.62</v>
      </c>
      <c r="H161" s="61">
        <v>0.72463768115942029</v>
      </c>
      <c r="I161" s="63">
        <v>1</v>
      </c>
      <c r="J161" s="76">
        <v>0.64400000000000002</v>
      </c>
      <c r="K161" s="61">
        <v>0.56000000000000005</v>
      </c>
      <c r="L161" s="61">
        <v>0.22</v>
      </c>
      <c r="M161" s="61">
        <v>0.9</v>
      </c>
      <c r="N161" s="61">
        <v>0.6875</v>
      </c>
      <c r="O161" s="63">
        <v>0.5357142857142857</v>
      </c>
      <c r="P161" s="104"/>
    </row>
    <row r="162" spans="2:17" x14ac:dyDescent="0.4">
      <c r="B162" s="229"/>
      <c r="C162" s="8">
        <v>5</v>
      </c>
      <c r="D162" s="50">
        <v>0.91079999999999994</v>
      </c>
      <c r="E162" s="61">
        <v>0.81</v>
      </c>
      <c r="F162" s="61">
        <v>0.92</v>
      </c>
      <c r="G162" s="61">
        <v>0.7</v>
      </c>
      <c r="H162" s="61">
        <v>0.75409836065573765</v>
      </c>
      <c r="I162" s="63">
        <v>0.89743589743589747</v>
      </c>
      <c r="J162" s="76">
        <v>0.72400000000000009</v>
      </c>
      <c r="K162" s="61">
        <v>0.62</v>
      </c>
      <c r="L162" s="61">
        <v>0.38</v>
      </c>
      <c r="M162" s="61">
        <v>0.86</v>
      </c>
      <c r="N162" s="61">
        <v>0.73076923076923073</v>
      </c>
      <c r="O162" s="63">
        <v>0.58108108108108103</v>
      </c>
      <c r="P162" s="104"/>
    </row>
    <row r="163" spans="2:17" x14ac:dyDescent="0.4">
      <c r="B163" s="229"/>
      <c r="C163" s="8">
        <v>6</v>
      </c>
      <c r="D163" s="50">
        <v>0.90480000000000005</v>
      </c>
      <c r="E163" s="61">
        <v>0.77</v>
      </c>
      <c r="F163" s="61">
        <v>0.94</v>
      </c>
      <c r="G163" s="61">
        <v>0.6</v>
      </c>
      <c r="H163" s="61">
        <v>0.70149253731343286</v>
      </c>
      <c r="I163" s="63">
        <v>0.90909090909090906</v>
      </c>
      <c r="J163" s="76">
        <v>0.75080000000000002</v>
      </c>
      <c r="K163" s="61">
        <v>0.7</v>
      </c>
      <c r="L163" s="61">
        <v>0.57999999999999996</v>
      </c>
      <c r="M163" s="61">
        <v>0.82</v>
      </c>
      <c r="N163" s="61">
        <v>0.76315789473684215</v>
      </c>
      <c r="O163" s="63">
        <v>0.66129032258064513</v>
      </c>
      <c r="P163" s="104"/>
    </row>
    <row r="164" spans="2:17" x14ac:dyDescent="0.4">
      <c r="B164" s="229"/>
      <c r="C164" s="8">
        <v>7</v>
      </c>
      <c r="D164" s="50">
        <v>0.89039999999999997</v>
      </c>
      <c r="E164" s="61">
        <v>0.81</v>
      </c>
      <c r="F164" s="61">
        <v>0.88</v>
      </c>
      <c r="G164" s="61">
        <v>0.74</v>
      </c>
      <c r="H164" s="61">
        <v>0.77192982456140347</v>
      </c>
      <c r="I164" s="63">
        <v>0.86046511627906974</v>
      </c>
      <c r="J164" s="76">
        <v>0.69320000000000004</v>
      </c>
      <c r="K164" s="61">
        <v>0.6</v>
      </c>
      <c r="L164" s="61">
        <v>0.3</v>
      </c>
      <c r="M164" s="61">
        <v>0.9</v>
      </c>
      <c r="N164" s="61">
        <v>0.75</v>
      </c>
      <c r="O164" s="63">
        <v>0.5625</v>
      </c>
      <c r="P164" s="104"/>
    </row>
    <row r="165" spans="2:17" x14ac:dyDescent="0.4">
      <c r="B165" s="229"/>
      <c r="C165" s="8">
        <v>8</v>
      </c>
      <c r="D165" s="50">
        <v>0.89360000000000006</v>
      </c>
      <c r="E165" s="61">
        <v>0.78</v>
      </c>
      <c r="F165" s="61">
        <v>0.78</v>
      </c>
      <c r="G165" s="61">
        <v>0.78</v>
      </c>
      <c r="H165" s="61">
        <v>0.78</v>
      </c>
      <c r="I165" s="63">
        <v>0.78</v>
      </c>
      <c r="J165" s="76">
        <v>0.61320000000000008</v>
      </c>
      <c r="K165" s="61">
        <v>0.61</v>
      </c>
      <c r="L165" s="61">
        <v>0.44</v>
      </c>
      <c r="M165" s="61">
        <v>0.78</v>
      </c>
      <c r="N165" s="61">
        <v>0.66666666666666663</v>
      </c>
      <c r="O165" s="63">
        <v>0.58208955223880599</v>
      </c>
      <c r="P165" s="104"/>
    </row>
    <row r="166" spans="2:17" x14ac:dyDescent="0.4">
      <c r="B166" s="229"/>
      <c r="C166" s="8">
        <v>9</v>
      </c>
      <c r="D166" s="50">
        <v>0.87719999999999998</v>
      </c>
      <c r="E166" s="61">
        <v>0.7</v>
      </c>
      <c r="F166" s="61">
        <v>0.92</v>
      </c>
      <c r="G166" s="61">
        <v>0.48</v>
      </c>
      <c r="H166" s="61">
        <v>0.63888888888888884</v>
      </c>
      <c r="I166" s="63">
        <v>0.8571428571428571</v>
      </c>
      <c r="J166" s="76">
        <v>0.76839999999999997</v>
      </c>
      <c r="K166" s="61">
        <v>0.69</v>
      </c>
      <c r="L166" s="61">
        <v>0.62</v>
      </c>
      <c r="M166" s="61">
        <v>0.76</v>
      </c>
      <c r="N166" s="61">
        <v>0.72093023255813948</v>
      </c>
      <c r="O166" s="63">
        <v>0.66666666666666663</v>
      </c>
      <c r="P166" s="104"/>
    </row>
    <row r="167" spans="2:17" x14ac:dyDescent="0.4">
      <c r="B167" s="229"/>
      <c r="C167" s="11">
        <v>10</v>
      </c>
      <c r="D167" s="50">
        <v>0.91959999999999997</v>
      </c>
      <c r="E167" s="61">
        <v>0.84</v>
      </c>
      <c r="F167" s="61">
        <v>0.96</v>
      </c>
      <c r="G167" s="61">
        <v>0.72</v>
      </c>
      <c r="H167" s="61">
        <v>0.77419354838709675</v>
      </c>
      <c r="I167" s="63">
        <v>0.94736842105263153</v>
      </c>
      <c r="J167" s="76">
        <v>0.61840000000000006</v>
      </c>
      <c r="K167" s="61">
        <v>0.49</v>
      </c>
      <c r="L167" s="61">
        <v>0.04</v>
      </c>
      <c r="M167" s="61">
        <v>0.94</v>
      </c>
      <c r="N167" s="61">
        <v>0.4</v>
      </c>
      <c r="O167" s="63">
        <v>0.49473684210526309</v>
      </c>
      <c r="P167" s="104"/>
    </row>
    <row r="168" spans="2:17" ht="18" thickBot="1" x14ac:dyDescent="0.45">
      <c r="B168" s="230"/>
      <c r="C168" s="52" t="s">
        <v>11</v>
      </c>
      <c r="D168" s="72" t="s">
        <v>153</v>
      </c>
      <c r="E168" s="81" t="s">
        <v>388</v>
      </c>
      <c r="F168" s="81" t="s">
        <v>389</v>
      </c>
      <c r="G168" s="81" t="s">
        <v>390</v>
      </c>
      <c r="H168" s="81" t="s">
        <v>391</v>
      </c>
      <c r="I168" s="82" t="s">
        <v>392</v>
      </c>
      <c r="J168" s="78" t="s">
        <v>183</v>
      </c>
      <c r="K168" s="81" t="s">
        <v>462</v>
      </c>
      <c r="L168" s="81" t="s">
        <v>463</v>
      </c>
      <c r="M168" s="81" t="s">
        <v>464</v>
      </c>
      <c r="N168" s="81" t="s">
        <v>465</v>
      </c>
      <c r="O168" s="82" t="s">
        <v>466</v>
      </c>
      <c r="P168" s="118">
        <v>1.3289199045414401E-6</v>
      </c>
    </row>
    <row r="169" spans="2:17" ht="26.25" customHeight="1" x14ac:dyDescent="0.4">
      <c r="B169" s="222" t="s">
        <v>893</v>
      </c>
      <c r="C169" s="10">
        <v>1</v>
      </c>
      <c r="D169" s="51">
        <v>0.624</v>
      </c>
      <c r="E169" s="65">
        <v>0.64</v>
      </c>
      <c r="F169" s="65">
        <v>0.7</v>
      </c>
      <c r="G169" s="65">
        <v>0.57999999999999996</v>
      </c>
      <c r="H169" s="65">
        <v>0.625</v>
      </c>
      <c r="I169" s="66">
        <v>0.65909090909090906</v>
      </c>
      <c r="J169" s="75">
        <v>0.44600000000000001</v>
      </c>
      <c r="K169" s="65">
        <v>0.49</v>
      </c>
      <c r="L169" s="65">
        <v>0</v>
      </c>
      <c r="M169" s="65">
        <v>0.98</v>
      </c>
      <c r="N169" s="65">
        <v>0</v>
      </c>
      <c r="O169" s="66">
        <v>0.49494949494949497</v>
      </c>
      <c r="P169" s="104"/>
    </row>
    <row r="170" spans="2:17" ht="17.399999999999999" customHeight="1" x14ac:dyDescent="0.4">
      <c r="B170" s="220"/>
      <c r="C170" s="8">
        <v>2</v>
      </c>
      <c r="D170" s="50">
        <v>0.86599999999999988</v>
      </c>
      <c r="E170" s="61">
        <v>0.8</v>
      </c>
      <c r="F170" s="61">
        <v>0.84</v>
      </c>
      <c r="G170" s="61">
        <v>0.76</v>
      </c>
      <c r="H170" s="61">
        <v>0.77777777777777779</v>
      </c>
      <c r="I170" s="63">
        <v>0.82608695652173914</v>
      </c>
      <c r="J170" s="76">
        <v>0.63200000000000001</v>
      </c>
      <c r="K170" s="61">
        <v>0.48</v>
      </c>
      <c r="L170" s="61">
        <v>0.02</v>
      </c>
      <c r="M170" s="61">
        <v>0.94</v>
      </c>
      <c r="N170" s="61">
        <v>0.25</v>
      </c>
      <c r="O170" s="63">
        <v>0.48958333333333331</v>
      </c>
      <c r="P170" s="104"/>
    </row>
    <row r="171" spans="2:17" ht="17.399999999999999" customHeight="1" x14ac:dyDescent="0.4">
      <c r="B171" s="220"/>
      <c r="C171" s="8">
        <v>3</v>
      </c>
      <c r="D171" s="50">
        <v>0.80279999999999996</v>
      </c>
      <c r="E171" s="61">
        <v>0.75</v>
      </c>
      <c r="F171" s="61">
        <v>0.74</v>
      </c>
      <c r="G171" s="61">
        <v>0.76</v>
      </c>
      <c r="H171" s="61">
        <v>0.75510204081632648</v>
      </c>
      <c r="I171" s="63">
        <v>0.74509803921568629</v>
      </c>
      <c r="J171" s="76">
        <v>0.62759999999999994</v>
      </c>
      <c r="K171" s="61">
        <v>0.5</v>
      </c>
      <c r="L171" s="61">
        <v>0.06</v>
      </c>
      <c r="M171" s="61">
        <v>0.94</v>
      </c>
      <c r="N171" s="61">
        <v>0.5</v>
      </c>
      <c r="O171" s="63">
        <v>0.5</v>
      </c>
      <c r="P171" s="104"/>
    </row>
    <row r="172" spans="2:17" ht="17.399999999999999" customHeight="1" x14ac:dyDescent="0.4">
      <c r="B172" s="220"/>
      <c r="C172" s="8">
        <v>4</v>
      </c>
      <c r="D172" s="50">
        <v>0.86919999999999997</v>
      </c>
      <c r="E172" s="61">
        <v>0.77</v>
      </c>
      <c r="F172" s="61">
        <v>0.94</v>
      </c>
      <c r="G172" s="61">
        <v>0.6</v>
      </c>
      <c r="H172" s="61">
        <v>0.70149253731343286</v>
      </c>
      <c r="I172" s="63">
        <v>0.90909090909090906</v>
      </c>
      <c r="J172" s="76">
        <v>0.41560000000000002</v>
      </c>
      <c r="K172" s="61">
        <v>0.43</v>
      </c>
      <c r="L172" s="61">
        <v>0</v>
      </c>
      <c r="M172" s="61">
        <v>0.86</v>
      </c>
      <c r="N172" s="61">
        <v>0</v>
      </c>
      <c r="O172" s="63">
        <v>0.46236559139784938</v>
      </c>
      <c r="P172" s="104"/>
    </row>
    <row r="173" spans="2:17" ht="17.399999999999999" customHeight="1" x14ac:dyDescent="0.4">
      <c r="B173" s="220"/>
      <c r="C173" s="8">
        <v>5</v>
      </c>
      <c r="D173" s="50">
        <v>0.88559999999999994</v>
      </c>
      <c r="E173" s="61">
        <v>0.82</v>
      </c>
      <c r="F173" s="61">
        <v>0.78</v>
      </c>
      <c r="G173" s="61">
        <v>0.86</v>
      </c>
      <c r="H173" s="61">
        <v>0.84782608695652173</v>
      </c>
      <c r="I173" s="63">
        <v>0.79629629629629628</v>
      </c>
      <c r="J173" s="76">
        <v>0.62519999999999998</v>
      </c>
      <c r="K173" s="61">
        <v>0.5</v>
      </c>
      <c r="L173" s="61">
        <v>0.06</v>
      </c>
      <c r="M173" s="61">
        <v>0.94</v>
      </c>
      <c r="N173" s="61">
        <v>0.5</v>
      </c>
      <c r="O173" s="63">
        <v>0.5</v>
      </c>
      <c r="P173" s="104"/>
      <c r="Q173" s="1"/>
    </row>
    <row r="174" spans="2:17" ht="17.399999999999999" customHeight="1" x14ac:dyDescent="0.4">
      <c r="B174" s="220"/>
      <c r="C174" s="8">
        <v>6</v>
      </c>
      <c r="D174" s="50">
        <v>0.89040000000000008</v>
      </c>
      <c r="E174" s="61">
        <v>0.77</v>
      </c>
      <c r="F174" s="61">
        <v>0.57999999999999996</v>
      </c>
      <c r="G174" s="61">
        <v>0.96</v>
      </c>
      <c r="H174" s="61">
        <v>0.93548387096774188</v>
      </c>
      <c r="I174" s="63">
        <v>0.69565217391304346</v>
      </c>
      <c r="J174" s="76">
        <v>0.63</v>
      </c>
      <c r="K174" s="61">
        <v>0.5</v>
      </c>
      <c r="L174" s="61">
        <v>0</v>
      </c>
      <c r="M174" s="61">
        <v>1</v>
      </c>
      <c r="N174" s="61">
        <v>0</v>
      </c>
      <c r="O174" s="63">
        <v>0.5</v>
      </c>
      <c r="P174" s="104"/>
    </row>
    <row r="175" spans="2:17" ht="17.399999999999999" customHeight="1" x14ac:dyDescent="0.4">
      <c r="B175" s="220"/>
      <c r="C175" s="8">
        <v>7</v>
      </c>
      <c r="D175" s="50">
        <v>0.86199999999999999</v>
      </c>
      <c r="E175" s="61">
        <v>0.79</v>
      </c>
      <c r="F175" s="61">
        <v>0.8</v>
      </c>
      <c r="G175" s="61">
        <v>0.78</v>
      </c>
      <c r="H175" s="61">
        <v>0.78431372549019607</v>
      </c>
      <c r="I175" s="63">
        <v>0.79591836734693877</v>
      </c>
      <c r="J175" s="76">
        <v>0.51239999999999997</v>
      </c>
      <c r="K175" s="61">
        <v>0.5</v>
      </c>
      <c r="L175" s="61">
        <v>0</v>
      </c>
      <c r="M175" s="61">
        <v>1</v>
      </c>
      <c r="N175" s="61">
        <v>0</v>
      </c>
      <c r="O175" s="63">
        <v>0.5</v>
      </c>
      <c r="P175" s="104"/>
    </row>
    <row r="176" spans="2:17" ht="17.399999999999999" customHeight="1" x14ac:dyDescent="0.4">
      <c r="B176" s="220"/>
      <c r="C176" s="8">
        <v>8</v>
      </c>
      <c r="D176" s="50">
        <v>0.85319999999999996</v>
      </c>
      <c r="E176" s="61">
        <v>0.76</v>
      </c>
      <c r="F176" s="61">
        <v>0.78</v>
      </c>
      <c r="G176" s="61">
        <v>0.74</v>
      </c>
      <c r="H176" s="61">
        <v>0.75</v>
      </c>
      <c r="I176" s="63">
        <v>0.77083333333333337</v>
      </c>
      <c r="J176" s="76">
        <v>0.45200000000000001</v>
      </c>
      <c r="K176" s="61">
        <v>0.49</v>
      </c>
      <c r="L176" s="61">
        <v>0</v>
      </c>
      <c r="M176" s="61">
        <v>0.98</v>
      </c>
      <c r="N176" s="61">
        <v>0</v>
      </c>
      <c r="O176" s="63">
        <v>0.49494949494949497</v>
      </c>
      <c r="P176" s="104"/>
    </row>
    <row r="177" spans="2:28" ht="17.399999999999999" customHeight="1" x14ac:dyDescent="0.4">
      <c r="B177" s="220"/>
      <c r="C177" s="8">
        <v>9</v>
      </c>
      <c r="D177" s="50">
        <v>0.86760000000000004</v>
      </c>
      <c r="E177" s="61">
        <v>0.81</v>
      </c>
      <c r="F177" s="61">
        <v>0.72</v>
      </c>
      <c r="G177" s="61">
        <v>0.9</v>
      </c>
      <c r="H177" s="61">
        <v>0.87804878048780488</v>
      </c>
      <c r="I177" s="63">
        <v>0.76271186440677963</v>
      </c>
      <c r="J177" s="76">
        <v>0.43280000000000002</v>
      </c>
      <c r="K177" s="61">
        <v>0.48</v>
      </c>
      <c r="L177" s="61">
        <v>0</v>
      </c>
      <c r="M177" s="61">
        <v>0.96</v>
      </c>
      <c r="N177" s="61">
        <v>0</v>
      </c>
      <c r="O177" s="63">
        <v>0.48979591836734693</v>
      </c>
      <c r="P177" s="104"/>
    </row>
    <row r="178" spans="2:28" ht="17.399999999999999" customHeight="1" x14ac:dyDescent="0.4">
      <c r="B178" s="220"/>
      <c r="C178" s="11">
        <v>10</v>
      </c>
      <c r="D178" s="50">
        <v>0.85559999999999992</v>
      </c>
      <c r="E178" s="61">
        <v>0.8</v>
      </c>
      <c r="F178" s="61">
        <v>0.74</v>
      </c>
      <c r="G178" s="61">
        <v>0.86</v>
      </c>
      <c r="H178" s="61">
        <v>0.84090909090909094</v>
      </c>
      <c r="I178" s="63">
        <v>0.7678571428571429</v>
      </c>
      <c r="J178" s="76">
        <v>0.43880000000000002</v>
      </c>
      <c r="K178" s="61">
        <v>0.46</v>
      </c>
      <c r="L178" s="61">
        <v>0.02</v>
      </c>
      <c r="M178" s="61">
        <v>0.9</v>
      </c>
      <c r="N178" s="61">
        <v>0.16666666666666671</v>
      </c>
      <c r="O178" s="63">
        <v>0.47872340425531917</v>
      </c>
      <c r="P178" s="104"/>
    </row>
    <row r="179" spans="2:28" ht="18" customHeight="1" thickBot="1" x14ac:dyDescent="0.45">
      <c r="B179" s="221"/>
      <c r="C179" s="52" t="s">
        <v>11</v>
      </c>
      <c r="D179" s="72" t="s">
        <v>814</v>
      </c>
      <c r="E179" s="81" t="s">
        <v>413</v>
      </c>
      <c r="F179" s="81" t="s">
        <v>414</v>
      </c>
      <c r="G179" s="81" t="s">
        <v>415</v>
      </c>
      <c r="H179" s="81" t="s">
        <v>416</v>
      </c>
      <c r="I179" s="82" t="s">
        <v>417</v>
      </c>
      <c r="J179" s="78" t="s">
        <v>130</v>
      </c>
      <c r="K179" s="81" t="s">
        <v>437</v>
      </c>
      <c r="L179" s="81" t="s">
        <v>438</v>
      </c>
      <c r="M179" s="81" t="s">
        <v>439</v>
      </c>
      <c r="N179" s="81" t="s">
        <v>440</v>
      </c>
      <c r="O179" s="82" t="s">
        <v>441</v>
      </c>
      <c r="P179" s="119">
        <v>3.1599554083438499E-6</v>
      </c>
    </row>
    <row r="180" spans="2:28" ht="17.399999999999999" customHeight="1" x14ac:dyDescent="0.4">
      <c r="B180" s="226" t="s">
        <v>894</v>
      </c>
      <c r="C180" s="22">
        <v>1</v>
      </c>
      <c r="D180" s="24">
        <v>0.51719999999999999</v>
      </c>
      <c r="E180" s="65">
        <v>0.497512438</v>
      </c>
      <c r="F180" s="65">
        <v>0</v>
      </c>
      <c r="G180" s="65">
        <v>0.99009901</v>
      </c>
      <c r="H180" s="65">
        <v>0</v>
      </c>
      <c r="I180" s="66">
        <v>0.497512438</v>
      </c>
      <c r="J180" s="14">
        <v>0.60760000000000003</v>
      </c>
      <c r="K180" s="65">
        <v>0.497512438</v>
      </c>
      <c r="L180" s="65">
        <v>0</v>
      </c>
      <c r="M180" s="65">
        <v>0.99009901</v>
      </c>
      <c r="N180" s="65">
        <v>0</v>
      </c>
      <c r="O180" s="66">
        <v>0.497512438</v>
      </c>
      <c r="P180" s="107"/>
    </row>
    <row r="181" spans="2:28" ht="17.399999999999999" customHeight="1" x14ac:dyDescent="0.4">
      <c r="B181" s="220"/>
      <c r="C181" s="23">
        <v>2</v>
      </c>
      <c r="D181" s="25">
        <v>0.5756</v>
      </c>
      <c r="E181" s="61">
        <v>0.497512438</v>
      </c>
      <c r="F181" s="61">
        <v>0</v>
      </c>
      <c r="G181" s="61">
        <v>0.99009901</v>
      </c>
      <c r="H181" s="61">
        <v>0</v>
      </c>
      <c r="I181" s="63">
        <v>0.497512438</v>
      </c>
      <c r="J181" s="17">
        <v>0.60160000000000002</v>
      </c>
      <c r="K181" s="61">
        <v>0.497512438</v>
      </c>
      <c r="L181" s="61">
        <v>0</v>
      </c>
      <c r="M181" s="61">
        <v>0.99009901</v>
      </c>
      <c r="N181" s="61">
        <v>0</v>
      </c>
      <c r="O181" s="63">
        <v>0.497512438</v>
      </c>
      <c r="P181" s="107"/>
    </row>
    <row r="182" spans="2:28" ht="17.399999999999999" customHeight="1" x14ac:dyDescent="0.4">
      <c r="B182" s="220"/>
      <c r="C182" s="23">
        <v>3</v>
      </c>
      <c r="D182" s="25">
        <v>0.50760000000000005</v>
      </c>
      <c r="E182" s="61">
        <v>0.497512438</v>
      </c>
      <c r="F182" s="61">
        <v>0</v>
      </c>
      <c r="G182" s="61">
        <v>0.99009901</v>
      </c>
      <c r="H182" s="61">
        <v>0</v>
      </c>
      <c r="I182" s="63">
        <v>0.497512438</v>
      </c>
      <c r="J182" s="17">
        <v>0.59560000000000002</v>
      </c>
      <c r="K182" s="61">
        <v>0.497512438</v>
      </c>
      <c r="L182" s="61">
        <v>0</v>
      </c>
      <c r="M182" s="61">
        <v>0.99009901</v>
      </c>
      <c r="N182" s="61">
        <v>0</v>
      </c>
      <c r="O182" s="63">
        <v>0.497512438</v>
      </c>
      <c r="P182" s="107"/>
    </row>
    <row r="183" spans="2:28" ht="17.399999999999999" customHeight="1" x14ac:dyDescent="0.4">
      <c r="B183" s="220"/>
      <c r="C183" s="23">
        <v>4</v>
      </c>
      <c r="D183" s="25">
        <v>0.53080000000000005</v>
      </c>
      <c r="E183" s="61">
        <v>0.46766169200000002</v>
      </c>
      <c r="F183" s="61">
        <v>0.31683168299999998</v>
      </c>
      <c r="G183" s="61">
        <v>0.61386138599999995</v>
      </c>
      <c r="H183" s="61">
        <v>0.45070422500000001</v>
      </c>
      <c r="I183" s="63">
        <v>0.473282443</v>
      </c>
      <c r="J183" s="17">
        <v>0.59960000000000002</v>
      </c>
      <c r="K183" s="61">
        <v>0.497512438</v>
      </c>
      <c r="L183" s="61">
        <v>0</v>
      </c>
      <c r="M183" s="61">
        <v>0.99009901</v>
      </c>
      <c r="N183" s="61">
        <v>0</v>
      </c>
      <c r="O183" s="63">
        <v>0.497512438</v>
      </c>
      <c r="P183" s="107"/>
    </row>
    <row r="184" spans="2:28" ht="17.399999999999999" customHeight="1" x14ac:dyDescent="0.4">
      <c r="B184" s="220"/>
      <c r="C184" s="23">
        <v>5</v>
      </c>
      <c r="D184" s="25">
        <v>0.5272</v>
      </c>
      <c r="E184" s="61">
        <v>0.497512438</v>
      </c>
      <c r="F184" s="61">
        <v>0</v>
      </c>
      <c r="G184" s="61">
        <v>0.99009901</v>
      </c>
      <c r="H184" s="61">
        <v>0</v>
      </c>
      <c r="I184" s="63">
        <v>0.497512438</v>
      </c>
      <c r="J184" s="17">
        <v>0.60799999999999998</v>
      </c>
      <c r="K184" s="61">
        <v>0.497512438</v>
      </c>
      <c r="L184" s="61">
        <v>0</v>
      </c>
      <c r="M184" s="61">
        <v>0.99009901</v>
      </c>
      <c r="N184" s="61">
        <v>0</v>
      </c>
      <c r="O184" s="63">
        <v>0.497512438</v>
      </c>
      <c r="P184" s="107"/>
    </row>
    <row r="185" spans="2:28" ht="17.399999999999999" customHeight="1" x14ac:dyDescent="0.4">
      <c r="B185" s="220"/>
      <c r="C185" s="23">
        <v>6</v>
      </c>
      <c r="D185" s="25">
        <v>0.61439999999999995</v>
      </c>
      <c r="E185" s="61">
        <v>0.497512438</v>
      </c>
      <c r="F185" s="61">
        <v>0</v>
      </c>
      <c r="G185" s="61">
        <v>0.99009901</v>
      </c>
      <c r="H185" s="61">
        <v>0</v>
      </c>
      <c r="I185" s="63">
        <v>0.497512438</v>
      </c>
      <c r="J185" s="17">
        <v>0.63239999999999996</v>
      </c>
      <c r="K185" s="61">
        <v>0.497512438</v>
      </c>
      <c r="L185" s="61">
        <v>0</v>
      </c>
      <c r="M185" s="61">
        <v>0.99009901</v>
      </c>
      <c r="N185" s="61">
        <v>0</v>
      </c>
      <c r="O185" s="63">
        <v>0.497512438</v>
      </c>
      <c r="P185" s="107"/>
    </row>
    <row r="186" spans="2:28" ht="17.399999999999999" customHeight="1" x14ac:dyDescent="0.4">
      <c r="B186" s="220"/>
      <c r="C186" s="23">
        <v>7</v>
      </c>
      <c r="D186" s="25">
        <v>0.64280000000000004</v>
      </c>
      <c r="E186" s="61">
        <v>0.497512438</v>
      </c>
      <c r="F186" s="61">
        <v>0</v>
      </c>
      <c r="G186" s="61">
        <v>0.99009901</v>
      </c>
      <c r="H186" s="61">
        <v>0</v>
      </c>
      <c r="I186" s="63">
        <v>0.497512438</v>
      </c>
      <c r="J186" s="17">
        <v>0.61480000000000001</v>
      </c>
      <c r="K186" s="61">
        <v>0.497512438</v>
      </c>
      <c r="L186" s="61">
        <v>0</v>
      </c>
      <c r="M186" s="61">
        <v>0.99009901</v>
      </c>
      <c r="N186" s="61">
        <v>0</v>
      </c>
      <c r="O186" s="63">
        <v>0.497512438</v>
      </c>
      <c r="P186" s="107"/>
    </row>
    <row r="187" spans="2:28" ht="17.399999999999999" customHeight="1" x14ac:dyDescent="0.4">
      <c r="B187" s="220"/>
      <c r="C187" s="23">
        <v>8</v>
      </c>
      <c r="D187" s="25">
        <v>0.53639999999999999</v>
      </c>
      <c r="E187" s="61">
        <v>0.497512438</v>
      </c>
      <c r="F187" s="61">
        <v>0</v>
      </c>
      <c r="G187" s="61">
        <v>0.99009901</v>
      </c>
      <c r="H187" s="61">
        <v>0</v>
      </c>
      <c r="I187" s="63">
        <v>0.497512438</v>
      </c>
      <c r="J187" s="17">
        <v>0.56159999999999999</v>
      </c>
      <c r="K187" s="61">
        <v>0.497512438</v>
      </c>
      <c r="L187" s="61">
        <v>0</v>
      </c>
      <c r="M187" s="61">
        <v>0.99009901</v>
      </c>
      <c r="N187" s="61">
        <v>0</v>
      </c>
      <c r="O187" s="63">
        <v>0.497512438</v>
      </c>
      <c r="P187" s="107"/>
    </row>
    <row r="188" spans="2:28" ht="17.399999999999999" customHeight="1" x14ac:dyDescent="0.4">
      <c r="B188" s="220"/>
      <c r="C188" s="23">
        <v>9</v>
      </c>
      <c r="D188" s="25">
        <v>0.58240000000000003</v>
      </c>
      <c r="E188" s="61">
        <v>0.497512438</v>
      </c>
      <c r="F188" s="61">
        <v>0</v>
      </c>
      <c r="G188" s="61">
        <v>0.99009901</v>
      </c>
      <c r="H188" s="61">
        <v>0</v>
      </c>
      <c r="I188" s="63">
        <v>0.497512438</v>
      </c>
      <c r="J188" s="17">
        <v>0.60440000000000005</v>
      </c>
      <c r="K188" s="61">
        <v>0.497512438</v>
      </c>
      <c r="L188" s="61">
        <v>0</v>
      </c>
      <c r="M188" s="61">
        <v>0.99009901</v>
      </c>
      <c r="N188" s="61">
        <v>0</v>
      </c>
      <c r="O188" s="63">
        <v>0.497512438</v>
      </c>
      <c r="P188" s="107"/>
    </row>
    <row r="189" spans="2:28" ht="17.399999999999999" customHeight="1" x14ac:dyDescent="0.4">
      <c r="B189" s="220"/>
      <c r="C189" s="23">
        <v>10</v>
      </c>
      <c r="D189" s="25">
        <v>0.68640000000000001</v>
      </c>
      <c r="E189" s="61">
        <v>0.497512438</v>
      </c>
      <c r="F189" s="61">
        <v>0</v>
      </c>
      <c r="G189" s="61">
        <v>0.99009901</v>
      </c>
      <c r="H189" s="61">
        <v>0</v>
      </c>
      <c r="I189" s="63">
        <v>0.497512438</v>
      </c>
      <c r="J189" s="17">
        <v>0.61040000000000005</v>
      </c>
      <c r="K189" s="61">
        <v>0.497512438</v>
      </c>
      <c r="L189" s="61">
        <v>0</v>
      </c>
      <c r="M189" s="61">
        <v>0.99009901</v>
      </c>
      <c r="N189" s="61">
        <v>0</v>
      </c>
      <c r="O189" s="63">
        <v>0.497512438</v>
      </c>
      <c r="P189" s="107"/>
      <c r="Q189" s="143"/>
      <c r="R189" s="143"/>
      <c r="S189" s="143"/>
      <c r="T189" s="143"/>
      <c r="U189" s="143"/>
      <c r="V189" s="143"/>
      <c r="W189" s="143"/>
      <c r="X189" s="143"/>
      <c r="Y189" s="143"/>
      <c r="Z189" s="143"/>
      <c r="AA189" s="143"/>
      <c r="AB189" s="143"/>
    </row>
    <row r="190" spans="2:28" ht="18" customHeight="1" thickBot="1" x14ac:dyDescent="0.45">
      <c r="B190" s="221"/>
      <c r="C190" s="28" t="s">
        <v>11</v>
      </c>
      <c r="D190" s="133" t="s">
        <v>815</v>
      </c>
      <c r="E190" s="84" t="s">
        <v>868</v>
      </c>
      <c r="F190" s="84" t="s">
        <v>869</v>
      </c>
      <c r="G190" s="84" t="s">
        <v>870</v>
      </c>
      <c r="H190" s="84" t="s">
        <v>871</v>
      </c>
      <c r="I190" s="85" t="s">
        <v>872</v>
      </c>
      <c r="J190" s="134" t="s">
        <v>818</v>
      </c>
      <c r="K190" s="84" t="s">
        <v>816</v>
      </c>
      <c r="L190" s="84" t="s">
        <v>735</v>
      </c>
      <c r="M190" s="84" t="s">
        <v>817</v>
      </c>
      <c r="N190" s="84" t="s">
        <v>873</v>
      </c>
      <c r="O190" s="85" t="s">
        <v>816</v>
      </c>
      <c r="P190" s="170">
        <f>_xlfn.T.TEST(D180:D189,J180:J189,1,1)</f>
        <v>4.8116522671568553E-2</v>
      </c>
    </row>
    <row r="191" spans="2:28" x14ac:dyDescent="0.4">
      <c r="B191" s="223" t="s">
        <v>504</v>
      </c>
      <c r="C191" s="22">
        <v>1</v>
      </c>
      <c r="D191" s="208">
        <v>0.86080000000000001</v>
      </c>
      <c r="E191" s="183">
        <v>0.78606965200000001</v>
      </c>
      <c r="F191" s="183">
        <v>0.81188118799999998</v>
      </c>
      <c r="G191" s="183">
        <v>0.75247524799999999</v>
      </c>
      <c r="H191" s="183">
        <v>0.76635514000000005</v>
      </c>
      <c r="I191" s="186">
        <v>0.8</v>
      </c>
      <c r="J191" s="185">
        <v>0.67720000000000002</v>
      </c>
      <c r="K191" s="183">
        <v>0.49751243781094528</v>
      </c>
      <c r="L191" s="183">
        <v>0</v>
      </c>
      <c r="M191" s="183">
        <v>0.99009900990099009</v>
      </c>
      <c r="N191" s="183">
        <v>0</v>
      </c>
      <c r="O191" s="211">
        <v>0.49751243781094528</v>
      </c>
      <c r="P191" s="132"/>
    </row>
    <row r="192" spans="2:28" x14ac:dyDescent="0.4">
      <c r="B192" s="224"/>
      <c r="C192" s="23">
        <v>2</v>
      </c>
      <c r="D192" s="209">
        <v>0.83440000000000003</v>
      </c>
      <c r="E192" s="189">
        <v>0.756218905</v>
      </c>
      <c r="F192" s="189">
        <v>0.75247524799999999</v>
      </c>
      <c r="G192" s="189">
        <v>0.75247524799999999</v>
      </c>
      <c r="H192" s="189">
        <v>0.75247524799999999</v>
      </c>
      <c r="I192" s="192">
        <v>0.75247524799999999</v>
      </c>
      <c r="J192" s="191">
        <v>0.63159999999999994</v>
      </c>
      <c r="K192" s="189">
        <v>0.49751243781094528</v>
      </c>
      <c r="L192" s="189">
        <v>0</v>
      </c>
      <c r="M192" s="189">
        <v>0.99009900990099009</v>
      </c>
      <c r="N192" s="189">
        <v>0</v>
      </c>
      <c r="O192" s="212">
        <v>0.49751243781094528</v>
      </c>
      <c r="P192" s="132"/>
    </row>
    <row r="193" spans="2:28" x14ac:dyDescent="0.4">
      <c r="B193" s="224"/>
      <c r="C193" s="23">
        <v>3</v>
      </c>
      <c r="D193" s="209">
        <v>0.82199999999999995</v>
      </c>
      <c r="E193" s="189">
        <v>0.71641790999999999</v>
      </c>
      <c r="F193" s="189">
        <v>0.61386138599999995</v>
      </c>
      <c r="G193" s="189">
        <v>0.81188118799999998</v>
      </c>
      <c r="H193" s="189">
        <v>0.76543209899999998</v>
      </c>
      <c r="I193" s="192">
        <v>0.67768594999999998</v>
      </c>
      <c r="J193" s="191">
        <v>0.5968</v>
      </c>
      <c r="K193" s="189">
        <v>0.46766169154228848</v>
      </c>
      <c r="L193" s="189">
        <v>3.9603960396039598E-2</v>
      </c>
      <c r="M193" s="189">
        <v>0.8910891089108911</v>
      </c>
      <c r="N193" s="189">
        <v>0.26666666666666672</v>
      </c>
      <c r="O193" s="212">
        <v>0.48128342245989297</v>
      </c>
      <c r="P193" s="132"/>
    </row>
    <row r="194" spans="2:28" x14ac:dyDescent="0.4">
      <c r="B194" s="224"/>
      <c r="C194" s="23">
        <v>4</v>
      </c>
      <c r="D194" s="209">
        <v>0.78320000000000001</v>
      </c>
      <c r="E194" s="189">
        <v>0.69651741300000003</v>
      </c>
      <c r="F194" s="189">
        <v>0.85148514900000005</v>
      </c>
      <c r="G194" s="189">
        <v>0.53465346499999999</v>
      </c>
      <c r="H194" s="189">
        <v>0.64661654099999999</v>
      </c>
      <c r="I194" s="192">
        <v>0.78260869600000005</v>
      </c>
      <c r="J194" s="191">
        <v>0.64160000000000006</v>
      </c>
      <c r="K194" s="189">
        <v>0.49751243781094528</v>
      </c>
      <c r="L194" s="189">
        <v>0</v>
      </c>
      <c r="M194" s="189">
        <v>0.99009900990099009</v>
      </c>
      <c r="N194" s="189">
        <v>0</v>
      </c>
      <c r="O194" s="212">
        <v>0.49751243781094528</v>
      </c>
      <c r="P194" s="132"/>
    </row>
    <row r="195" spans="2:28" x14ac:dyDescent="0.4">
      <c r="B195" s="224"/>
      <c r="C195" s="23">
        <v>5</v>
      </c>
      <c r="D195" s="209">
        <v>0.78200000000000003</v>
      </c>
      <c r="E195" s="189">
        <v>0.72636815899999996</v>
      </c>
      <c r="F195" s="189">
        <v>0.65346534700000003</v>
      </c>
      <c r="G195" s="189">
        <v>0.79207920799999998</v>
      </c>
      <c r="H195" s="189">
        <v>0.75862068999999999</v>
      </c>
      <c r="I195" s="192">
        <v>0.69565217400000001</v>
      </c>
      <c r="J195" s="191">
        <v>0.6704</v>
      </c>
      <c r="K195" s="189">
        <v>0.49751243781094528</v>
      </c>
      <c r="L195" s="189">
        <v>0</v>
      </c>
      <c r="M195" s="189">
        <v>0.99009900990099009</v>
      </c>
      <c r="N195" s="189">
        <v>0</v>
      </c>
      <c r="O195" s="212">
        <v>0.49751243781094528</v>
      </c>
      <c r="P195" s="132"/>
    </row>
    <row r="196" spans="2:28" x14ac:dyDescent="0.4">
      <c r="B196" s="224"/>
      <c r="C196" s="23">
        <v>6</v>
      </c>
      <c r="D196" s="209">
        <v>0.81840000000000002</v>
      </c>
      <c r="E196" s="189">
        <v>0.72636815899999996</v>
      </c>
      <c r="F196" s="189">
        <v>0.73267326700000002</v>
      </c>
      <c r="G196" s="189">
        <v>0.71287128700000002</v>
      </c>
      <c r="H196" s="189">
        <v>0.71844660199999999</v>
      </c>
      <c r="I196" s="192">
        <v>0.72727272700000001</v>
      </c>
      <c r="J196" s="191">
        <v>0.65999999999999992</v>
      </c>
      <c r="K196" s="189">
        <v>0.49751243781094528</v>
      </c>
      <c r="L196" s="189">
        <v>0</v>
      </c>
      <c r="M196" s="189">
        <v>0.99009900990099009</v>
      </c>
      <c r="N196" s="189">
        <v>0</v>
      </c>
      <c r="O196" s="212">
        <v>0.49751243781094528</v>
      </c>
      <c r="P196" s="132"/>
    </row>
    <row r="197" spans="2:28" x14ac:dyDescent="0.4">
      <c r="B197" s="224"/>
      <c r="C197" s="23">
        <v>7</v>
      </c>
      <c r="D197" s="209">
        <v>0.82</v>
      </c>
      <c r="E197" s="189">
        <v>0.63681591999999998</v>
      </c>
      <c r="F197" s="189">
        <v>0.31683168299999998</v>
      </c>
      <c r="G197" s="189">
        <v>0.95049505000000001</v>
      </c>
      <c r="H197" s="189">
        <v>0.86486486500000004</v>
      </c>
      <c r="I197" s="192">
        <v>0.58181818200000002</v>
      </c>
      <c r="J197" s="191">
        <v>0.67320000000000002</v>
      </c>
      <c r="K197" s="189">
        <v>0.49751243781094528</v>
      </c>
      <c r="L197" s="189">
        <v>0</v>
      </c>
      <c r="M197" s="189">
        <v>0.99009900990099009</v>
      </c>
      <c r="N197" s="189">
        <v>0</v>
      </c>
      <c r="O197" s="212">
        <v>0.49751243781094528</v>
      </c>
      <c r="P197" s="132"/>
    </row>
    <row r="198" spans="2:28" x14ac:dyDescent="0.4">
      <c r="B198" s="224"/>
      <c r="C198" s="23">
        <v>8</v>
      </c>
      <c r="D198" s="209">
        <v>0.83840000000000003</v>
      </c>
      <c r="E198" s="189">
        <v>0.64676616899999995</v>
      </c>
      <c r="F198" s="189">
        <v>0.95049505000000001</v>
      </c>
      <c r="G198" s="189">
        <v>0.33663366300000003</v>
      </c>
      <c r="H198" s="189">
        <v>0.58895705499999995</v>
      </c>
      <c r="I198" s="192">
        <v>0.87179487200000005</v>
      </c>
      <c r="J198" s="191">
        <v>0.60240000000000005</v>
      </c>
      <c r="K198" s="189">
        <v>0.49751243781094528</v>
      </c>
      <c r="L198" s="189">
        <v>0</v>
      </c>
      <c r="M198" s="189">
        <v>0.99009900990099009</v>
      </c>
      <c r="N198" s="189">
        <v>0</v>
      </c>
      <c r="O198" s="212">
        <v>0.49751243781094528</v>
      </c>
      <c r="P198" s="132"/>
    </row>
    <row r="199" spans="2:28" x14ac:dyDescent="0.4">
      <c r="B199" s="224"/>
      <c r="C199" s="23">
        <v>9</v>
      </c>
      <c r="D199" s="209">
        <v>0.85560000000000003</v>
      </c>
      <c r="E199" s="189">
        <v>0.7960199</v>
      </c>
      <c r="F199" s="189">
        <v>0.85148514900000005</v>
      </c>
      <c r="G199" s="189">
        <v>0.73267326700000002</v>
      </c>
      <c r="H199" s="189">
        <v>0.76106194699999996</v>
      </c>
      <c r="I199" s="192">
        <v>0.83146067400000001</v>
      </c>
      <c r="J199" s="191">
        <v>0.58160000000000001</v>
      </c>
      <c r="K199" s="189">
        <v>0.49751243781094528</v>
      </c>
      <c r="L199" s="189">
        <v>0</v>
      </c>
      <c r="M199" s="189">
        <v>0.99009900990099009</v>
      </c>
      <c r="N199" s="189">
        <v>0</v>
      </c>
      <c r="O199" s="212">
        <v>0.49751243781094528</v>
      </c>
      <c r="P199" s="132"/>
    </row>
    <row r="200" spans="2:28" x14ac:dyDescent="0.4">
      <c r="B200" s="224"/>
      <c r="C200" s="23">
        <v>10</v>
      </c>
      <c r="D200" s="209">
        <v>0.88239999999999996</v>
      </c>
      <c r="E200" s="189">
        <v>0.78606965200000001</v>
      </c>
      <c r="F200" s="189">
        <v>0.99009901</v>
      </c>
      <c r="G200" s="189">
        <v>0.57425742599999996</v>
      </c>
      <c r="H200" s="189">
        <v>0.69930069900000003</v>
      </c>
      <c r="I200" s="192">
        <v>0.98305084700000001</v>
      </c>
      <c r="J200" s="191">
        <v>0.69799999999999995</v>
      </c>
      <c r="K200" s="189">
        <v>0.5074626865671642</v>
      </c>
      <c r="L200" s="189">
        <v>3.9603960396039598E-2</v>
      </c>
      <c r="M200" s="189">
        <v>0.97029702970297027</v>
      </c>
      <c r="N200" s="189">
        <v>0.5714285714285714</v>
      </c>
      <c r="O200" s="212">
        <v>0.50256410256410255</v>
      </c>
      <c r="P200" s="132"/>
      <c r="Q200" s="143"/>
      <c r="R200" s="143"/>
      <c r="S200" s="143"/>
      <c r="T200" s="143"/>
      <c r="U200" s="143"/>
      <c r="V200" s="143"/>
      <c r="W200" s="143"/>
      <c r="X200" s="143"/>
      <c r="Y200" s="143"/>
      <c r="Z200" s="143"/>
      <c r="AA200" s="143"/>
      <c r="AB200" s="143"/>
    </row>
    <row r="201" spans="2:28" ht="18" thickBot="1" x14ac:dyDescent="0.45">
      <c r="B201" s="225"/>
      <c r="C201" s="28" t="s">
        <v>11</v>
      </c>
      <c r="D201" s="94" t="s">
        <v>819</v>
      </c>
      <c r="E201" s="81" t="s">
        <v>874</v>
      </c>
      <c r="F201" s="81" t="s">
        <v>875</v>
      </c>
      <c r="G201" s="81" t="s">
        <v>876</v>
      </c>
      <c r="H201" s="81" t="s">
        <v>877</v>
      </c>
      <c r="I201" s="82" t="s">
        <v>878</v>
      </c>
      <c r="J201" s="94" t="s">
        <v>852</v>
      </c>
      <c r="K201" s="81" t="s">
        <v>879</v>
      </c>
      <c r="L201" s="81" t="s">
        <v>880</v>
      </c>
      <c r="M201" s="81" t="s">
        <v>821</v>
      </c>
      <c r="N201" s="81" t="s">
        <v>881</v>
      </c>
      <c r="O201" s="82" t="s">
        <v>882</v>
      </c>
      <c r="P201" s="170">
        <f>_xlfn.T.TEST(D191:D200,J191:J200,1,1)</f>
        <v>3.9640046266379226E-7</v>
      </c>
    </row>
    <row r="202" spans="2:28" x14ac:dyDescent="0.4">
      <c r="B202" s="219" t="s">
        <v>503</v>
      </c>
      <c r="C202" s="22">
        <v>1</v>
      </c>
      <c r="D202" s="162">
        <v>0.86</v>
      </c>
      <c r="E202" s="163">
        <v>0.69651741300000003</v>
      </c>
      <c r="F202" s="163">
        <v>0.41584158399999999</v>
      </c>
      <c r="G202" s="163">
        <v>0.97029703</v>
      </c>
      <c r="H202" s="163">
        <v>0.93333333299999999</v>
      </c>
      <c r="I202" s="164">
        <v>0.62420382200000002</v>
      </c>
      <c r="J202" s="162">
        <v>0.56759999999999999</v>
      </c>
      <c r="K202" s="163">
        <v>0.497512438</v>
      </c>
      <c r="L202" s="163">
        <v>0</v>
      </c>
      <c r="M202" s="163">
        <v>0.99009901</v>
      </c>
      <c r="N202" s="163">
        <v>0</v>
      </c>
      <c r="O202" s="164">
        <v>0.497512438</v>
      </c>
      <c r="P202" s="132"/>
    </row>
    <row r="203" spans="2:28" x14ac:dyDescent="0.4">
      <c r="B203" s="220"/>
      <c r="C203" s="23">
        <v>2</v>
      </c>
      <c r="D203" s="165">
        <v>0.85319999999999996</v>
      </c>
      <c r="E203" s="166">
        <v>0.61691542300000002</v>
      </c>
      <c r="F203" s="166">
        <v>0.27722772299999998</v>
      </c>
      <c r="G203" s="166">
        <v>0.95049505000000001</v>
      </c>
      <c r="H203" s="166">
        <v>0.84848484800000001</v>
      </c>
      <c r="I203" s="167">
        <v>0.56804733699999999</v>
      </c>
      <c r="J203" s="165">
        <v>0.62280000000000002</v>
      </c>
      <c r="K203" s="166">
        <v>0.497512438</v>
      </c>
      <c r="L203" s="166">
        <v>0</v>
      </c>
      <c r="M203" s="166">
        <v>0.99009901</v>
      </c>
      <c r="N203" s="166">
        <v>0</v>
      </c>
      <c r="O203" s="167">
        <v>0.497512438</v>
      </c>
      <c r="P203" s="132"/>
    </row>
    <row r="204" spans="2:28" x14ac:dyDescent="0.4">
      <c r="B204" s="220"/>
      <c r="C204" s="23">
        <v>3</v>
      </c>
      <c r="D204" s="165">
        <v>0.86919999999999997</v>
      </c>
      <c r="E204" s="166">
        <v>0.746268657</v>
      </c>
      <c r="F204" s="166">
        <v>0.61386138599999995</v>
      </c>
      <c r="G204" s="166">
        <v>0.87128712900000005</v>
      </c>
      <c r="H204" s="166">
        <v>0.82666666700000002</v>
      </c>
      <c r="I204" s="167">
        <v>0.69291338599999996</v>
      </c>
      <c r="J204" s="165">
        <v>0.57799999999999996</v>
      </c>
      <c r="K204" s="166">
        <v>0.497512438</v>
      </c>
      <c r="L204" s="166">
        <v>0</v>
      </c>
      <c r="M204" s="166">
        <v>0.99009901</v>
      </c>
      <c r="N204" s="166">
        <v>0</v>
      </c>
      <c r="O204" s="167">
        <v>0.497512438</v>
      </c>
      <c r="P204" s="132"/>
    </row>
    <row r="205" spans="2:28" x14ac:dyDescent="0.4">
      <c r="B205" s="220"/>
      <c r="C205" s="23">
        <v>4</v>
      </c>
      <c r="D205" s="165">
        <v>0.82679999999999998</v>
      </c>
      <c r="E205" s="166">
        <v>0.706467662</v>
      </c>
      <c r="F205" s="166">
        <v>0.81188118799999998</v>
      </c>
      <c r="G205" s="166">
        <v>0.59405940599999996</v>
      </c>
      <c r="H205" s="166">
        <v>0.66666666699999999</v>
      </c>
      <c r="I205" s="167">
        <v>0.75949367099999998</v>
      </c>
      <c r="J205" s="165">
        <v>0.68679999999999997</v>
      </c>
      <c r="K205" s="166">
        <v>0.52736318400000004</v>
      </c>
      <c r="L205" s="166">
        <v>9.9009900999999997E-2</v>
      </c>
      <c r="M205" s="166">
        <v>0.95049505000000001</v>
      </c>
      <c r="N205" s="166">
        <v>0.66666666699999999</v>
      </c>
      <c r="O205" s="167">
        <v>0.51336898399999997</v>
      </c>
      <c r="P205" s="132"/>
    </row>
    <row r="206" spans="2:28" x14ac:dyDescent="0.4">
      <c r="B206" s="220"/>
      <c r="C206" s="23">
        <v>5</v>
      </c>
      <c r="D206" s="165">
        <v>0.82799999999999996</v>
      </c>
      <c r="E206" s="166">
        <v>0.67661691499999999</v>
      </c>
      <c r="F206" s="166">
        <v>0.475247525</v>
      </c>
      <c r="G206" s="166">
        <v>0.87128712900000005</v>
      </c>
      <c r="H206" s="166">
        <v>0.78688524599999998</v>
      </c>
      <c r="I206" s="167">
        <v>0.62411347500000003</v>
      </c>
      <c r="J206" s="165">
        <v>0.622</v>
      </c>
      <c r="K206" s="166">
        <v>0.63681591999999998</v>
      </c>
      <c r="L206" s="166">
        <v>0.61386138599999995</v>
      </c>
      <c r="M206" s="166">
        <v>0.65346534700000003</v>
      </c>
      <c r="N206" s="166">
        <v>0.63917525799999997</v>
      </c>
      <c r="O206" s="167">
        <v>0.62857142899999996</v>
      </c>
      <c r="P206" s="132"/>
    </row>
    <row r="207" spans="2:28" x14ac:dyDescent="0.4">
      <c r="B207" s="220"/>
      <c r="C207" s="23">
        <v>6</v>
      </c>
      <c r="D207" s="165">
        <v>0.84360000000000002</v>
      </c>
      <c r="E207" s="166">
        <v>0.72636815899999996</v>
      </c>
      <c r="F207" s="166">
        <v>0.87128712900000005</v>
      </c>
      <c r="G207" s="166">
        <v>0.57425742599999996</v>
      </c>
      <c r="H207" s="166">
        <v>0.67175572500000003</v>
      </c>
      <c r="I207" s="167">
        <v>0.816901408</v>
      </c>
      <c r="J207" s="165">
        <v>0.624</v>
      </c>
      <c r="K207" s="166">
        <v>0.497512438</v>
      </c>
      <c r="L207" s="166">
        <v>0</v>
      </c>
      <c r="M207" s="166">
        <v>0.99009901</v>
      </c>
      <c r="N207" s="166">
        <v>0</v>
      </c>
      <c r="O207" s="167">
        <v>0.497512438</v>
      </c>
      <c r="P207" s="132"/>
    </row>
    <row r="208" spans="2:28" x14ac:dyDescent="0.4">
      <c r="B208" s="220"/>
      <c r="C208" s="23">
        <v>7</v>
      </c>
      <c r="D208" s="165">
        <v>0.84440000000000004</v>
      </c>
      <c r="E208" s="166">
        <v>0.7960199</v>
      </c>
      <c r="F208" s="166">
        <v>0.77227722799999998</v>
      </c>
      <c r="G208" s="166">
        <v>0.81188118799999998</v>
      </c>
      <c r="H208" s="166">
        <v>0.80412371100000002</v>
      </c>
      <c r="I208" s="167">
        <v>0.78095238099999997</v>
      </c>
      <c r="J208" s="165">
        <v>0.66639999999999999</v>
      </c>
      <c r="K208" s="166">
        <v>0.56716417900000005</v>
      </c>
      <c r="L208" s="166">
        <v>0.41584158399999999</v>
      </c>
      <c r="M208" s="166">
        <v>0.71287128700000002</v>
      </c>
      <c r="N208" s="166">
        <v>0.59154929599999995</v>
      </c>
      <c r="O208" s="167">
        <v>0.54961832099999997</v>
      </c>
      <c r="P208" s="132"/>
    </row>
    <row r="209" spans="2:28" x14ac:dyDescent="0.4">
      <c r="B209" s="220"/>
      <c r="C209" s="23">
        <v>8</v>
      </c>
      <c r="D209" s="165">
        <v>0.86919999999999997</v>
      </c>
      <c r="E209" s="166">
        <v>0.73631840800000004</v>
      </c>
      <c r="F209" s="166">
        <v>0.57425742599999996</v>
      </c>
      <c r="G209" s="166">
        <v>0.89108910900000005</v>
      </c>
      <c r="H209" s="166">
        <v>0.84057970999999998</v>
      </c>
      <c r="I209" s="167">
        <v>0.67669172899999996</v>
      </c>
      <c r="J209" s="165">
        <v>0.59</v>
      </c>
      <c r="K209" s="166">
        <v>0.497512438</v>
      </c>
      <c r="L209" s="166">
        <v>0</v>
      </c>
      <c r="M209" s="166">
        <v>0.99009901</v>
      </c>
      <c r="N209" s="166">
        <v>0</v>
      </c>
      <c r="O209" s="167">
        <v>0.497512438</v>
      </c>
      <c r="P209" s="132"/>
    </row>
    <row r="210" spans="2:28" x14ac:dyDescent="0.4">
      <c r="B210" s="220"/>
      <c r="C210" s="23">
        <v>9</v>
      </c>
      <c r="D210" s="165">
        <v>0.84599999999999997</v>
      </c>
      <c r="E210" s="166">
        <v>0.68656716399999995</v>
      </c>
      <c r="F210" s="166">
        <v>0.55445544599999996</v>
      </c>
      <c r="G210" s="166">
        <v>0.81188118799999998</v>
      </c>
      <c r="H210" s="166">
        <v>0.74666666699999995</v>
      </c>
      <c r="I210" s="167">
        <v>0.64566929100000003</v>
      </c>
      <c r="J210" s="165">
        <v>0.60799999999999998</v>
      </c>
      <c r="K210" s="166">
        <v>0.497512438</v>
      </c>
      <c r="L210" s="166">
        <v>0</v>
      </c>
      <c r="M210" s="166">
        <v>0.99009901</v>
      </c>
      <c r="N210" s="166">
        <v>0</v>
      </c>
      <c r="O210" s="167">
        <v>0.497512438</v>
      </c>
      <c r="P210" s="132"/>
    </row>
    <row r="211" spans="2:28" x14ac:dyDescent="0.4">
      <c r="B211" s="220"/>
      <c r="C211" s="23">
        <v>10</v>
      </c>
      <c r="D211" s="165">
        <v>0.84079999999999999</v>
      </c>
      <c r="E211" s="166">
        <v>0.73631840800000004</v>
      </c>
      <c r="F211" s="166">
        <v>0.61386138599999995</v>
      </c>
      <c r="G211" s="166">
        <v>0.85148514900000005</v>
      </c>
      <c r="H211" s="166">
        <v>0.80519480499999996</v>
      </c>
      <c r="I211" s="167">
        <v>0.68799999999999994</v>
      </c>
      <c r="J211" s="165">
        <v>0.62680000000000002</v>
      </c>
      <c r="K211" s="166">
        <v>0.497512438</v>
      </c>
      <c r="L211" s="166">
        <v>0</v>
      </c>
      <c r="M211" s="166">
        <v>0.99009901</v>
      </c>
      <c r="N211" s="166">
        <v>0</v>
      </c>
      <c r="O211" s="167">
        <v>0.497512438</v>
      </c>
      <c r="P211" s="132"/>
      <c r="Q211" s="143"/>
      <c r="R211" s="143"/>
      <c r="S211" s="143"/>
      <c r="T211" s="143"/>
      <c r="U211" s="143"/>
      <c r="V211" s="143"/>
      <c r="W211" s="143"/>
      <c r="X211" s="143"/>
      <c r="Y211" s="143"/>
      <c r="Z211" s="143"/>
      <c r="AA211" s="143"/>
      <c r="AB211" s="143"/>
    </row>
    <row r="212" spans="2:28" ht="18" thickBot="1" x14ac:dyDescent="0.45">
      <c r="B212" s="221"/>
      <c r="C212" s="28" t="s">
        <v>11</v>
      </c>
      <c r="D212" s="94" t="s">
        <v>830</v>
      </c>
      <c r="E212" s="81" t="s">
        <v>883</v>
      </c>
      <c r="F212" s="81" t="s">
        <v>884</v>
      </c>
      <c r="G212" s="81" t="s">
        <v>885</v>
      </c>
      <c r="H212" s="81" t="s">
        <v>886</v>
      </c>
      <c r="I212" s="82" t="s">
        <v>887</v>
      </c>
      <c r="J212" s="94" t="s">
        <v>836</v>
      </c>
      <c r="K212" s="81" t="s">
        <v>891</v>
      </c>
      <c r="L212" s="81" t="s">
        <v>892</v>
      </c>
      <c r="M212" s="81" t="s">
        <v>888</v>
      </c>
      <c r="N212" s="81" t="s">
        <v>889</v>
      </c>
      <c r="O212" s="81" t="s">
        <v>890</v>
      </c>
      <c r="P212" s="170">
        <f>_xlfn.T.TEST(D202:D211,J202:J211,1,1)</f>
        <v>6.7713236097499899E-8</v>
      </c>
    </row>
    <row r="213" spans="2:28" ht="16.5" customHeight="1" x14ac:dyDescent="0.4"/>
    <row r="214" spans="2:28" ht="16.5" customHeight="1" x14ac:dyDescent="0.4"/>
    <row r="215" spans="2:28" ht="16.5" customHeight="1" x14ac:dyDescent="0.4"/>
    <row r="216" spans="2:28" ht="16.5" customHeight="1" x14ac:dyDescent="0.4"/>
    <row r="217" spans="2:28" ht="17.25" customHeight="1" x14ac:dyDescent="0.4"/>
  </sheetData>
  <mergeCells count="20">
    <mergeCell ref="B158:B168"/>
    <mergeCell ref="B169:B179"/>
    <mergeCell ref="B180:B190"/>
    <mergeCell ref="B191:B201"/>
    <mergeCell ref="B202:B212"/>
    <mergeCell ref="B109:B119"/>
    <mergeCell ref="B120:B130"/>
    <mergeCell ref="B131:B141"/>
    <mergeCell ref="B147:B157"/>
    <mergeCell ref="J3:O3"/>
    <mergeCell ref="B5:B15"/>
    <mergeCell ref="B16:B26"/>
    <mergeCell ref="B27:B37"/>
    <mergeCell ref="C3:I3"/>
    <mergeCell ref="B38:B48"/>
    <mergeCell ref="B49:B59"/>
    <mergeCell ref="B60:B70"/>
    <mergeCell ref="B76:B86"/>
    <mergeCell ref="B87:B97"/>
    <mergeCell ref="B98:B10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uppple Table 1 </vt:lpstr>
      <vt:lpstr>Supple Table 2</vt:lpstr>
      <vt:lpstr>Supple Table 3</vt:lpstr>
      <vt:lpstr>Supple Table 4</vt:lpstr>
      <vt:lpstr>Supple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4-05T07:33:04Z</dcterms:created>
  <dcterms:modified xsi:type="dcterms:W3CDTF">2022-10-18T12:23:00Z</dcterms:modified>
</cp:coreProperties>
</file>